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6" windowWidth="6876" windowHeight="5112"/>
  </bookViews>
  <sheets>
    <sheet name="Table S1" sheetId="9" r:id="rId1"/>
  </sheets>
  <calcPr calcId="144525"/>
</workbook>
</file>

<file path=xl/sharedStrings.xml><?xml version="1.0" encoding="utf-8"?>
<sst xmlns="http://schemas.openxmlformats.org/spreadsheetml/2006/main" count="6363" uniqueCount="2747">
  <si>
    <t>OTU No.</t>
    <phoneticPr fontId="1" type="noConversion"/>
  </si>
  <si>
    <t>Sequence</t>
    <phoneticPr fontId="1" type="noConversion"/>
  </si>
  <si>
    <t>Sintax against UNITE database</t>
    <phoneticPr fontId="1" type="noConversion"/>
  </si>
  <si>
    <t>Kingdom</t>
  </si>
  <si>
    <t>Phylum</t>
  </si>
  <si>
    <t>Class</t>
  </si>
  <si>
    <t>Order</t>
  </si>
  <si>
    <t>Family</t>
  </si>
  <si>
    <t>Genus</t>
  </si>
  <si>
    <t>OTU40</t>
  </si>
  <si>
    <t>CACCACTCCAGCCTCGCTGGGTATTGGGCGTCTTCGCGGGGGAGCAATCCCCCGCGCGCCTCAAAGTCTCCGGCTGAGCGGTCCCGTCTCGCAGCGTTGTGGCATCACGTCTCGCTCTGAGCTCGGGCTCCTCACGGCCGTTAAATCACACCTCA</t>
  </si>
  <si>
    <t>d:Fungi(1.0000),p:Ascomycota(1.0000),c:Dothideomycetes(1.0000),o:Dothideomycetes_ord_Incertae_sedis(1.0000),f:Dothideomycetes_fam_Incertae_sedis(1.0000),g:Zymoseptoria(1.0000),s:Zymoseptoria_verkleyi_SH195834.07FU(0.6100)</t>
  </si>
  <si>
    <t>Fungi</t>
  </si>
  <si>
    <t>Ascomycota</t>
  </si>
  <si>
    <t>Dothideomycetes</t>
  </si>
  <si>
    <t>_</t>
    <phoneticPr fontId="1" type="noConversion"/>
  </si>
  <si>
    <t>Zymoseptoria</t>
  </si>
  <si>
    <t>OTU289</t>
  </si>
  <si>
    <t>CACCACTCCAGCCTCGCTGGGTATTGGGCGTCTTCGCGGGGGATTGCTCCCCCGCGCGCCTCAAAGTCTCCGGCTGAGCGGTCCCGTCTCGCAGCGTTGTGGCATCACGTCTCGCTCTGAGCTCGGGCTCCTCATGGCCGTTAAATCACACCTCA</t>
  </si>
  <si>
    <t>d:Fungi(1.0000),p:Ascomycota(1.0000),c:Dothideomycetes(1.0000),o:Dothideomycetes_ord_Incertae_sedis(0.9800),f:Dothideomycetes_fam_Incertae_sedis(0.9604),g:Zymoseptoria(0.9412),s:Zymoseptoria_verkleyi_SH195834.07FU(0.5459)</t>
  </si>
  <si>
    <t>OTU438</t>
  </si>
  <si>
    <t>CACCAATCGAGCCTGGCTCGGTATTGGGCGTCGCGGGTCCTCGACCCGCGCGCCTTAAAGTCTCACCGGCTGAGCGACCCGTCTCCAAGCGTTGTGGCAACTATTCGCGGGAGGGACGGGCGGCGTGGCCGTTAAACACCCCATCAAA</t>
  </si>
  <si>
    <t>d:Fungi(1.0000),p:Ascomycota(1.0000),c:Dothideomycetes(1.0000),o:Capnodiales(1.0000),f:Mycosphaerellaceae(1.0000),g:Zasmidium(1.0000),s:Zasmidium_syzygii_SH195852.07FU(0.9800)</t>
  </si>
  <si>
    <t>Capnodiales</t>
  </si>
  <si>
    <t>Mycosphaerellaceae</t>
  </si>
  <si>
    <t>Zasmidium</t>
  </si>
  <si>
    <t>OTU485</t>
  </si>
  <si>
    <t>CACCAATCGAGCCTGGCTCGGTATTGGGCGTCGCGGGTCCTCGACCCGCGCGCCTTAAAGTCTCACCGGCTGAGCGACCCGTCTCCAAGCGTTGTGGCAACTATTCGCGGAGAGGAGGCGCGGCGTGGCCGTTAAATACCCCATCAAA</t>
  </si>
  <si>
    <t>d:Fungi(1.0000),p:Ascomycota(1.0000),c:Dothideomycetes(1.0000),o:Capnodiales(1.0000),f:Mycosphaerellaceae(1.0000),g:Zasmidium(0.9300),s:Zasmidium_syzygii_SH195852.07FU(0.7626)</t>
  </si>
  <si>
    <t>OTU538</t>
  </si>
  <si>
    <t>CGCCAATCGAGCCTGGCTCGGTATTGGGCGTCGTGGGCGGAAACGCCCGCGCGCCTTAAAGTCTCACCGGCTGAGCGACCCGTCTCTAAGCGTTGTGGAAACTATTCGCGGCGAGTGCGGTGTCGGAGCGGCCGTTAAATACCCCATCAAA</t>
  </si>
  <si>
    <t>d:Fungi(1.0000),p:Ascomycota(1.0000),c:Dothideomycetes(1.0000),o:Capnodiales(1.0000),f:Mycosphaerellaceae(1.0000),g:Zasmidium(0.9300),s:Zasmidium_cellare_SH195839.07FU(0.4650)</t>
  </si>
  <si>
    <t>OTU588</t>
  </si>
  <si>
    <t>CACCAATCAAGCCTGGCTTGGTATTGGGCGTCGCGGGTCTCTGACCCGCGCGCCTTAAAGTCTCACCGGCTGAGCGACCCGTCTCCAAGCGTTGTGGCAACTATTCGCGGGAGGGACGGGCGGCGTGGCCGTTAAACACCCCATCAAA</t>
  </si>
  <si>
    <t>d:Fungi(1.0000),p:Ascomycota(1.0000),c:Dothideomycetes(1.0000),o:Capnodiales(1.0000),f:Mycosphaerellaceae(1.0000),g:Zasmidium(0.9800),s:Zasmidium_syzygii_SH195852.07FU(0.9506)</t>
  </si>
  <si>
    <t>OTU73</t>
  </si>
  <si>
    <t>CTCTCTCAAACCCTTGGGTTTGGTGTTGAGCGATACGCTGAGGAAACTGAGTGTTTGCTTGAAAAAGATTGGCATGAGTGTACTAGATAGTGCTCCTTGATTTATTCAATGTATTAGGTTTATCCAACTCGTTGAACGGAATCCTGGCGGTAAATTTCTGGTGTTATTGGCTCGGCCTAATAACTTTTTATAA</t>
  </si>
  <si>
    <t>d:Fungi(1.0000),p:Ascomycota(1.0000),c:Saccharomycetes(1.0000),o:Saccharomycetales(1.0000),f:Pichiaceae(1.0000),g:Yamadazyma(1.0000),s:Yamadazyma_triangularis_SH203601.07FU(1.0000)</t>
  </si>
  <si>
    <t>Saccharomycetes</t>
  </si>
  <si>
    <t>Saccharomycetales</t>
  </si>
  <si>
    <t>Pichiaceae</t>
  </si>
  <si>
    <t>Yamadazyma</t>
  </si>
  <si>
    <t>OTU237</t>
  </si>
  <si>
    <t>CTCTCTCAAACCTTTGGGTTTGGTATTGAGTGATACTCTTAGTCAGACTAGGCGTTTGCTTGAAAAGTATCGGCATGAGTGTACTAGATAGTGCTTACTGATTTATTCAATGTATTAGGTTTATCCAACTCGTTGAACGAAGTCGGTGGAGTAAATTTCTGGTGTTATTGGCTCGGCCTTACAACAACAAACAA</t>
  </si>
  <si>
    <t>d:Fungi(1.0000),p:Ascomycota(1.0000),c:Saccharomycetes(1.0000),o:Saccharomycetales(1.0000),f:Pichiaceae(1.0000),g:Yamadazyma(1.0000)</t>
  </si>
  <si>
    <t>OTU249</t>
  </si>
  <si>
    <t>CAACCCTTAAGCCCCCGTTGCTTAGCGTTGGGAGCCTACCCGGGCCTCTGGGTAGCTCCCCAAAGTCAGTGGCGGAGCCGGTTCCACGCTCTAGACGTAGTAGTTCTATTCTCGTCTGCAGCGGGGCCGGCGTCCCGCCGTAAAACACCCAAATTCTTAAAA</t>
  </si>
  <si>
    <t>d:Fungi(1.0000),p:Ascomycota(0.9900),c:Sordariomycetes(0.9801),o:Xylariales(0.9703),f:Xylariaceae(0.9606),g:Xylaria(0.8741)</t>
  </si>
  <si>
    <t>Sordariomycetes</t>
  </si>
  <si>
    <t>Xylariales</t>
  </si>
  <si>
    <t>Xylariaceae</t>
  </si>
  <si>
    <t>Xylaria</t>
  </si>
  <si>
    <t>OTU275</t>
  </si>
  <si>
    <t>CAACCCTTAAGCCTCTTGTTGCTTAGCGTTGGGAGCCTGCGTTACAGCAGCTCCCCAAAGTTAGCTGGCGGAGTTAGGATGTACTCTGAGCGTAGTAATTTTTCTCGCTTCCTGTAGTCGTCCTAGCCCCGGCCATTAAACCCCCTATTTTACAAT</t>
  </si>
  <si>
    <t>d:Fungi(1.0000),p:Ascomycota(1.0000),c:Sordariomycetes(1.0000),o:Xylariales(1.0000),f:Xylariaceae(1.0000),g:Xylaria(1.0000)</t>
  </si>
  <si>
    <t>OTU151</t>
  </si>
  <si>
    <t>AATCATCAACTTCATAGTTTTGTTACTGTGAAGCTTGGATTTGGAAGCTGCTGGCTCTGTCGGCTCTTCTTAAATATATTAGCTGCTTGTCCGTGGGTTGGCTCAGAGTGTGATAAGTATCTGCACTTGGTGGCTGCTCGCTTTGGATGTGGCTTCTAATCGTCTTTGGACAATTTTTAAG</t>
  </si>
  <si>
    <t>d:Fungi(1.0000),p:Basidiomycota(1.0000),c:Agaricomycetes(1.0000),o:Polyporales(1.0000),f:Xenasmataceae(1.0000),g:Xenasmatella(0.9700),s:Xenasmatella_ardosiaca_SH192728.07FU(0.9409)</t>
  </si>
  <si>
    <t>Basidiomycota</t>
  </si>
  <si>
    <t>Agaricomycetes</t>
  </si>
  <si>
    <t>Polyporales</t>
  </si>
  <si>
    <t>Xenasmataceae</t>
  </si>
  <si>
    <t>Xenasmatella</t>
  </si>
  <si>
    <t>OTU26</t>
  </si>
  <si>
    <t>CTCTCTCAAACCTTCGGGTTTGGTATTGAGTGATACTCTGTCAAGGGTTAACTTGAAATATTGACTTAGCAAGAGTGTACTAATAAGCAGTCTTTCTGAAATAATGTATTAGGTTCTTCCAACTCGTTATATCAGCTAGGCAGGTTTAGAAGTATTTTAGGCTCGGCTTAACAACAATAAACTAAAA</t>
  </si>
  <si>
    <t>d:Fungi(1.0000),p:Ascomycota(1.0000),c:Saccharomycetes(1.0000),o:Saccharomycetales(1.0000),f:Saccharomycetales_fam_Incertae_sedis(1.0000),g:Wickerhamomyces(1.0000),s:Wickerhamomyces_anomalus_SH006592.07FU(0.7900)</t>
  </si>
  <si>
    <t>Wickerhamomyces</t>
  </si>
  <si>
    <t>OTU79</t>
  </si>
  <si>
    <t>ACATCTCCACAATTAGTTTTTTAATTAGTTGAGGGTTTTGAGGTTGTCATATAAACAATGACTCCCTTTAAAATAATTAGTGATGACCTTATGAATGGGTTAATACTGTGTGTTATAATGGATTACATCCATCACCAGTCAGAGAGTAATCTCGCCTTAGTAATTTGTAGTGATTGCTTCTAACTGCCATTGGCAAACAAACTGATCA</t>
  </si>
  <si>
    <t>d:Fungi(1.0000),p:Basidiomycota(1.0000),c:Wallemiomycetes(1.0000),o:Wallemiales(1.0000),f:Wallemiaceae(1.0000),g:Wallemia(1.0000),s:Wallemia_mellicola_SH216453.07FU(0.9800)</t>
  </si>
  <si>
    <t>Wallemiomycetes</t>
  </si>
  <si>
    <t>Wallemiales</t>
  </si>
  <si>
    <t>Wallemiaceae</t>
  </si>
  <si>
    <t>Wallemia</t>
  </si>
  <si>
    <t>OTU316</t>
  </si>
  <si>
    <t>AACCTCACCCCACTTGGGTTTTTGCCTGAGCGGTGGTGTATTGGGTGTTGCCTTGCCAAAGGCTCGCCTTAAAAACATAAGCACCTTGGATGTAATACGTTTCATCCTTCTGGGTGGCTGATAACCCCACATATTCATG</t>
  </si>
  <si>
    <t>d:Fungi(1.0000),p:Basidiomycota(1.0000),c:Tremellomycetes(1.0000),o:Tremellales(1.0000),f:Bulleribasidiaceae(1.0000),g:Vishniacozyma(1.0000),s:Vishniacozyma_carnescens_SH1528208.08FU(0.8300)</t>
  </si>
  <si>
    <t>Tremellomycetes</t>
  </si>
  <si>
    <t>Tremellales</t>
  </si>
  <si>
    <t>Bulleribasidiaceae</t>
  </si>
  <si>
    <t>Vishniacozyma</t>
  </si>
  <si>
    <t>OTU422</t>
  </si>
  <si>
    <t>CAACCAATCCAGCCCCGCTGGGTATTGGGCGTCGCGGCCTGCCGCGCGCCTCAAAGTCTACGGCGGAAGCCGCCCGTTCCTCTGCGTGATGACACATCGTCGCTCGGGACACGGGGGTGAGCGCCCGGAAAACATCGGCGGAGACGTCGATTTCAA</t>
  </si>
  <si>
    <t>d:Fungi(1.0000),p:Ascomycota(1.0000),c:Dothideomycetes(1.0000),o:Capnodiales(1.0000),f:Mycosphaerellaceae(1.0000),g:Uwebraunia(1.0000),s:Uwebraunia_musae_SH190779.07FU(0.9600)</t>
  </si>
  <si>
    <t>Uwebraunia</t>
  </si>
  <si>
    <t>OTU280</t>
  </si>
  <si>
    <t>AATCCTCAACCGCGCCGATTGATTTCGGTGGGGCTTGGACTTTGGAGCGTGCTGGCGAAGGTCGGCTCCTCTTTAAATGCATCAGCGGAAGAAACCTTTGTCTTTCCTGCCTTCGGTGTGATAATTGTGTTGCGCCGCGGTGGAACTTCAACGATCCGCTTACAACGGTCTTCGGACGAAACCTCATGTCA</t>
  </si>
  <si>
    <t>d:Fungi(1.0000),p:Basidiomycota(1.0000),c:Agaricomycetes(1.0000),o:Atheliales(1.0000),f:Atheliaceae(0.9500),g:Tylospora(0.7505),s:Tylospora_fibrillosa_SH213927.07FU(0.5929)</t>
  </si>
  <si>
    <t>Atheliales</t>
  </si>
  <si>
    <t>Atheliaceae</t>
  </si>
  <si>
    <t>Tylospora</t>
  </si>
  <si>
    <t>OTU287</t>
  </si>
  <si>
    <t>ACAACCATTTCACATATAATGTGGTATTGGCAGATGTGGGTGGCACTTGCGGTGCCCCTCCCACTCAGCTGAAATGGATAGGCCGGAGAAGCAAACCATGGCAACAGACTCACAGAGTGTTATACAATGCTAAACTAGTCTGAAGTAGGTTGAAATCCGTGTCACTGGACCCCCCGTTCATGAAAACCATAGA</t>
  </si>
  <si>
    <t>d:Fungi(1.0000),p:Ascomycota(1.0000),c:Pezizomycetes(1.0000),o:Pezizales(1.0000),f:Tuberaceae(1.0000),g:Tuber(1.0000)</t>
  </si>
  <si>
    <t>Pezizomycetes</t>
  </si>
  <si>
    <t>Pezizales</t>
  </si>
  <si>
    <t>Tuberaceae</t>
  </si>
  <si>
    <t>Tuber</t>
  </si>
  <si>
    <t>OTU145</t>
  </si>
  <si>
    <t>TCCTCCCTCAAACCCCCGGGTTTGGTGTTGGACCGCGTTGGCCTTCACCGGCCAACTGGTCTCAAAGACAATGACGGCGTCCCCGGGACCCTCTTTGCACTGAGCTTTTCGGAGCACGCAGAGAGTTTCAAGGGCCCAGGGACCCGGTCGCCTCCAAAAACTATTTTTCA</t>
  </si>
  <si>
    <t>d:Fungi(1.0000),p:Ascomycota(1.0000),c:Leotiomycetes(0.9900),o:Helotiales(0.9801),f:Helotiales_fam_Incertae_sedis(0.9703),g:Trimmatostroma(0.9606),s:Trimmatostroma_cordae_SH002249.07FU(0.9510)</t>
  </si>
  <si>
    <t>Leotiomycetes</t>
  </si>
  <si>
    <t>Helotiales</t>
  </si>
  <si>
    <t>Trimmatostroma</t>
  </si>
  <si>
    <t>OTU139</t>
  </si>
  <si>
    <t>AATCTCAACCACTAGGGTTTCCTAATGGATTGGATTTGGGCGTCTGCGATCTCTGATCGCTCGCCTTAAAAGAGTTAGCAAGTTTGACATTAATGTCTGGTGTAATAAGTTTCACTGGGTCCATTGTGTTGAAGCGTGCTTCTAATCGTCCGCAAGGACAATTACTTTGA</t>
  </si>
  <si>
    <t>d:Fungi(1.0000),p:Basidiomycota(1.0000),c:Tremellomycetes(1.0000),o:Trichosporonales(1.0000),f:Trichosporonaceae(1.0000),g:Trichosporon(1.0000),s:Trichosporon_asteroides_SH375240.07FU(0.7900)</t>
  </si>
  <si>
    <t>Trichosporonales</t>
  </si>
  <si>
    <t>Trichosporonaceae</t>
  </si>
  <si>
    <t>Trichosporon</t>
  </si>
  <si>
    <t>OTU543</t>
  </si>
  <si>
    <t>CTCTCTTAAACCCTCGGGTTTAGTGTTGAACCTTTCCTTCAAACGAAGGATGGCTCGAAATGAAATGGCAAGGCAATCCAGTCTAAAGCTTACACAGTGTCTTAGGTTTTACCAATTACGCTGGGCAAAGCTGCTTGGATGAGCCGGGCGGTACAAACTTCTTTTTATAAA</t>
  </si>
  <si>
    <t>d:Fungi(1.0000),p:Ascomycota(1.0000),c:Saccharomycetes(1.0000),o:Saccharomycetales(1.0000),f:Trichomonascaceae(1.0000),g:Trichomonascus(1.0000),s:Trichomonascus_ciferrii_SH022543.07FU(0.8900)</t>
  </si>
  <si>
    <t>Trichomonascaceae</t>
  </si>
  <si>
    <t>Trichomonascus</t>
  </si>
  <si>
    <t>OTU100</t>
  </si>
  <si>
    <t>AATTCTCAACCTTTTCAGCTTTTTCTGTTGATCAGGCTTGGATGTGGGAGTATGCGGGCTTCTCAGAAGTCGGCTCTCCTGAAATGCATTAGCGGGACCTTTGTTGCCTTGCTTTGGTGTGATAATTATCTACGCCATTTGTGAAGAGCAGCTTTATAAATGGGGTTCAGCTTCTAAAGGGTCTCTTTTGAGACAGCTTCTGACA</t>
  </si>
  <si>
    <t>d:Fungi(1.0000),p:Basidiomycota(1.0000),c:Agaricomycetes(1.0000),o:Agaricales(1.0000),f:Tricholomataceae(1.0000),g:Tricholoma(1.0000),s:Tricholoma_terreum_SH219343.07FU(0.9900)</t>
  </si>
  <si>
    <t>Agaricales</t>
  </si>
  <si>
    <t>Tricholomataceae</t>
  </si>
  <si>
    <t>Tricholoma</t>
  </si>
  <si>
    <t>OTU582</t>
  </si>
  <si>
    <t>TATTCTCAACCCACACATCCTTGTGATGCTTGTGAGGCTTGGACTTGGAGGCTTGCTGGCCCATCGCGGTCGGCTCCTCTTGAATGCATTAGCTTGGTTCCTTGCGGATCGGCTCTCAGTGTGATAATTGTCTACGCTGTGACCGTGAAGCGTTTGGCGAGCTTCTAACCGTCCTGCTAGGGACAACTTACTTGAC</t>
  </si>
  <si>
    <t>d:Fungi(1.0000),p:Basidiomycota(1.0000),c:Agaricomycetes(1.0000),o:Polyporales(1.0000),f:Polyporaceae(1.0000),g:Trametes(1.0000),s:Trametes_cubensis_SH197054.07FU(1.0000)</t>
  </si>
  <si>
    <t>Polyporaceae</t>
  </si>
  <si>
    <t>Trametes</t>
  </si>
  <si>
    <t>OTU305</t>
  </si>
  <si>
    <t>CACCACTCAAGCCTCGCTTGGTATTGGGCACCGCGGTCCGCCGCGCGCCTCAAATCGACCGGCTGGGTCGATCGCACCCTCAGCGTTGTGGAAACTATTCGCTAAAGGGACTGTCGGTCGGTCACGCCGTGAAACAAACCAATTTTCAAT</t>
  </si>
  <si>
    <t>d:Fungi(1.0000),p:Ascomycota(1.0000),c:Dothideomycetes(0.9900),o:Capnodiales(0.9801),f:Capnodiales_fam_Incertae_sedis(0.9703),g:Toxicocladosporium(0.9606),s:Toxicocladosporium_banksiae_SH202302.07FU(0.5571)</t>
  </si>
  <si>
    <t>Toxicocladosporium</t>
  </si>
  <si>
    <t>OTU366</t>
  </si>
  <si>
    <t>CACCACTCAAGCCTCGCTTGGTATTGGGCGACGCGGTCCGCCGCGCGCCTCAAATCGACCGGCTGGGTCGATCGCACCCTCAGCGTTGTGGAAACTATTCGCTAAAGGAGTTGTCGGTCGGTCACGCCGTGAAACAACCCAATTTTTCTAT</t>
  </si>
  <si>
    <t>d:Fungi(1.0000),p:Ascomycota(1.0000),c:Dothideomycetes(1.0000),o:Capnodiales(1.0000),f:Capnodiales_fam_Incertae_sedis(1.0000),g:Toxicocladosporium(1.0000),s:Toxicocladosporium_rubrigenum_SH202299.07FU(0.5000)</t>
  </si>
  <si>
    <t>OTU381</t>
  </si>
  <si>
    <t>CACCACTCAAGCCTCGCTTGGTATTGGGCGATGCGGTCCGCCGCACGCCTCAAATCGACCGGCTGGGTCGATCGCACCCTCAGCGTTGTGGAAACTATTCGCTAAAGGGATCGTGGTCGGTCACGCCGTGAAACAAACCAATTTTCAAT</t>
  </si>
  <si>
    <t>d:Fungi(1.0000),p:Ascomycota(1.0000),c:Dothideomycetes(0.9900),o:Capnodiales(0.9801),f:Capnodiales_fam_Incertae_sedis(0.9703),g:Toxicocladosporium(0.9606),s:Toxicocladosporium_banksiae_SH202302.07FU(0.4227)</t>
  </si>
  <si>
    <t>OTU459</t>
  </si>
  <si>
    <t>CACCACTCAAGCCTCGCTTGGTATTGGGCAACGCGGTCCGCCGCGTGCCTCAAATCGACCGGCTGGGTCGATCGCACCCTCAGCGTTGTGGAAACTATTCGCTAAAGGAGTCGCGGTCGGTCACGCCGTGAAACAAACCAATTTTCAAT</t>
  </si>
  <si>
    <t>d:Fungi(1.0000),p:Ascomycota(1.0000),c:Dothideomycetes(0.9900),o:Capnodiales(0.9801),f:Capnodiales_fam_Incertae_sedis(0.8625),g:Toxicocladosporium(0.7590),s:Toxicocladosporium_strelitziae_SH202294.07FU(0.3567)</t>
  </si>
  <si>
    <t>OTU470</t>
  </si>
  <si>
    <t>CACCACTCAAGCCTCGCTTGGTATTGGGCGACGCGGTCCGCCGCGCGCCTCAAATCGACCGGCTGGGTCGATCGCACCCTCAGCGTTGTGGAAACTATTCGCTAAAGGAGTTGTGGTCGGTCACGCCGTGAAACAAACCAATTTTCAAT</t>
  </si>
  <si>
    <t>d:Fungi(1.0000),p:Ascomycota(1.0000),c:Dothideomycetes(1.0000),o:Capnodiales(1.0000),f:Capnodiales_fam_Incertae_sedis(1.0000),g:Toxicocladosporium(1.0000),s:Toxicocladosporium_rubrigenum_SH202299.07FU(0.8800)</t>
  </si>
  <si>
    <t>OTU497</t>
  </si>
  <si>
    <t>CACCACTCAAGCCTCGCTTGGTATTGGGCGTCGCGGTCCGCCGCGTGCCTCAAATCGACCGGCTGGGTCGATCGCACCCTCAGCGTTGTGCAAACTAATCGCCGAAGGAGTTGTGGTCGGTCACGCCGTGAAACAAACCAATTTTCAAT</t>
  </si>
  <si>
    <t>d:Fungi(1.0000),p:Ascomycota(1.0000),c:Dothideomycetes(1.0000),o:Capnodiales(1.0000),f:Capnodiales_fam_Incertae_sedis(1.0000),g:Toxicocladosporium(1.0000),s:Toxicocladosporium_rubrigenum_SH202299.07FU(0.8400)</t>
  </si>
  <si>
    <t>OTU516</t>
  </si>
  <si>
    <t>CACCACTCAAGCCTCGCTTGGTATTGGGCGACGCGGTCCGCCGCGCGCCTTAAATCGACCGGCTGGGTCGATCGCACCCTCAGCGTTGTGGAAACTATTCGCTAAAGGAGTCGCGGTCGGTCACGCCGTGAAACAAACCAATTTTTCAAT</t>
  </si>
  <si>
    <t>d:Fungi(1.0000),p:Ascomycota(1.0000),c:Dothideomycetes(1.0000),o:Capnodiales(1.0000),f:Capnodiales_fam_Incertae_sedis(1.0000),g:Toxicocladosporium(1.0000),s:Toxicocladosporium_strelitziae_SH202294.07FU(0.6700)</t>
  </si>
  <si>
    <t>OTU547</t>
  </si>
  <si>
    <t>CACCACTCAAGCCTCGCTTGGTATTGGGCGACGCGGTCCGCCGCGCGCCTCAAATCGACCGGCTGGGTCGATCGCACCCTCAGCGTTGTGGAAACTATTCGCTAAAGGAGTTGTGGTCGGTCACGCCGTTAAACAAACCAAATTTTCAAT</t>
  </si>
  <si>
    <t>d:Fungi(1.0000),p:Ascomycota(1.0000),c:Dothideomycetes(1.0000),o:Capnodiales(1.0000),f:Capnodiales_fam_Incertae_sedis(1.0000),g:Toxicocladosporium(1.0000),s:Toxicocladosporium_rubrigenum_SH202299.07FU(0.6500)</t>
  </si>
  <si>
    <t>OTU1</t>
  </si>
  <si>
    <t>ACACCTCAACTCTCACGGTTCGCCGTGACGAGCTTGGACTTTGGAGGCTTTGCTGGCCTGTGGGTCGGCTCCTCTCAAATGAATCAGCTTACCGGTGTATTGGTGGCGTCACAGGTGTGATAACTATCTACGCTTGCGGTCGCCCGCCAGACAACCTCTGCCATCGTCGGAGGTTTGCCGGAGGCTCACAAACGTCTCCCGAGTGGAGACAGCCTTCTGAAC</t>
  </si>
  <si>
    <t>d:Fungi(1.0000),p:Basidiomycota(1.0000),c:Agaricomycetes(1.0000),o:Thelephorales(1.0000),f:Thelephoraceae(1.0000),g:Tomentella(1.0000)</t>
  </si>
  <si>
    <t>Thelephorales</t>
  </si>
  <si>
    <t>Thelephoraceae</t>
  </si>
  <si>
    <t>Tomentella</t>
  </si>
  <si>
    <t>OTU213</t>
  </si>
  <si>
    <t>ACACCTCAACTCTCATGGTTTGCCGTGATGAGCTTGGACTTTGGGGGTCTTGCTGGCCTGTGGTCAGCTCCTCTCAAATGAATCAGCTTTCCAGTGTTTGGTGGCATCACAGGTGTGATAAATATCTACACTTGCGGTTTCCTGCCAAGTAACCTTTCAGCAATGGAGGTTCGCTGGGGCTCATAAATGTCTCTCCTCAGTGAGGACAGCTTTGTGAAT</t>
  </si>
  <si>
    <t>d:Fungi(1.0000),p:Basidiomycota(0.9900),c:Agaricomycetes(0.9801),o:Thelephorales(0.9703),f:Thelephoraceae(0.9606),g:Tomentella(0.9222)</t>
  </si>
  <si>
    <t>ACACCTCAACTCTCATGGTTTGCCATGATGAGCTTGGACTTTGGGGGTCTTGCTGGCCTATGGTCAGCTCCTCTCAAATGAATCAGCTTGCCAGTGTTTGGTGGCATCGCGGGTGTGATAACTATCTACACTTGTGGTTTTCCACCAGATAACCTTCAGTGATGAAGGTTCGCTGGAGCTCACAAATGTCTCTCCTCGGCGAGGACAGCTTTCTGAAC</t>
  </si>
  <si>
    <t>OTU466</t>
  </si>
  <si>
    <t>ATCCCTCAGCCCCCATTGTTTTTTGTTAAGCAATTGGTTTGGGTCTGGATTTGGGCGTCTGCCAGTGCGCTTTTTCAAGTGCTTGGCTCGCCTTAAAGAGATTAGCTGGACCCCATTCCGAGCTGGTTCAACTCGACGTGATAATTTCAATCGTCGAGGTATGGTCTTCGGACCAGCCAGGTGTAGGAATCCGGTCTGCTTCCAACCTTCGTCTGAAGCCAGCAATGGTGTGAAGCGGAATTTTTTAATG</t>
  </si>
  <si>
    <t>d:Fungi(1.0000),p:Basidiomycota(1.0000),c:Exobasidiomycetes(1.0000),o:Exobasidiomycetidae_ord_Incertae_sedis(0.9900),f:Exobasidiomycetidae_fam_Incertae_sedis(0.9801),g:Tilletiopsis(0.9703),s:Tilletiopsis_pallescens_SH201125.07FU(0.9606)</t>
  </si>
  <si>
    <t>Exobasidiomycetes</t>
  </si>
  <si>
    <t>_</t>
  </si>
  <si>
    <t>Tilletiopsis</t>
  </si>
  <si>
    <t>OTU620</t>
  </si>
  <si>
    <t>ATCCCTCAGCCCCCATCGTTTTTTGTTAAGCGATTGGCTTGGGTCTGGATTTGGGCGTCTTGCCAATGCGCTTCTTCAAGTGCTTGGCTCGCCTTAAAGAGATTAGCTGGACCCTATTCCGAGCTGGTTCAACTCGACGTGATAATTTCATTCGTCGAGGTATGGTCGGCCTTACGGCTGATCAGCCAGGTGTAGGAATCCGGTCTGCTTCCAACCTTCGTCTGAAGCCAGCAATGGTGTGAAGCGGAATTTTTTAATG</t>
  </si>
  <si>
    <t>d:Fungi(1.0000),p:Basidiomycota(1.0000),c:Exobasidiomycetes(1.0000),o:Exobasidiomycetidae_ord_Incertae_sedis(1.0000),f:Exobasidiomycetidae_fam_Incertae_sedis(1.0000),g:Tilletiopsis(1.0000),s:Tilletiopsis_pallescens_SH201125.07FU(1.0000)</t>
  </si>
  <si>
    <t>OTU320</t>
  </si>
  <si>
    <t>ACACCTCAACTCTCCACGGTTTTCCCGTGGTGAGCTTGGACGTTGGAGGTTTGCAGGCCCCGGTCGTCGGCTCCTCTTAAATGAATCAACTTGCCAGTGTTTGGTGGCGTCACAGGTGTGATAAATATCTACGCTTGCCGCCGTCCGCCATGCAACCTTTGGAGGTTCGCTGGAGCTTAAAAATGTCTCTCTTCAGCGAAGACAGCTTTTTTAAC</t>
  </si>
  <si>
    <t>d:Fungi(1.0000),p:Basidiomycota(1.0000),c:Agaricomycetes(1.0000),o:Thelephorales(1.0000),f:Thelephoraceae(1.0000),g:Thelephora(0.9600)</t>
  </si>
  <si>
    <t>Thelephora</t>
  </si>
  <si>
    <t>OTU364</t>
  </si>
  <si>
    <t>AACCCCCTCAAGCGCAGCTTGTTGTTGGGCGTTTGTCCCGCCCCCGGCCGGACTCGCCCCGAATCCATTGGCGGCCCCCGCATTGGGCTATCGAGCGCAGCAGAATTGCGCCTCGGGCACAGCGCGCGGGCGACCACTGAGCAACCCCCATCA</t>
  </si>
  <si>
    <t>d:Fungi(1.0000),p:Ascomycota(0.9900),c:Dothideomycetes(0.9801),o:Pleosporales(0.9703),f:Tetraplosphaeriaceae(0.9606),g:Tetraplosphaeria(0.9510)</t>
  </si>
  <si>
    <t>Pleosporales</t>
  </si>
  <si>
    <t>Tetraplosphaeriaceae</t>
  </si>
  <si>
    <t>Tetraplosphaeria</t>
  </si>
  <si>
    <t>OTU128</t>
  </si>
  <si>
    <t>TCACCCCTCAAGCTCAGCTTGGTGTTGGGGCCTGCCCGTCACAGGGCAGCCCTTAAAAGCAGTGGCGGTGCCTCCTGGCTCTACGCGTAGTAATACTCCTCGCGACAGAGTCCCGGTGGTGTCCTGCCAGAACCCCAAACTTTTTTAT</t>
  </si>
  <si>
    <t>d:Fungi(1.0000),p:Ascomycota(1.0000),c:Leotiomycetes(1.0000),o:Helotiales(1.0000),f:Helotiales_fam_Incertae_sedis(0.9200),g:Tetracladium(0.8464)</t>
  </si>
  <si>
    <t>Tetracladium</t>
  </si>
  <si>
    <t>OTU239</t>
  </si>
  <si>
    <t>CACCACTCAAGCCTGGCTTGGTATTGGGCGTCGCGGCCGCCGCGCGCCTCAAAGTCTCCGGCTGGGTTCTTCACCTCTAAGCGTTGTGACACAATCTATCCGCTTCGTGAGTGTGGGGGGCCCGCGCCGTTAAACGATTTTATTTAA</t>
  </si>
  <si>
    <t>d:Fungi(1.0000),p:Ascomycota(1.0000),c:Dothideomycetes(1.0000),o:Capnodiales(1.0000),f:Teratosphaeriaceae(1.0000),g:Teratosphaericola(1.0000)</t>
  </si>
  <si>
    <t>Teratosphaeriaceae</t>
  </si>
  <si>
    <t>Teratosphaericola</t>
  </si>
  <si>
    <t>OTU29</t>
  </si>
  <si>
    <t>CACCAATCACGCCTGGCGTGGTATTGGGCGACGGGGCGAGTCACATCGCCCCGCGCCTCAATGATCTTTCCGGCGGGACGGACCGTATCTCAGCGTTGTGCAAACGAGTCGCTGGCGATGTGCGGGACGGCCGTGCCGTTAAACCCCCCATTTTCTCAT</t>
  </si>
  <si>
    <t>d:Fungi(1.0000),p:Ascomycota(1.0000),c:Dothideomycetes(1.0000),o:Capnodiales(1.0000),f:Teratosphaeriaceae(1.0000),g:Teratosphaeria(1.0000)</t>
  </si>
  <si>
    <t>Teratosphaeria</t>
  </si>
  <si>
    <t>OTU30</t>
  </si>
  <si>
    <t>CACCAATCACGCCTGGCGTGGTATTGGGCGACGGGGCGAGTCACATCGCCCCGCGCCTCAATGATCTTTCCGGCGGGACGGACCGTATCTCAGCGTTGTGCAAACGAGTCGCTGGCGATGTGCGGGACGGCCGTGCCGTTAAACACCCCCTTCTTTA</t>
  </si>
  <si>
    <t>OTU261</t>
  </si>
  <si>
    <t>CACCACTCCAGCCTCGCTGGGTATTGGGCGTCGCGGCCTCCGCGCGCCTTAATGTCTCCGGCCGAGCCGACCGTCTCCGAAGCGTTGTGACATCACGAATCGCTGGGTGGGACCGGTCCGGCGCCGCGCCGTCAAACCCTTTCACCAAA</t>
  </si>
  <si>
    <t>d:Fungi(1.0000),p:Ascomycota(1.0000),c:Dothideomycetes(1.0000),o:Capnodiales(1.0000),f:Teratosphaeriaceae(1.0000),g:Teratosphaeria(1.0000),s:Teratosphaeria_terminaliae_SH017565.07FU(0.5800)</t>
  </si>
  <si>
    <t>OTU386</t>
  </si>
  <si>
    <t>CACCAATCACGCCTGGCGTGGTATTGGGCGACGGGGCGAGTCACATCGCCCCGCGCCTCAATGATCTTTCCGGCGGGACGGACCGTATCTCAGCGTTGTGCAAACGAGTCGCTGGCGATGTGCGGGACGGACGTGCCGTTAAACCCCCCAATCTATCACA</t>
  </si>
  <si>
    <t>OTU21</t>
  </si>
  <si>
    <t>CTGCCCTCAAGCACGGCTTGTGTGTTGGGTGTGGTCCCCCCGGGGACCTGCCCGAAAGGCAGCGGCGACGTCCGTCTGGTCCTCGAGCGTATGGGGCTTTGTCACTCGCTCGGGAAGGACCTGCGGGGGTTGGTCACCACCATATTTTACCAC</t>
  </si>
  <si>
    <t>d:Fungi(1.0000),p:Ascomycota(1.0000),c:Eurotiomycetes(0.9800),o:Eurotiales(0.9604),f:Trichocomaceae(0.9412),g:Talaromyces(0.8941),s:Talaromyces_calidicanius_SH282948.07FU(0.6706)</t>
  </si>
  <si>
    <t>Eurotiomycetes</t>
  </si>
  <si>
    <t>Eurotiales</t>
  </si>
  <si>
    <t>Trichocomaceae</t>
  </si>
  <si>
    <t>Talaromyces</t>
  </si>
  <si>
    <t>OTU57</t>
  </si>
  <si>
    <t>CTGCCCTCAAGCACGGCTTGTGTGTTGGGTGCGGTCCCCCCGGGGGCCTGCCCGAAAGGCAGCGGCGACGTCCGTCTGGTCCTCGAGCGTATGGGGCTTTGTCACTCGCTCGGGAAGGACTGGCGGGGGTTGGTCACCACCACAAAATTTTACCAC</t>
  </si>
  <si>
    <t>d:Fungi(1.0000),p:Ascomycota(1.0000),c:Eurotiomycetes(1.0000),o:Eurotiales(1.0000),f:Trichocomaceae(1.0000),g:Talaromyces(1.0000),s:Talaromyces_stollii_SH413547.07FU(0.6300)</t>
  </si>
  <si>
    <t>OTU431</t>
  </si>
  <si>
    <t>ATCCCTCAAATCCCAATGTTTTGTAAAATTCATTGCTTGGATTTGGTTGTGGGCCTTTGCTGCTTAACCGTAGCTGGCCTCAAAGAGATTAGCTGGACTATCCGACTCTTGGTAGTTTCCACTTGATGTGATAAATTTGCATCGGTGGGTCAATGACTGCTTAAGGAACGAGAAGTCTGCTTCGAACCCGGCGAGAAGTTCTACTTCGACCCATTCTTTACAT</t>
  </si>
  <si>
    <t>d:Fungi(1.0000),p:Basidiomycota(1.0000),c:Exobasidiomycetes(1.0000),o:Microstromatales(1.0000),f:Microstromataceae(1.0000),g:Sympodiomycopsis(1.0000),s:Sympodiomycopsis_paphiopedili_SH202215.07FU(1.0000)</t>
  </si>
  <si>
    <t>Microstromatales</t>
  </si>
  <si>
    <t>Microstromataceae</t>
  </si>
  <si>
    <t>Sympodiomycopsis</t>
  </si>
  <si>
    <t>OTU565</t>
  </si>
  <si>
    <t>ATCCCTCAAATCCCAATGTTTTGTAAAATTCATTGCTTGGATTTGGTTGTGGGCCGCTCTTGCTACTTTACTGTAGCTGGCCTAAAAGAGATTAGCTGGACTGTCCAACTCTTGGTAGTTTCCACTTGATGTGATAAAATTGCATCGGTGGGTCAAAGACTTGCCAAGGATCGAGAAGTCTGCTTCGAATCCGGCGCGAGGTTCCATCCTCAACCCAATTAATTCATAT</t>
  </si>
  <si>
    <t>d:Fungi(1.0000),p:Basidiomycota(1.0000),c:Exobasidiomycetes(1.0000),o:Microstromatales(1.0000),f:Microstromataceae(1.0000),g:Sympodiomycopsis(1.0000)</t>
  </si>
  <si>
    <t>OTU629</t>
  </si>
  <si>
    <t>ATCCCTCAAATCCCAATGTTTTGCAAAATTCATTGCTTGGATTTGGTTGTGGGCCTTTTGCTACTTTGCTGTAGCTGGCCTAAAAGAGATTAGCTGGGCTATCCGACTCTTGGTAGTTTCCACTTGATGTGATAAAATTGCATCGGTGGGTCAATGACTGCTAAAGGACTGAGAAGCTTGCTTCCAACCTGGCGCGAGGTTCCATCCTCTACCCAATTCATTTACAT</t>
  </si>
  <si>
    <t>d:Fungi(1.0000),p:Basidiomycota(1.0000),c:Exobasidiomycetes(1.0000),o:Microstromatales(1.0000),f:Microstromataceae(0.9400),g:Sympodiomycopsis(0.8836)</t>
  </si>
  <si>
    <t>OTU522</t>
  </si>
  <si>
    <t>AACTCTCAACCCCCTCATTTTGTAATGAAGTGTAGCGTGGGCTTGGATTATGGCTGTCTGTCGGCTTAACCGCCGGCTCAGCTGAAATACACGAGCAACCCAGTTTAAAACCCTGACGGCTTGACTCGGCGTAATAATTATTTCGCTGAGGACGTCTAACCTTTAAATCGTTAGTGGTGCTTCTAATGCATTATTCATTTAAGC</t>
  </si>
  <si>
    <t>d:Fungi(1.0000),p:Basidiomycota(1.0000),c:Cystobasidiomycetes(1.0000),o:Cystobasidiomycetes_ord_Incertae_sedis(1.0000),f:Symmetrosporaceae(1.0000),g:Symmetrospora(1.0000)</t>
  </si>
  <si>
    <t>Cystobasidiomycetes</t>
  </si>
  <si>
    <t>Symmetrosporaceae</t>
  </si>
  <si>
    <t>Symmetrospora</t>
  </si>
  <si>
    <t>OTU501</t>
  </si>
  <si>
    <t>AACTCTCAACCCCCTCATTTTGTAATGAAGTGAGCTGCGGGCTTGGTTTATGGCTGTTGTCGGCGTAAAGGCCGGCTCGGCTGAAATTGACGAGCGACCCAGTTTGAATACCAGACGGCTTGACTCGGCGTAATAACTATTACCGCTGAGGACGTCTACCTTTCAAATCGTTAGTGGTGCTTCTAATGCATTTATAACTTTAAGC</t>
  </si>
  <si>
    <t>d:Fungi(1.0000),p:Basidiomycota(0.9800),c:Cystobasidiomycetes(0.9506),o:Cystobasidiomycetes_ord_Incertae_sedis(0.9221),f:Symmetrosporaceae(0.8944),g:Symmetrospora(0.8676)</t>
  </si>
  <si>
    <t>OTU291</t>
  </si>
  <si>
    <t>TCCTCTCTCCAATCCCTCGGGTTGGGCGTTGGACCGAGTTGCGGTAACACGCAACTGGTCTCAAAGACAATGACGGCGTCCGTGGGAGCCCTCTTCGCAACGAGTCTTTCGAGGCACGCGGGGAGTTGCAAGGTCTCCACGGCACGGTCCACACCTTTATTATTTTTCA</t>
  </si>
  <si>
    <t>d:Fungi(1.0000),p:Ascomycota(0.9600),c:Eurotiomycetes(0.9120),o:Chaetothyriales(0.8664),f:Chaetothyriales_fam_Incertae_sedis(0.8144),g:Strelitziana(0.7656),s:Strelitziana_australiensis_SH1613989.08FU(0.5818)</t>
  </si>
  <si>
    <t>Chaetothyriales</t>
  </si>
  <si>
    <t>Strelitziana</t>
  </si>
  <si>
    <t>OTU33</t>
  </si>
  <si>
    <t>TCCTCTCTCCCAACCTTTGGTCGGGGCGTTGGATCGAGTTGTGGTCTCGTCCGCAACTGGTCTCAAAGACAATGACGGCGTCCGTGGGACCCTCTTCGCAACGAGTCTTTCGAGGCACGCGGGGAGTTGCAAGGTCTCGTCGGGTCGGTCGACACCTTTATTTTTTCTA</t>
  </si>
  <si>
    <t>d:Fungi(1.0000),p:Ascomycota(1.0000),c:Eurotiomycetes(1.0000),o:Chaetothyriales(1.0000),f:Chaetothyriales_fam_Incertae_sedis(1.0000),g:Strelitziana(1.0000),s:Strelitziana_africana_SH193002.07FU(1.0000)</t>
  </si>
  <si>
    <t>OTU190</t>
  </si>
  <si>
    <t>TCCTCTCTCCCAACCTCTGGTCGGGGCGTTGGACCGAGTTGTGGCAACGCAACTGGTCTCAAAGACAATGACGGCGTCCGTGGGACCCTCTTCGCAACGAGTCTTTCGAGGCACGCGGGGAGTTGCAAGGCCTCACGGACCCGGTCACACCTTTTATTTTCTCAA</t>
  </si>
  <si>
    <t>d:Fungi(1.0000),p:Ascomycota(0.9700),c:Eurotiomycetes(0.9409),o:Chaetothyriales(0.9127),f:Chaetothyriales_fam_Incertae_sedis(0.8853),g:Strelitziana(0.8587),s:Strelitziana_africana_SH193002.07FU(0.4637)</t>
  </si>
  <si>
    <t>OTU341</t>
  </si>
  <si>
    <t>AACTCTCAACCCCGCCTCATGCTTTATTGCGTGTGGGTAGCTTGGGCTTGGATCATGATCTTTGCAGTAATGCGCTAGCAGAACTGCTGGATTGAAATACAACAAGCTGAATCTATATACTTGCGGCTTGACCTGTCGTTGTAAGCACACAAATGCATTCGATGGGGACGCGAGAAAATGGAATGAGCTTTCCAAATGTGTTACACTTTGCAGCTTCTATTAACTTAGAGCTCTTAGTGCA</t>
  </si>
  <si>
    <t>d:Fungi(1.0000),p:Basidiomycota(1.0000),c:Agaricostilbomycetes(1.0000),o:Agaricostilbales(1.0000),f:Agaricostilbaceae(1.0000),g:Sterigmatomyces(1.0000),s:Sterigmatomyces_halophilus_SH216152.07FU(1.0000)</t>
  </si>
  <si>
    <t>Agaricostilbomycetes</t>
  </si>
  <si>
    <t>Agaricostilbales</t>
  </si>
  <si>
    <t>Agaricostilbaceae</t>
  </si>
  <si>
    <t>Sterigmatomyces</t>
  </si>
  <si>
    <t>OTU250</t>
  </si>
  <si>
    <t>CACCACTCAAGCCTGGCTTGGTATTGGGCGTCGCGGGAGCAATCCCGCGCGCCTTAAAGTCTCACCGGCTGAGCGGCTCTGTCTCTAAGCGTTGTGGCAACTAATACGCGGTGGGATCGGGCGGCGCGGCCGTTAAATCTTTATCTAAA</t>
  </si>
  <si>
    <t>d:Fungi(1.0000),p:Ascomycota(1.0000),c:Dothideomycetes(1.0000),o:Capnodiales(1.0000),f:Mycosphaerellaceae(1.0000),g:Stenella(0.9900),s:Stenella_musae_SH195827.07FU(0.9801)</t>
  </si>
  <si>
    <t>Stenella</t>
  </si>
  <si>
    <t>OTU186</t>
  </si>
  <si>
    <t>GTACCCTCAAGCTTTGCTTGGTGTTGGGCGTCTTGTCTTTAATCAGACTCGCCTTAAAGTAATTGGCAGCCAGTGTTTTTGGTAGTAAGCGCAGCACAATTTGCGTCTTGGTCCCTAAACAGTGGCATCCACAAAGCCTCTCTCTCAC</t>
  </si>
  <si>
    <t>d:Fungi(1.0000),p:Ascomycota(1.0000),c:Dothideomycetes(1.0000),o:Pleosporales(1.0000),f:Phaeosphaeriaceae(1.0000),g:Stagonospora(0.9800)</t>
  </si>
  <si>
    <t>Phaeosphaeriaceae</t>
  </si>
  <si>
    <t>Stagonospora</t>
  </si>
  <si>
    <t>OTU159</t>
  </si>
  <si>
    <t>CAACCCTCGAGCCCCCCGTGGCCCGGTGTTGGGGACCCTACGGCTCCGGCCGCAGGCCCCGAAATCCAGTGGCGGACCCGCGTCGGCCCTCCCTTGCGTAGTAGCATCAGCCTCGCATCGGAAGCCCGCGGGAGCTCCGGCCTCTAAACCCCCCACTAAAGTCCGCCCCCGGCGGCACCAA</t>
  </si>
  <si>
    <t>d:Fungi(1.0000),p:Ascomycota(1.0000),c:Sordariomycetes(1.0000),o:Glomerellales(1.0000),f:Plectosphaerellaceae(1.0000),g:Stachylidium(0.7600)</t>
  </si>
  <si>
    <t>Glomerellales</t>
  </si>
  <si>
    <t>Plectosphaerellaceae</t>
  </si>
  <si>
    <t>Stachylidium</t>
  </si>
  <si>
    <t>OTU146</t>
  </si>
  <si>
    <t>CAACCCTCAGGGCTCCCTTTAGGGGGAGACCTGGCGTTGGGGATCGGCCCGCCCAGCGCGGCGCCGTCCCCCAAATTCAGTGGCGGTCTCGCTGCAGCCTCCCCTGCGTAGTAGTTTACACCTCGCACCGGAGCGCGGCTAGGCCACGCCGTAAAACCCCCGGCTTTCTGAA</t>
  </si>
  <si>
    <t>d:Fungi(1.0000),p:Ascomycota(1.0000),c:Sordariomycetes(1.0000),o:Hypocreales(1.0000),f:Hypocreales_fam_Incertae_sedis(1.0000),g:Stachybotrys(1.0000),s:Stachybotrys_globosa_SH209075.07FU(1.0000)</t>
  </si>
  <si>
    <t>Hypocreales</t>
  </si>
  <si>
    <t>Stachybotrys</t>
  </si>
  <si>
    <t>OTU113</t>
  </si>
  <si>
    <t>GACCCCTCAAGCCCAGCTTGGTGATGGGCGTCTGTCCCCGCCCCCGCGCGAGGACTCGCCCCAAAATCATTGGCGGCCGGTACGTTGGCTTCGAGCGCAGCAGAAACGCACCTCGAGCCCGGCGGACCGGCTCCCAGAAGCTTTACCA</t>
  </si>
  <si>
    <t>d:Fungi(1.0000),p:Ascomycota(1.0000),c:Dothideomycetes(1.0000),o:Pleosporales(1.0000),f:Sporormiaceae(1.0000),g:Sporormia(1.0000)</t>
  </si>
  <si>
    <t>Sporormiaceae</t>
  </si>
  <si>
    <t>Sporormia</t>
  </si>
  <si>
    <t>OTU460</t>
  </si>
  <si>
    <t>ATTCTTCAACCCAATCTTTTCTTGTAATCGATTGGTGTTTGGATTCTGAGCGCTGCTGGCTTCGGCCTAGCTCGTTCGTAATACATTAGCATCCCTAATACAAGTTTGGATTGACTTGGCGTAATAGACTATTCGCTAAGGATTCGGTGGAAACATCGAGCCAGCTTAATTAAGGAAGCTCCTAATTTAAAAGTCTACCTTTTG</t>
  </si>
  <si>
    <t>d:Fungi(1.0000),p:Basidiomycota(1.0000),c:Microbotryomycetes(1.0000),o:Sporidiobolales(1.0000),f:Sporidiobolaceae(1.0000),g:Sporobolomyces(0.8400),s:Sporobolomyces_carnicolor_SH1575131.08FU(0.5460)</t>
  </si>
  <si>
    <t>Microbotryomycetes</t>
  </si>
  <si>
    <t>Sporidiobolales</t>
  </si>
  <si>
    <t>Sporidiobolaceae</t>
  </si>
  <si>
    <t>Sporobolomyces</t>
  </si>
  <si>
    <t>OTU242</t>
  </si>
  <si>
    <t>ATTCTTCAACCCAACTGTTTATTAAAAGCGGTTGGTGTTTGGATTCTGAGCGCTGCTGGCTTCGGCCTAGCTCGTTCGTAATGCATCAGCATCCCTAATACAAGTTTGGATTGACTTGGCGTAATAGACTATTCGCTAAGGATTCAGTTCTCGGACTGAGCCAGCTTAATTAAGGAAGCTTCTAGTCACAAAGTCTACCTTTAG</t>
  </si>
  <si>
    <t>d:Fungi(1.0000),p:Basidiomycota(1.0000),c:Microbotryomycetes(1.0000),o:Sporidiobolales(1.0000),f:Sporidiobolales_fam_Incertae_sedis(1.0000),g:Sporobolomyces(1.0000),s:Sporobolomyces_blumeae_SH013744.07FU(1.0000)</t>
  </si>
  <si>
    <t>OTU383</t>
  </si>
  <si>
    <t>AACTCTCAACCCCCTCATTTTGTAATGAAATGCAGCGTGGGCTTGGTTTATGGCTGTTTGTCGGCGTAAATGCCGGCTGAGCTGAAATACACGAGCAACCCAGTTTAAATACCTGACGGCTTGACTCGGCGTAATAACTATTTCGCTGAGGACGTCAAACCTTTAAATCGTTAGTGGTGCTTCTAATGCATTAATCATTTAAGC</t>
  </si>
  <si>
    <t>d:Fungi(1.0000),p:Basidiomycota(1.0000),c:Microbotryomycetes(0.9700),o:Sporidiobolales(0.9409),f:Sporidiobolales_fam_Incertae_sedis(0.9127),g:Sporobolomyces(0.8488),s:Sporobolomyces_symmetricus_SH205939.07FU(0.7215)</t>
  </si>
  <si>
    <t>OTU388</t>
  </si>
  <si>
    <t>AACTCTCAACCCCCTCATTTTGTAATGAAATGTAGCGTGGGCTTGGTTTATGGCTGTCTGCCGGCGTAAATGCCGGCTCAGCTGAAATATACGAGCAACCCAGTTTAAATACCTGACGGCTTGACTCGGCGTAATAACTATTTCGCTGAGGACGTCTAACCTTTGAATCGTTAGTGGTGCTTCTAATGCATTAATCATTTTAAGC</t>
  </si>
  <si>
    <t>d:Fungi(1.0000),p:Basidiomycota(1.0000),c:Microbotryomycetes(1.0000),o:Sporidiobolales(1.0000),f:Sporidiobolales_fam_Incertae_sedis(1.0000),g:Sporobolomyces(1.0000),s:Sporobolomyces_symmetricus_SH205939.07FU(1.0000)</t>
  </si>
  <si>
    <t>OTU468</t>
  </si>
  <si>
    <t>AACTCTCAACCCCCTCATTTTGTAATGAAATGCAGCGTGGGCTTGGATTATGGCTGCCTGCCGGCTTAACTGCCGACTCAGCTGAAATATACGAGCAACCCAGTTTAAAAACCTGACGGCTTGACTCGGCGTAATAACTATTTCGCTGAGGACGTCTTACCTTTAAATCGTTAGTGGTGCTTCTAATGCATTAATAATCTAAGC</t>
  </si>
  <si>
    <t>d:Fungi(1.0000),p:Basidiomycota(1.0000),c:Microbotryomycetes(0.9500),o:Sporidiobolales(0.9025),f:Sporidiobolales_fam_Incertae_sedis(0.8574),g:Sporobolomyces(0.7802),s:Sporobolomyces_vermiculatus_SH115469.07FU(0.7100)</t>
  </si>
  <si>
    <t>OTU498</t>
  </si>
  <si>
    <t>AACTCTCAACCCCCTCATTTTGTAATGAAATGCAGCGTGGGCTTGGATTATGGCTGCCTGCCGGCTTAATTGCCGACTCAGCTGAAATATACGAGCAACCCAGTTTAAAAACCTGACGGCTTGACTCGGCGTAATAATTATTTCGCTGAGGACGTCTTACCTTTAAATCGTTAGTGGTGCTTCTAATGCATTTTCATTTTAAGC</t>
  </si>
  <si>
    <t>d:Fungi(1.0000),p:Basidiomycota(1.0000),c:Microbotryomycetes(0.9800),o:Sporidiobolales(0.9604),f:Sporidiobolales_fam_Incertae_sedis(0.9412),g:Sporobolomyces(0.8941),s:Sporobolomyces_vermiculatus_SH115469.07FU(0.8494)</t>
  </si>
  <si>
    <t>OTU550</t>
  </si>
  <si>
    <t>AACTCTCAACCCCCTCATTTTGTAATGAAATGCAGCGTGGGCTTGGATTATGGCTGCCTGCCGGCTTAACTGCCGACTCAGCTGAAATATACGAGCAACCCAGTTTAAAAACCTGACGGCTTGACTCGGCGTAATAACTATTTCGCTGAGGACGTCTACCTTTCAAATCGTTAGTGGTGCTTCTAATGCATTTATAACTTTAAGC</t>
  </si>
  <si>
    <t>d:Fungi(1.0000),p:Basidiomycota(0.9900),c:Microbotryomycetes(0.9405),o:Sporidiobolales(0.8935),f:Sporidiobolales_fam_Incertae_sedis(0.8488),g:Sporobolomyces(0.6960),s:Sporobolomyces_vermiculatus_SH115469.07FU(0.5499)</t>
  </si>
  <si>
    <t>OTU526</t>
  </si>
  <si>
    <t>CAACCCTCGAGCCCGTCTTCATTGACGGGATCGGTGTTGGGACCCGGCGAGCGAGGACGTAGTCCTCTGCCGGCCCCGAAATTCAGTGGCGGCCCGTTGCGGCGACCTCTGCGTAGTAACTCAACCTCGCACTGGGACAGCATCGCGGCCACGCCGTAAAACCCCCGACTTTTTTAA</t>
  </si>
  <si>
    <t>d:Fungi(1.0000),p:Ascomycota(1.0000),c:Sordariomycetes(1.0000),o:Hypocreales(1.0000),f:Cordycipitaceae(1.0000),g:Simplicillium(1.0000),s:Simplicillium_cylindrosporum_SH262021.07FU(0.5600)</t>
  </si>
  <si>
    <t>Cordycipitaceae</t>
  </si>
  <si>
    <t>Simplicillium</t>
  </si>
  <si>
    <t>OTU603</t>
  </si>
  <si>
    <t>GTACCTTCAAGCTTTGCTTGGTGATGGGTGTTTGTCCTATCCTCTGCGACTGGACTCGCCTTAAAATTATTGGCAGCCGGCATATTGGCCTTTGGAGCGCAGCACATTTTGCGATTTAAGCTAGTATACTGGTATCCATAAAGCGTACTTTTATCAC</t>
  </si>
  <si>
    <t>d:Fungi(1.0000),p:Ascomycota(1.0000),c:Dothideomycetes(1.0000),o:Pleosporales(1.0000),f:Phaeosphaeriaceae(1.0000),g:Setophoma(0.8800),s:Setophoma_chromolaenae_SH1546729.08FU(0.4224)</t>
  </si>
  <si>
    <t>Setophoma</t>
  </si>
  <si>
    <t>OTU184</t>
  </si>
  <si>
    <t>GTACCCTCAAGCTCTGCTTGGTGTTGGGTGTTTGTCTCGCCATTGCGCGTAGACTCGCCTTAAAGCAATTGGCAGCCGGCAAAAGCCTGGGAGCGCAGCACATGCGTTGCTTTCAGACTGCTTGTCGAGCGTCCAGCAAGCCTATTATTCTTGC</t>
  </si>
  <si>
    <t>d:Fungi(1.0000),p:Ascomycota(1.0000),c:Dothideomycetes(1.0000),o:Pleosporales(1.0000),f:Phaeosphaeriaceae(0.9800),g:Setophaeosphaeria(0.9604),s:Setophaeosphaeria_badalingensis_SH211028.07FU(0.8163)</t>
  </si>
  <si>
    <t>Setophaeosphaeria</t>
  </si>
  <si>
    <t>OTU182</t>
  </si>
  <si>
    <t>TACTCTCACACTTCCGATTGTTTAGATTGGGAGCGGTGGACTTGGGTGTTGCTGCGTTACTGTGGCTCACCTTAAATGCAGTAGTGCACCTTTCGGTTGGACATAGTACGGCGTGATAAGTGTCTTCGCCGGCACCTCCTCACAGAGGGTGGCTGATCGGGAGCTCTGTGCTTCAAACCGTCTTCGGACAACAACTGACA</t>
  </si>
  <si>
    <t>d:Fungi(1.0000),p:Basidiomycota(1.0000),c:Agaricomycetes(1.0000),o:Sebacinales(1.0000),f:Sebacinaceae(1.0000),g:Sebacina(0.9800)</t>
  </si>
  <si>
    <t>Sebacinales</t>
  </si>
  <si>
    <t>Sebacinaceae</t>
  </si>
  <si>
    <t>Sebacina</t>
  </si>
  <si>
    <t>OTU283</t>
  </si>
  <si>
    <t>GTACTCTCACACTCCCCAATCCTCTGGATCCGGGGAGTGGTGGACTTGAGCGTCTGCTGCTTGACTGTGGCTCGCTTTAAATGGATTAGTGCAACTCTTGGTTGGACATAGTACGGCGTGATAAGTGTCTTCGCCGGCACCTCGGAAGAGGGTGACTGATTGAGAGCTCTGTGCTTCAAACTGTCCTCGGACAATCTCTGACA</t>
  </si>
  <si>
    <t>d:Fungi(1.0000),p:Basidiomycota(1.0000),c:Agaricomycetes(1.0000),o:Sebacinales(1.0000),f:Sebacinaceae(1.0000),g:Sebacina(1.0000)</t>
  </si>
  <si>
    <t>OTU266</t>
  </si>
  <si>
    <t>AATACCATCAACCCTCTTTTGACTTCGGTCTCGAGAGTGGCTTGGAAGTGGAGGTCTGCTGGAGCCTAACGGAGCCAGCTCCTCTTAAATGTATTAGCGGATTTCCCTTGCGGGATCGCGTCTCCGATGTGATAATTTCTACGTCGTTGACCATCTCGGGGCTGACCTAGTCAGTTTCAATAGGAGTCTGCTTCTAACCGTCTCTTGACCGAGACTAGCGACTTGTGCGCTAACTTTTG</t>
  </si>
  <si>
    <t>d:Fungi(1.0000),p:Basidiomycota(1.0000),c:Agaricomycetes(1.0000),o:Agaricales(1.0000),f:Schizophyllaceae(1.0000),g:Schizophyllum(1.0000),s:Schizophyllum_commune_SH190191.07FU(0.8000)</t>
  </si>
  <si>
    <t>Schizophyllaceae</t>
  </si>
  <si>
    <t>Schizophyllum</t>
  </si>
  <si>
    <t>OTU160</t>
  </si>
  <si>
    <t>AACTCTCAACCCCCCTGTTTTGTAATGAAGCAGGCGTGGGCTTGGATTATGGCTGCTGCCGGCGTAATTGTCGACTCGGCTGAAATACACGAGCTACCCATTTCATAAGAAATAGACGGTTTGACTCGGCGTAATAACATATTTCGCTGAGGACGTCACATTCTTTACCTAGTGGTGCTTCTAATGCGACATCTAAACTTTAAGC</t>
  </si>
  <si>
    <t>d:Fungi(1.0000),p:Basidiomycota(1.0000),c:Cystobasidiomycetes(0.9900),o:Cystobasidiomycetes_ord_Incertae_sedis(0.9801),f:Cystobasidiomycetes_fam_Incertae_sedis(0.9703),g:Sakaguchia(0.9606),s:Sakaguchia_lamellibrachiae_SH205943.07FU(0.9510)</t>
  </si>
  <si>
    <t>Sakaguchia</t>
  </si>
  <si>
    <t>OTU54</t>
  </si>
  <si>
    <t>AATTCTCAAACCTTCTTGGTTTCTTGACCAAGTTGGCTTTGGACTCTGGAGGTGTTTTGCTGGCTTTGCAGAAAGTCGGCTCCTCTTAAATGCATTAGTGGGGTCCCCTTTGCCAATCCCCAGGCGTGATAAGATGTTTCTACGTCTTGGGATTTGCTCTGTTCATTGGGAACCTGCTTCCAACCGTCTCGTGAGAGACATCGTTCGAGTTTGCTCGACACACGAA</t>
  </si>
  <si>
    <t>d:Fungi(1.0000),p:Basidiomycota(1.0000),c:Agaricomycetes(1.0000),o:Russulales(1.0000),f:Russulaceae(1.0000),g:Russula(1.0000)</t>
  </si>
  <si>
    <t>Russulales</t>
  </si>
  <si>
    <t>Russulaceae</t>
  </si>
  <si>
    <t>Russula</t>
  </si>
  <si>
    <t>OTU86</t>
  </si>
  <si>
    <t>AATCCTCAAAACCCGTTCTTCAATTGGGGAAAGGGTTTTGGACTTGGAGGATCGATGCTTGCCCTCACTTTGAAGGCGAGCTCCTCTCAAATAAATTAGTGGGGTTTGCTTTGCTGATCCTTGACGGTGATAAGACATCTCTACGTTTTGGATTTGGCGACTGTCCCTTGCTTCTAACCGTCCTATGGACAATGATGGGTGCACCGGTCCACCGCCTTACATTGGTGGGGGGCTGGACCCACAATAAAAAGGA</t>
  </si>
  <si>
    <t>d:Fungi(1.0000),p:Basidiomycota(1.0000),c:Agaricomycetes(1.0000),o:Russulales(1.0000),f:Russulaceae(1.0000),g:Russula(0.9800),s:Russula_rosea_SH178880.07FU(0.9212)</t>
  </si>
  <si>
    <t>OTU536</t>
  </si>
  <si>
    <t>TCACCATTCAAGCCTGGCTTGGTATTGGGTGCCGTCCTGCCCTCTGCGGCGTGGACGCTCCCTAAAACTATCGGCGGTGCAGCACCGGCTTCGAGCGTAGCAGACCTTCGCTTTCGGGGACCCGGTGAGGCAGCGGCCGCGACGCACAACCTTTT</t>
  </si>
  <si>
    <t>d:Fungi(1.0000),p:Ascomycota(0.9500),c:Dothideomycetes(0.9025),o:Patellariales(0.8574),f:Patellariaceae(0.8145),g:Rhytidhysteron(0.7738),s:Rhytidhysteron_rufulum_SH022581.07FU(0.3946)</t>
  </si>
  <si>
    <t>Patellariales</t>
  </si>
  <si>
    <t>Patellariaceae</t>
  </si>
  <si>
    <t>Rhytidhysteron</t>
  </si>
  <si>
    <t>OTU605</t>
  </si>
  <si>
    <t>CACCGATCAAGCCTGGCTTGGTGTTGGGTGCCGTCCCGCCTCTCGCGCGCGGACGCTCCCCAAAATCATCGGCGGTGCAGCACCGGCCTCGAGCGCAGCAGACGTTCGCTCGGGCGCCCGGCGTTGCGGCGGCCGCGACGACAACCCCCCAA</t>
  </si>
  <si>
    <t>d:Fungi(1.0000),p:Ascomycota(1.0000),c:Dothideomycetes(1.0000),o:Patellariales(1.0000),f:Patellariaceae(1.0000),g:Rhytidhysteron(1.0000)</t>
  </si>
  <si>
    <t>OTU285</t>
  </si>
  <si>
    <t>CACCGATCAAGCCTGGCTTGGTGTTGGGTGCCGTCCCGCCTTCCGCGCGTGGACGCTCCCTAAAATCATCGGCGGTGCAGCACCGGCTTCGAGCGCAGCAGATGTTCGCTTGGGGGCCCGGTGGGGCAGCGGCCGCGACGACAACCTCTA</t>
  </si>
  <si>
    <t>d:Fungi(1.0000),p:Ascomycota(1.0000),c:Dothideomycetes(1.0000),o:Hysteriales(0.9800),f:Hysteriaceae(0.9604),g:Rhytidhysteron(0.9316),s:Rhytidhysteron_rufulum_SH1188733.08FU(0.8850)</t>
  </si>
  <si>
    <t>Hysteriales</t>
  </si>
  <si>
    <t>Hysteriaceae</t>
  </si>
  <si>
    <t>OTU16</t>
  </si>
  <si>
    <t>AATACTTCAACCCTCCTCTTTCTTAATGATTGAAGAGGTGTTTGGTTTCTGAGCGCTGCTGGCCTTTACGGTCTAGCTCGTTCGTAATGCATTAGCATCCGCAATCGAACTTCGGATTGACTTGGCGTAATAGACTATTCGCTGAGGAATTCTAGTCTTCGGACTAGAGCCGGGTTGGGTTAAAGGAAGCTTCTAATCAGAATGTCTACATTTTAAG</t>
  </si>
  <si>
    <t>d:Fungi(1.0000),p:Basidiomycota(1.0000),c:Microbotryomycetes(1.0000),o:Sporidiobolales(1.0000),f:Sporidiobolales_fam_Incertae_sedis(1.0000),g:Rhodotorula(1.0000),s:Rhodotorula_mucilaginosa_SH216361.07FU(0.9600)</t>
  </si>
  <si>
    <t>Rhodotorula</t>
  </si>
  <si>
    <t>OTU89</t>
  </si>
  <si>
    <t>AACTCTCAACCCACTCATTTTGTAATGAAGTGCAGCGCGGGCTTGGATTATGGCTGTCTGTCGGCGTAATTGCCGACTCAGCTGAAATATACGAGCAACCCAGTTTAAAATCCTGACGGCTTGACTCGGCGTAATAACTATTTCGCTGAGGACGTCTAACCTTTAAATCGTTAGTGGTGCTTCTAATGCATTTATATTAAGC</t>
  </si>
  <si>
    <t>d:Fungi(1.0000),p:Basidiomycota(1.0000),c:Microbotryomycetes(0.9500),o:Sporidiobolales(0.9025),f:Sporidiobolales_fam_Incertae_sedis(0.8574),g:Rhodotorula(0.7116),s:Rhodotorula_marina_SH205937.07FU(0.5906)</t>
  </si>
  <si>
    <t>OTU308</t>
  </si>
  <si>
    <t>AACCCTCAACCCCCTCATTTTGTAATGACATGCAGCGCGGGCTTGGATTCTGGCTGTCTGTCGGCGTAACTGCCGACTCAGCTGAAATATACGAGCAACCCAGTTTAAAACCCTGACGGCTTGACTCGGCGTAATAACTATTTCGCTGAGGACGTCTAACCTTTAAATCGTTAGTGGTGCTTATAATGCATTTATAATTTAAGC</t>
  </si>
  <si>
    <t>d:Fungi(1.0000),p:Basidiomycota(1.0000),c:Microbotryomycetes(1.0000),o:Sporidiobolales(1.0000),f:Sporidiobolales_fam_Incertae_sedis(1.0000),g:Rhodotorula(0.9800),s:Rhodotorula_marina_SH205937.07FU(0.9604)</t>
  </si>
  <si>
    <t>AACTCTCAACCCCCTCATTTTGTAATGAAATGCAGCGTGGGCTTGGATTATGGCTGTCTGTCGGCGTAATTGCCGACTCAGCTGAAATATACGAGCAACCCAGTTCAAAACTCTGACGGCTTGACTCGGCGTAATAACTATTTCGCTGAGGACGTCTAACCTTTAAATCGTTAGTGGTGCTTCTAATGCATTAATAATCTAAGC</t>
  </si>
  <si>
    <t>d:Fungi(1.0000),p:Basidiomycota(1.0000),c:Microbotryomycetes(0.9800),o:Sporidiobolales(0.9604),f:Sporidiobolales_fam_Incertae_sedis(0.9412),g:Rhodotorula(0.7624),s:Rhodotorula_marina_SH205937.07FU(0.6175)</t>
  </si>
  <si>
    <t>OTU327</t>
  </si>
  <si>
    <t>ACACCTCAAACCCCTCATTTTGTAATGAAATGCAGCGCGGGCTTGGATTATGGCTGTTTGTCGGCGTAATTGCCGACTCAGCTGAAATATACGAGCAACCCAGTTTAAAACCCTGACGGCTTGACTCGGCGTAATAACTATTTCGCTGAGGACGTCTAACCTTTAAATCGTTAGTGGTGCTTCTAATGCATTTATAATTTAAGC</t>
  </si>
  <si>
    <t>d:Fungi(1.0000),p:Basidiomycota(1.0000),c:Microbotryomycetes(0.9900),o:Sporidiobolales(0.9801),f:Sporidiobolales_fam_Incertae_sedis(0.9703),g:Rhodotorula(0.9218),s:Rhodotorula_marina_SH205937.07FU(0.8757)</t>
  </si>
  <si>
    <t>OTU551</t>
  </si>
  <si>
    <t>AACTCTCAACCCCCTCATTTTGTAATGAAATGCAGCGCGGGCTTGGATTATGGCTGTCTGTCGGCGTAATTGCCGACTCAGCTGAAATATACGAGCAACCCAGTTTAAAACCCTGACGGCTTGACTCGGCGTAATAACTATTACCGCTGAGGACGTCTACCTTTCAAATCGTTAGTGGTGCTTCTAATGCATTTATAACTTTAAGC</t>
  </si>
  <si>
    <t>d:Fungi(1.0000),p:Basidiomycota(0.9700),c:Microbotryomycetes(0.9118),o:Sporidiobolales(0.8571),f:Sporidiobolales_fam_Incertae_sedis(0.8057),g:Rhodotorula(0.6848),s:Rhodotorula_marina_SH205937.07FU(0.5821)</t>
  </si>
  <si>
    <t>OTU566</t>
  </si>
  <si>
    <t>AATACTTCAACCCTCCTCTTTCTTTATGATCGAAGAGGTGTTTGGATTCTGAGCGTTTTGCTGGCCTCACGGTCGAGCTCGCTCGTAATGCATTAGCATCCGCAATCGAACTTCGGATTGACTTGGCGTAATAGACTATTCGCTGAGGAATTCTAGTCTTCGGACTAGAGCCGGGTTGGATTAAAGGAAGCTCCTAATCCTAATGTCTATTTTTAAG</t>
  </si>
  <si>
    <t>d:Fungi(1.0000),p:Basidiomycota(1.0000),c:Microbotryomycetes(1.0000),o:Sporidiobolales(1.0000),f:Sporidiobolales_fam_Incertae_sedis(1.0000),g:Rhodotorula(1.0000)</t>
  </si>
  <si>
    <t>OTU632</t>
  </si>
  <si>
    <t>AACTCTCAACCCCCTCATTTTGTAATGAAATGCAGCGCGGGCTTGGATTATGGCTGCCTGCCGGCGTAATTGCCGACTCAGCTGAAATATACGAGCAACCCAGTTTAAAACCCTGACGGCTTGACTCGGCGTAATAACTATTTCGCTGAGGACGTCTAACCTTTAAATCGTTAGTGGTGCTTCTAATGCATTTATAATTTAAGC</t>
  </si>
  <si>
    <t>d:Fungi(1.0000),p:Basidiomycota(1.0000),c:Microbotryomycetes(1.0000),o:Sporidiobolales(1.0000),f:Sporidiobolales_fam_Incertae_sedis(1.0000),g:Rhodotorula(0.7800),s:Rhodotorula_marina_SH205937.07FU(0.6084)</t>
  </si>
  <si>
    <t>OTU246</t>
  </si>
  <si>
    <t>CACCACTCCAGCCTGGCTGGGTGTTGGGTGCCGCGGGTCCCCCGCGCGCCTTAAAGTCTTTCCGGCTGAGCGACCCGTCTCCAAGCGTTGTGGCAACTATTCGCGGCGAGATGCGGTGGCGGCGGCCGTTAAATCTTTTTTCACA</t>
  </si>
  <si>
    <t>d:Fungi(1.0000),p:Ascomycota(1.0000),c:Dothideomycetes(1.0000),o:Capnodiales(1.0000),f:Mycosphaerellaceae(1.0000),g:Ramichloridium(1.0000),s:Ramichloridium_strelitziae_SH195840.07FU(1.0000)</t>
  </si>
  <si>
    <t>Ramichloridium</t>
  </si>
  <si>
    <t>OTU569</t>
  </si>
  <si>
    <t>AAACCTCCTCAAGCTCTTTTGCTTGGTATTGGAAGAAGAGGCCGCTTGTCGGTCTCCCTTTCGAAATGCAATGGCAGATTGCCTCATGTGCCCTGGCGTAATAAGATTTATCTTTCGCTTGTGCATTGAGACGATCCCGCCGCAAACCCCCAATTTTTTCT</t>
  </si>
  <si>
    <t>d:Fungi(1.0000),p:Ascomycota(1.0000),c:Pezizomycetes(1.0000),o:Pezizales(1.0000),f:Pyronemataceae(1.0000),g:Pyronema(1.0000),s:Pyronema_domesticum_SH216297.07FU(1.0000)</t>
  </si>
  <si>
    <t>Pyronemataceae</t>
  </si>
  <si>
    <t>Pyronema</t>
  </si>
  <si>
    <t>OTU514</t>
  </si>
  <si>
    <t>TCACCTCTCAAACCCCGTGTTTGTTGTTGGACCCGAGTCCCGCGCGAGCGTGGACTGGTCCCAAAGATAATGACGGCGTCCGCGTGGACCCCCGGTGCAACGAGCTTTTCTTTTGAAGCGCGCGTCGAGGGAACCGCGGTACGGCCGGTCGACACCTTTTTCTTTTACAA</t>
  </si>
  <si>
    <t>d:Fungi(1.0000),p:Ascomycota(1.0000),c:Sordariomycetes(1.0000),o:Magnaporthales(1.0000),f:Magnaporthaceae(1.0000),g:Pyricularia(1.0000)</t>
  </si>
  <si>
    <t>Magnaporthales</t>
  </si>
  <si>
    <t>Magnaporthaceae</t>
  </si>
  <si>
    <t>Pyricularia</t>
  </si>
  <si>
    <t>OTU545</t>
  </si>
  <si>
    <t>TCACCTCTCAAACCCCGTGTTTGCTGTTGGACCCGAGTCCCGCGCGAGCGTGGACTGGTCCCAAAGATAATGACGGCGTCCGCGTGGACCCCCGGTGCAACGAGCTTTTCTTTTGAAGCGCGCGTCGAGAGGGAACCGCGGTACGGCCGGTCGACACCTTTTTCTTTTTACAA</t>
  </si>
  <si>
    <t>OTU61</t>
  </si>
  <si>
    <t>TGTACCCTCAAGCACTGCTTGGTGTTGGGCGTTTGTCCTGCAAAGGACTCGCCTGAAAGCGATTGGCGGCCAACGTACTGGTGGTAGAGCGCAGCACAATTTGCGTCTCTCCCCTCTGCGTCGGCGTCCATGAAGCCTTTTTTCAAC</t>
  </si>
  <si>
    <t>d:Fungi(1.0000),p:Ascomycota(1.0000),c:Dothideomycetes(1.0000),o:Pleosporales(1.0000),f:Cucurbitariaceae(0.9800),g:Pyrenochaetopsis(0.9604),s:Pyrenochaetopsis_leptospora_SH198996.07FU(0.9412)</t>
  </si>
  <si>
    <t>Cucurbitariaceae</t>
  </si>
  <si>
    <t>Pyrenochaetopsis</t>
  </si>
  <si>
    <t>OTU196</t>
  </si>
  <si>
    <t>TGTACCCTCAAGCACTGCTTGGTGTTGGGCGCTTGTCCTGCAAAGGACTCGCCTGAAAGCGATTGGCGGCCAACGTACTGGTGGTAGAGCGCAGCACAATTTGCGTCTTTCCCCTCTGCGTTAGCGTCCATGAAGCCTATTTCAAC</t>
  </si>
  <si>
    <t>d:Fungi(1.0000),p:Ascomycota(1.0000),c:Dothideomycetes(1.0000),o:Pleosporales(1.0000),f:Cucurbitariaceae(0.9900),g:Pyrenochaetopsis(0.9801),s:Pyrenochaetopsis_leptospora_SH198996.07FU(0.9703)</t>
  </si>
  <si>
    <t>OTU174</t>
  </si>
  <si>
    <t>AAAGCATCCTCAAGCATTGTTGCTTGGTCATGGAGGAAGATAGTTACTGTCCCCTCTGGAATCTCTCAGGAGACAACTCCCAATGAGCGTAGGCGTAATATAATTGATATTCGTTTAATGCCTTGTGGGTTGCCAGGCTGTGTAGAGCTCCCCCCAGCAAGTACTTGGTACTTCAAA</t>
  </si>
  <si>
    <t>d:Fungi(1.0000),p:Ascomycota(1.0000),c:Pezizomycetes(1.0000),o:Pezizales(1.0000),f:Sarcosomataceae(1.0000),g:Pseudoplectania(0.6500)</t>
  </si>
  <si>
    <t>Sarcosomataceae</t>
  </si>
  <si>
    <t>Pseudoplectania</t>
  </si>
  <si>
    <t>OTU64</t>
  </si>
  <si>
    <t>CAACCCTTAAGCCTAGCTTAGTGTTGGGAATTTACAGTTATGTAATTCCTGAAATACAACGGCGGATCTGTGGTATCCTCTGAGCGTAGTAAATTATTTCTCGCTTTTGTCAGGTGCTGCAGCTCCCAGCCGCTAAACCCCCAATTTTTTGT</t>
  </si>
  <si>
    <t>d:Fungi(1.0000),p:Ascomycota(1.0000),c:Sordariomycetes(1.0000),o:Xylariales(1.0000),f:Amphisphaeriaceae(1.0000),g:Pseudopestalotiopsis(0.7500)</t>
  </si>
  <si>
    <t>Amphisphaeriaceae</t>
  </si>
  <si>
    <t>Pseudopestalotiopsis</t>
  </si>
  <si>
    <t>OTU178</t>
  </si>
  <si>
    <t>CACCACTCAAGCCTGGCTTGGTATTGGGCGTCGCGGTGTTCCGCGCGCCTTAAAGTCTTCCGGCTGAGCTGTCCGTCTCTAAGCGTTGTGGATTTTTCAATTCGCTTCGGAGTGCGGATGGCCGCGGCCGTTAAATTCTCCAGA</t>
  </si>
  <si>
    <t>d:Fungi(1.0000),p:Ascomycota(1.0000),c:Dothideomycetes(1.0000),o:Capnodiales(1.0000),f:Mycosphaerellaceae(1.0000),g:Pseudocercospora(0.9700)</t>
  </si>
  <si>
    <t>Pseudocercospora</t>
  </si>
  <si>
    <t>OTU192</t>
  </si>
  <si>
    <t>GTAACCTCAAGCCTGGCTTGGTATTGGGCGTCGCGGTGTTCCGCGCGCCTTAAAGTCTTCCGGCTGAGCTGTCCGTCTCTAAGCGTTGTGGATTTTTCAATTCGCTTCGGAGTGCGGATGGCCGCGGCCGTTAAATCTTTATTCAAA</t>
  </si>
  <si>
    <t>d:Fungi(1.0000),p:Ascomycota(1.0000),c:Dothideomycetes(1.0000),o:Capnodiales(1.0000),f:Mycosphaerellaceae(1.0000),g:Pseudocercospora(1.0000)</t>
  </si>
  <si>
    <t>OTU209</t>
  </si>
  <si>
    <t>CAACCCTCAAGCTCTGCTTGGTATTGGGCGTCGCGGTGTTTCCGCGCGCCTTAAAGTCTTCCGGCTGAGCTGTCCGTCTCTAAGCGTTGTGGATTTTTCAATTCGCTTCGGAGTGCGGGTGGCCGCGGCCGTTAAATCTTTATTCAAA</t>
  </si>
  <si>
    <t>d:Fungi(1.0000),p:Ascomycota(1.0000),c:Dothideomycetes(1.0000),o:Capnodiales(1.0000),f:Mycosphaerellaceae(1.0000),g:Pseudocercospora(0.8800),s:Pseudocercospora_tereticornis_SH278827.07FU(0.3872)</t>
  </si>
  <si>
    <t>OTU309</t>
  </si>
  <si>
    <t>CACCACTCAAGCCTGGCTTGGTATTGGGCGTCGCGGTGTTTCCGCGCGCCTTAAAGTCTTCCGGCTGAGCTGTCCGTCTCTAAGCGTTGTGGATTTTTCAATTCGCTTCGGAGTGCGGGCGGCCGCGGCCGTTAAACACCCCATCAAA</t>
  </si>
  <si>
    <t>d:Fungi(1.0000),p:Ascomycota(1.0000),c:Dothideomycetes(1.0000),o:Capnodiales(1.0000),f:Mycosphaerellaceae(1.0000),g:Pseudocercospora(0.9800),s:Pseudocercospora_tereticornis_SH278827.07FU(0.7546)</t>
  </si>
  <si>
    <t>OTU407</t>
  </si>
  <si>
    <t>CACCACTCAAGCCTGGCTTGGTATTGGGCGTCGCGGCTCCGCGCGCCTTAAAGTCTCCGGCTGAGCCATTCGTCTCTAAGCGTTGTGGATTTTCTAATTCGCTTCGGAGCGCGGGTGGCCGCGGCCGTTAAATCTTTATTGAAA</t>
  </si>
  <si>
    <t>d:Fungi(1.0000),p:Ascomycota(1.0000),c:Dothideomycetes(1.0000),o:Capnodiales(1.0000),f:Mycosphaerellaceae(1.0000),g:Pseudocercospora(1.0000),s:Pseudocercospora_robusta_SH278886.07FU(0.8500)</t>
  </si>
  <si>
    <t>OTU416</t>
  </si>
  <si>
    <t>CACCACTCAAGCCTGGCTTGGTATTGGGCGTCGCGGTTATTCGCGCGCCTTAAAGTCTTCCGGCTGAGCTGTCCGTCTCTAAGCGTTGTGGATTTTTCAATTCGCTTCGGAGTGCGGGCGGCCGCGGCCGTTAAATCTTTATTCAAA</t>
  </si>
  <si>
    <t>d:Fungi(1.0000),p:Ascomycota(1.0000),c:Dothideomycetes(1.0000),o:Capnodiales(1.0000),f:Mycosphaerellaceae(1.0000),g:Pseudocercospora(0.9400),s:Pseudocercospora_tereticornis_SH278827.07FU(0.4230)</t>
  </si>
  <si>
    <t>OTU446</t>
  </si>
  <si>
    <t>CACCACTCAAGCCTGGCTTGGTATTGGGCGTCGCGGTGTTCCGCGCGCCTTAAAGTCTTCCGGCTGAGCTGTCCGTCTCTAAGCGTTGTGGATTTTTCAATTCGCTTCGGAGTGCGGATGGCCGCGGCCGTTAAATCTTTATTCAAA</t>
  </si>
  <si>
    <t>d:Fungi(1.0000),p:Ascomycota(1.0000),c:Dothideomycetes(1.0000),o:Capnodiales(1.0000),f:Mycosphaerellaceae(1.0000),g:Pseudocercospora(0.9900)</t>
  </si>
  <si>
    <t>OTU476</t>
  </si>
  <si>
    <t>CACCACTCAAGCCTGGCTTGGTATTGGGCGTCGCGGTTTTCCGCGCGCCTTAAAGTCTTCCGGCTGAGCTGTCCGTCTCTAAGCGTTGTGGATTTTTCAATTCGCTTCGGAGTGCGGGTGGCCGCGGCCGTTAAATCTTTTATTAA</t>
  </si>
  <si>
    <t>d:Fungi(1.0000),p:Ascomycota(1.0000),c:Dothideomycetes(1.0000),o:Capnodiales(1.0000),f:Mycosphaerellaceae(1.0000),g:Pseudocercospora(0.9700),s:Pseudocercospora_corylopsidis_SH406222.07FU(0.8051)</t>
  </si>
  <si>
    <t>OTU477</t>
  </si>
  <si>
    <t>CACCACTCAAGCCTGGCTTGGTATTGGGCGTCGCGGTGTTTCCGCGCGCCTTAAAGTCTTCCGGCTGAGCTGTCCGTCTCTAAGCGTTGTGGATTTTTCAATTCGCTTCGGAGTGCGGGCGGCCGCGGCCGTTAAATCTTTATCAAA</t>
  </si>
  <si>
    <t>d:Fungi(1.0000),p:Ascomycota(1.0000),c:Dothideomycetes(1.0000),o:Capnodiales(1.0000),f:Mycosphaerellaceae(1.0000),g:Pseudocercospora(0.9300),s:Pseudocercospora_tereticornis_SH278827.07FU(0.7068)</t>
  </si>
  <si>
    <t>OTU400</t>
  </si>
  <si>
    <t>AATTCTCAACCTCACCCGCTTTGTAATGAAGACGGTGTAAGGCTTGGATATGGGGGGTCTTGCATGCTGCCTTGGTGCTGGCTTGCTCTCCTGAAATACATTAGCGGGCTTATACTGAGCTTCCGTATCCCGGCGTGATAATTATCTATGCTGTGGAATTGGACTCCGTGCTTGCTTCTAACCGTCCGATAGGACAACATTTGACCA</t>
  </si>
  <si>
    <t>d:Fungi(1.0000),p:Basidiomycota(1.0000),c:Agaricomycetes(1.0000),o:Agaricales(1.0000),f:Psathyrellaceae(1.0000),g:Psathyrella(1.0000),s:Psathyrella_typhae_SH196840.07FU(1.0000)</t>
  </si>
  <si>
    <t>Psathyrellaceae</t>
  </si>
  <si>
    <t>Psathyrella</t>
  </si>
  <si>
    <t>OTU628</t>
  </si>
  <si>
    <t>ACACCCTCAAGCTCAGCTTGGTGATGGGCGACTGTCCCCCCGCGGACTCGCCTCAAACGCATCTGGCGGCTGGGCCGGCGGCTTCTCCTGCAGCACATTTGCAGCGCGAGGCGCGCGGCTCCGGCGAACCACAAGCCCCTTTCTCAG</t>
  </si>
  <si>
    <t>d:Fungi(1.0000),p:Ascomycota(1.0000),c:Dothideomycetes(1.0000),o:Pleosporales(1.0000),f:Sporormiaceae(1.0000),g:Preussia(1.0000)</t>
  </si>
  <si>
    <t>Preussia</t>
  </si>
  <si>
    <t>OTU362</t>
  </si>
  <si>
    <t>CACCAATCAAGCCTCGCTTGGTATTGGGCGATGTGCAAGCCGCACGCTTCAAATGCTCCGGCCGAGCAGTCTCTCTCCCGGCGTCGTGGAAACATACCGCTATGGGGACGCGACCTGCGCGTGCCGCAAGAACCTTTATTCTCTAA</t>
  </si>
  <si>
    <t>d:Fungi(1.0000),p:Ascomycota(1.0000),c:Dothideomycetes(1.0000),o:Capnodiales(1.0000),f:Capnodiaceae(0.9900),g:Polychaeton(0.6534),s:Polychaeton_citri_SH002820.07FU(0.4312)</t>
  </si>
  <si>
    <t>Capnodiaceae</t>
  </si>
  <si>
    <t>Polychaeton</t>
  </si>
  <si>
    <t>OTU221</t>
  </si>
  <si>
    <t>CCTTCTTGGAACTTTTGTTAAAGAAAGATCCAGAGCTGGCCGTGCCACTGGCCCGGCCGAAAAGAAACGTTGCGGACGAAGCGAACTACATCGGGACGCTTTGGCCGCCGAGCGAAAATATATCATTGA</t>
  </si>
  <si>
    <t>d:Fungi(1.0000),p:Ascomycota(1.0000),c:Saccharomycetes(1.0000),o:Saccharomycetales(1.0000),f:Pichiaceae(1.0000),g:Pichia(1.0000),s:Pichia_manshurica_SH204039.07FU(0.9300)</t>
  </si>
  <si>
    <t>Pichia</t>
  </si>
  <si>
    <t>OTU205</t>
  </si>
  <si>
    <t>CAACCCTCAAGCTCTGCTTGGAATTGGGCGACGTCCGCTGCTGGACGCGCCTCGAAGACCTCGGCGACGGCGTCCCAGCCTCGAGCGTAGTAGTAACACACATCTCGCTTTGGAGCGCTGGGCGGCGGCCGCCGCACGATCTGACCTCTTCGGTCTTATTTCTTTCAA</t>
  </si>
  <si>
    <t>d:Fungi(1.0000),p:Ascomycota(1.0000),c:Dothideomycetes(1.0000),o:Botryosphaeriales(1.0000),f:Botryosphaeriaceae(1.0000),g:Phyllosticta(0.7100),s:Phyllosticta_ampelicida_SH210437.07FU(0.2201)</t>
  </si>
  <si>
    <t>Botryosphaeriales</t>
  </si>
  <si>
    <t>Botryosphaeriaceae</t>
  </si>
  <si>
    <t>Phyllosticta</t>
  </si>
  <si>
    <t>TCACCCCCTCAAGCCCTGGCTTGGTGTTGGACTCGGTGCGCGACTCTGCGCTCCCCACCGGTCCCAAAGTGAATGACGGCGTCTGTGAGGACTCCAGTACACTGAGCTTCTTCGTGAGCACGTACTCGGATCAGCCCTCCAGGCCCGGTCTACCCCGGGACCACCCTCGTCTTTTCGAGGGCGGTTCCCACGTTTTTCAA</t>
  </si>
  <si>
    <t>d:Fungi(1.0000),p:Ascomycota(1.0000),c:Eurotiomycetes(1.0000),o:Chaetothyriales(1.0000),f:Herpotrichiellaceae(1.0000),g:Phialophora(1.0000),s:Phialophora_avicenniae_SH218179.07FU(1.0000)</t>
  </si>
  <si>
    <t>Herpotrichiellaceae</t>
  </si>
  <si>
    <t>Phialophora</t>
  </si>
  <si>
    <t>OTU31</t>
  </si>
  <si>
    <t>CACCACTCAAGCCTCGCTTGGTATTGGGCGTCGCGAGTCTCTCGCGCGCCTCAAAGTCTCCGGCTGTTCGGTTCGTCTCCCAGCGTTGTGGCAACTATTTCGCAGTGGAGTTCGAGTCGTGGCGGCCGTTAAATCTTTCAAA</t>
  </si>
  <si>
    <t>d:Fungi(1.0000),p:Ascomycota(1.0000),c:Dothideomycetes(1.0000),o:Capnodiales(0.9900),f:Mycosphaerellaceae(0.9801),g:Phaeoramularia(0.6959),s:Phaeoramularia_weigelicola_SH206860.07FU(0.4941)</t>
  </si>
  <si>
    <t>Phaeoramularia</t>
  </si>
  <si>
    <t>OTU278</t>
  </si>
  <si>
    <t>GTAACCTCAAGCTTTGCTTGGTATTGGGCGTCGCGAGTCTCTCGCGCGCCTCAAAGTCTCCGGCTGTTCGGTTCGTCTCCCAGCGTTGTGGCAACTATTTCGCAGTGGAGTTCGAGTCGTGGCGGCCGTTAAATCTTTCAAA</t>
  </si>
  <si>
    <t>d:Fungi(1.0000),p:Ascomycota(1.0000),c:Dothideomycetes(1.0000),o:Capnodiales(1.0000),f:Mycosphaerellaceae(1.0000),g:Phaeoramularia(0.6600),s:Phaeoramularia_weigelicola_SH206860.07FU(0.4356)</t>
  </si>
  <si>
    <t>CAACCCTTAAGCCTAGCTTAGTGTTGGGAATCTACTTCTTTATAGTTGTAGTTCCTGAAATACAACGGCGGATTTGTAGTATCCTCTGAGCGTAGTAACTTTTTTCTCGCTTTTGTTAGGTGCTATAACTCCCAGCCGCTAAACCCCCAATTTTTTGT</t>
  </si>
  <si>
    <t>d:Fungi(1.0000),p:Ascomycota(1.0000),c:Sordariomycetes(1.0000),o:Xylariales(1.0000),f:Amphisphaeriaceae(1.0000),g:Pestalotiopsis(0.9000)</t>
  </si>
  <si>
    <t>Pestalotiopsis</t>
  </si>
  <si>
    <t>OTU137</t>
  </si>
  <si>
    <t>CAACCCTTAAGCCTAGCTTAGTGTTGGGAGCCTACTGCTTTTGCTAGCTGTAGCTCCTGAAATACAACGGCGGATCTGCGATATCCTCTGAGCGTAGTAATTTTTATCTCGCTTTTGACTGGAGTTGCAGCGTCTTTAGCCGCTAAACCCCCCAATTTTTTGT</t>
  </si>
  <si>
    <t>d:Fungi(1.0000),p:Ascomycota(1.0000),c:Sordariomycetes(1.0000),o:Xylariales(1.0000),f:Amphisphaeriaceae(1.0000),g:Pestalotiopsis(1.0000),s:Pestalotiopsis_adusta_SH268539.07FU(0.4700)</t>
  </si>
  <si>
    <t>OTU445</t>
  </si>
  <si>
    <t>CAACCCTTAAGCCTAGCTTAGTGTTGGGAGCCTACTGCTTTTGCTAGCTGTAGCTCCTGAAATACAACGGCGGATCTGCGATATCCTCTGAGCGTAGTAAATTTTTATCTCGCTTTTGACTGGAGTTGCAGCGTCTTTGGCCGCTAAATCCCCCAATTTTTAAT</t>
  </si>
  <si>
    <t>d:Fungi(1.0000),p:Ascomycota(1.0000),c:Sordariomycetes(1.0000),o:Xylariales(1.0000),f:Amphisphaeriaceae(1.0000),g:Pestalotiopsis(1.0000),s:Pestalotiopsis_trachicarpicola_SH388708.07FU(0.6500)</t>
  </si>
  <si>
    <t>OTU507</t>
  </si>
  <si>
    <t>CAACCCTTAAGCCTAGCTTAGTGTTGGGAGCCTACTGCTTTTGCTAGCTGTAGCTCCTGAAATCCAACGGCGGATCTGCGATATCCTCTGAGCGTAGTAATCTTTTTCTCGCTTTTGACTGGAGTTGCAGCGTCTTTAGCCGCTAAACCCCCCAATTTTTAAT</t>
  </si>
  <si>
    <t>d:Fungi(1.0000),p:Ascomycota(1.0000),c:Sordariomycetes(1.0000),o:Xylariales(1.0000),f:Amphisphaeriaceae(1.0000),g:Pestalotiopsis(0.9900),s:Pestalotiopsis_adusta_SH268539.07FU(0.3960)</t>
  </si>
  <si>
    <t>OTU290</t>
  </si>
  <si>
    <t>ACACCCTCAAGCCTAGCTTGGTGTTGGGCGCCTGTCCCGCACGCGTTGCGCGGACTCGCCTTAAAGTCATTGGCGGCGGTCGTGCCGGCTCCTCGCGCAGCACATTTGCGCTTCTTGGACGCCCCGGTGGATCAGCCATCCAGCAAGCTACTTTTTATG</t>
  </si>
  <si>
    <t>d:Fungi(1.0000),p:Ascomycota(1.0000),c:Dothideomycetes(0.9800),o:Pleosporales(0.9604),f:Periconiaceae(0.9028),g:Periconia(0.8486),s:Periconia_pseudodigitata_SH1573202.08FU(0.4752)</t>
  </si>
  <si>
    <t>Periconiaceae</t>
  </si>
  <si>
    <t>Periconia</t>
  </si>
  <si>
    <t>ACACCCTCAAGCCTAGCTTGGTGTTGGGCGTCTGTCCCGCCGATTTCTCGCGCGCGGACTCGCCTCAAAGTCATTGGCCGCGGTCGTGCCAGCCCCCTCGCGCAGCACATTTTGCGCTTCTCGGAGGCTCGGCGGATCCCGCGCTCCAGCAAGGACCTTTCACG</t>
  </si>
  <si>
    <t>d:Fungi(1.0000),p:Ascomycota(1.0000),c:Dothideomycetes(1.0000),o:Pleosporales(1.0000),f:Pleosporales_fam_Incertae_sedis(1.0000),g:Periconia(1.0000)</t>
  </si>
  <si>
    <t>OTU510</t>
  </si>
  <si>
    <t>ACACCCTCAAGCTCTGCTTGGTGTTGGGCGTCTGTCCCGCCTCCGTGCGCGGACTCGCCTCAAAGTCATTGGCAGCGGTCTCGTCGGCTTCTCGCGCAGCACATTTGCGCTTCTCGGAGCCCCGGCGGATCAGCGTCCAGCAAGCAATTTCATG</t>
  </si>
  <si>
    <t>d:Fungi(1.0000),p:Ascomycota(1.0000),c:Dothideomycetes(1.0000),o:Pleosporales(1.0000),f:Pleosporales_fam_Incertae_sedis(1.0000),g:Periconia(1.0000),s:Periconia_pseudobyssoides_SH180757.07FU(0.9700)</t>
  </si>
  <si>
    <t>OTU228</t>
  </si>
  <si>
    <t>ACTCCTCCACTTCACATCTTTTTCGAAGGATGTTGAAGCTGGGATTTGGGAGCTTGCGGGTCCCTGGTCGATCCGCTCTCCTTGAATACATTAGCGAAGCCCTTGCGGCCTTGGTGTGATAGTCATCTACGCCTCGGCTTAGCGAACTTATGGGAGTCGCTTCCAATCGTCTCGCAAGAGACAACTCACTACCA</t>
  </si>
  <si>
    <t>d:Fungi(1.0000),p:Basidiomycota(0.9800),c:Agaricomycetes(0.9604),o:Russulales(0.9412),f:Peniophoraceae(0.9224),g:Peniophora(0.8947)</t>
  </si>
  <si>
    <t>Peniophoraceae</t>
  </si>
  <si>
    <t>Peniophora</t>
  </si>
  <si>
    <t>OTU144</t>
  </si>
  <si>
    <t>CACCAATCAAGCCTGGCTTGGTATTGGGTGTCGGGCCTGCAACCAGGCCCGCGCCCCAAATTCGCCGGCGGGGCGACCCGGATCTCAGCGTTGTGGCAAACAAATTCGCTGGCGAGAGGGGGCGTCCGTGCCGTTAAAACCTCCATCACA</t>
  </si>
  <si>
    <t>d:Fungi(1.0000),p:Ascomycota(1.0000),c:Dothideomycetes(1.0000),o:Capnodiales(1.0000),f:Teratosphaeriaceae(1.0000),g:Penidiella(1.0000),s:Penidiella_carpentariae_SH025102.07FU(1.0000)</t>
  </si>
  <si>
    <t>Penidiella</t>
  </si>
  <si>
    <t>OTU13</t>
  </si>
  <si>
    <t>CTGCCCTCAAGCACGGCTTGTTTGTTGGGTCTTGTTCCCCCGGGAACAGGCCCGAAAGGCAGTGGCGGCACCGTCCGATCCTCGAGCGTATGGGGCTTTGTCACCCGCTCTGTAGGCCCGGCCGGCGCTTGCCGACCCCAATCAATCTTTTTCA</t>
  </si>
  <si>
    <t>d:Fungi(1.0000),p:Ascomycota(1.0000),c:Eurotiomycetes(1.0000),o:Eurotiales(1.0000),f:Trichocomaceae(1.0000),g:Penicillium(1.0000),s:Penicillium_sclerotiorum_SH182484.07FU(1.0000)</t>
  </si>
  <si>
    <t>Penicillium</t>
  </si>
  <si>
    <t>OTU65</t>
  </si>
  <si>
    <t>CTGCCCTCAAGCACGGCTTGTGTGTTGGGCCCCGCCCCCCGGTTTCGGGGGGCGGACCCGAAAGGCAGCGGCGGCACCGCGTCCGGTCCTCGAGCGTATGGGGCTTCGTCACCCGCTCTGTAGGCCCGGCCGGCGCCCGCCGGCGACCCCAATCAATCTATCCA</t>
  </si>
  <si>
    <t>d:Fungi(1.0000),p:Ascomycota(1.0000),c:Eurotiomycetes(1.0000),o:Eurotiales(1.0000),f:Trichocomaceae(1.0000),g:Penicillium(0.9700),s:Penicillium_rolfsii_SH086622.07FU(0.4462)</t>
  </si>
  <si>
    <t>OTU359</t>
  </si>
  <si>
    <t>CTGCCCTCAAGCCCGGCTTGTGTGTTGGGTCTTCGTCCCCCCGCTCCAGGGGGGACGGGCCCGAAAGGCAGCGGCGGCACCGCGTCCGGTCCTCGAGCGTATGGGGCTTTGTCACTCGCTCTGTAGGCCCGGCCGGCGCCTGCCGACCCCTCAACCATTATTTCTCCA</t>
  </si>
  <si>
    <t>d:Fungi(1.0000),p:Ascomycota(0.9700),c:Eurotiomycetes(0.9409),o:Eurotiales(0.9127),f:Trichocomaceae(0.8762),g:Penicillium(0.7710),s:Penicillium_jiangxiense_SH182531.07FU(0.5628)</t>
  </si>
  <si>
    <t>OTU482</t>
  </si>
  <si>
    <t>CTGCCCTCAAGCACGGCTTGTGTGTTGGGCTTCGCCCCCCGTTCTGCGGGGGGCGGGCCCGAAAGGCAGCGGCGGCACCGCGTCCGGTCCTCGAGCGTATGGGGCTTTGTCACCCGCTCTGTAGGCCCGGCCGGCGCCCGCCGGCGACCCCCAAATCAATCTATCCA</t>
  </si>
  <si>
    <t>d:Fungi(1.0000),p:Ascomycota(0.9900),c:Eurotiomycetes(0.9801),o:Eurotiales(0.9703),f:Trichocomaceae(0.9606),g:Penicillium(0.9510),s:Penicillium_simplicissimum_SH086627.07FU(0.4945)</t>
  </si>
  <si>
    <t>OTU142</t>
  </si>
  <si>
    <t>CACCACTCGAGTCTGACTCGGTATTGGGGGCCGCGACCCGTTCGCGCCCCTTAAAGTCTCCGGCTGGGCGGCCCGTCTCCGAGCGTTGTGGCATCACAGTCTCGCTAGGGAGTCGCGGGTGGCGTCGGCCGTTAAACACCCCCATCAAA</t>
  </si>
  <si>
    <t>d:Fungi(1.0000),p:Ascomycota(0.9700),c:Dothideomycetes(0.9409),o:Capnodiales(0.9127),f:Mycosphaerellaceae(0.8853),g:Passalora(0.8587),s:Passalora_intermedia_SH199151.07FU(0.8330)</t>
  </si>
  <si>
    <t>Passalora</t>
  </si>
  <si>
    <t>OTU554</t>
  </si>
  <si>
    <t>AATCTCAATCCCACCGGGTTTTGTTACCCGGTGCTGGACTTGGACCTGGGCGTCTGCCAGTCAAATGGCTCGCCTCAAATGACTTAGTGGGATCTCCTAGACATCCGCGACAGACGTAATAAGTTTCGTCTTGTCCCTTGTCTAACCGAGCCTGCTCACAACCTGCCATCGCGCACCTTTTTGA</t>
  </si>
  <si>
    <t>d:Fungi(1.0000),p:Basidiomycota(1.0000),c:Tremellomycetes(1.0000),o:Tremellales(1.0000),f:Rhynchogastremataceae(1.0000),g:Papiliotrema(1.0000)</t>
  </si>
  <si>
    <t>Rhynchogastremataceae</t>
  </si>
  <si>
    <t>Papiliotrema</t>
  </si>
  <si>
    <t>OTU349</t>
  </si>
  <si>
    <t>AATTCTCAACCTCATCACTTTTGTGAATGACGGCTTGGATGTGGAGGTTTCTGCAGGCCGAAAGGTCTGCTCCTCTCAAATGAATTAGTGGGTGCCCCGCGCAAACCTATCTATTGGTGTGATAATTATCTACGCCGTGGACTTGGGATTGCTGTAAAAAGGTGTTTGCCCTGCTTCTAACCGTCCATTGACTTGGACAACTTGAACC</t>
  </si>
  <si>
    <t>d:Fungi(1.0000),p:Basidiomycota(1.0000),c:Agaricomycetes(1.0000),o:Agaricales(1.0000),f:Agaricales_fam_Incertae_sedis(0.9900),g:Panaeolus(0.9702),s:Panaeolus_papilionaceus_SH178701.07FU(0.8247)</t>
  </si>
  <si>
    <t>Panaeolus</t>
  </si>
  <si>
    <t>OTU373</t>
  </si>
  <si>
    <t>CAAACTCCAAGCGTGGCTTGATGTTGGGCGATGTCTTTGCGAGAGCGGAGACACGCCTGGAACGCGTTGGCGCCGCCGCCGGACCACGAGCGTAGCAAGACGAGAGTCAATCGCATCGATTTGGTTTCCGACGGAGGTCCGCCTTGGGAGTGGATTTCACATCCTTCCATTCCTACAACTTATCAAA</t>
  </si>
  <si>
    <t>d:Fungi(1.0000),p:Ascomycota(1.0000),c:Dothideomycetes(0.9900),o:Venturiales(0.9801),f:Sympoventuriaceae(0.9703),g:Ochroconis(0.9315),s:Ochroconis_mirabilis_SH1549547.08FU(0.5775)</t>
  </si>
  <si>
    <t>Venturiales</t>
  </si>
  <si>
    <t>Sympoventuriaceae</t>
  </si>
  <si>
    <t>Ochroconis</t>
  </si>
  <si>
    <t>OTU394</t>
  </si>
  <si>
    <t>CAAACTCCAAGCGTGGCTTGATGTTGGGCGATGTCTTTGCGAGAGCGGAGACACGCCTGGAACGCGTTGGCGCCGCCGCCGGACCACGAGCGTAGCAAGACGAGAGTCAATCGCATCGATTTGGTTTCCGACGGAGGTCCGCCTTGGGAGTGGATTTCACATCCTTCCCGCAACTTATCAAA</t>
  </si>
  <si>
    <t>d:Fungi(1.0000),p:Ascomycota(1.0000),c:Dothideomycetes(1.0000),o:Venturiales(1.0000),f:Sympoventuriaceae(1.0000),g:Ochroconis(0.9300),s:Ochroconis_mirabilis_SH1549547.08FU(0.6975)</t>
  </si>
  <si>
    <t>OTU512</t>
  </si>
  <si>
    <t>CACACCCCAAGCTCTGCTTGATGTTGGACGATGCCTTGGCCCTTCTGGGCTGGGGCACGTCTGGAACCCGTGGGCGCCCCCGCCGAACCACGAGCGTAGCAAGACGCAAGTCACTCGCTTCTGTCGGTCTCGGTGGAGGGTCTGCCTAATCCATTTCTGAA</t>
  </si>
  <si>
    <t>d:Fungi(1.0000),p:Ascomycota(1.0000),c:Dothideomycetes(1.0000),o:Venturiales(1.0000),f:Sympoventuriaceae(1.0000),g:Ochroconis(1.0000),s:Ochroconis_cordanae_SH1551238.08FU(1.0000)</t>
  </si>
  <si>
    <t>OTU36</t>
  </si>
  <si>
    <t>CAACCCCTAAGCACAGCTTACTGTTGGGACTCTACGGCTTCGTAGTTCCCCAAAGACATTGGCGGAGTGGCAGTGGTCCTCTGAGCGTAGTAATCTTTTATCTCGCTTCTGTTAGGTGCTGCCCCCCGGCCGTAAAACCCCCCATTTTTTCT</t>
  </si>
  <si>
    <t>d:Fungi(1.0000),p:Ascomycota(1.0000),c:Sordariomycetes(1.0000),o:Trichosphaeriales(1.0000),f:Trichosphaeriales_fam_Incertae_sedis(1.0000),g:Nigrospora(1.0000)</t>
  </si>
  <si>
    <t>Trichosphaeriales</t>
  </si>
  <si>
    <t>Nigrospora</t>
  </si>
  <si>
    <t>OTU270</t>
  </si>
  <si>
    <t>CAACCCCTAAGCACAGCTTATTGTTGGGAATCTACGGTCGTAGTTCCTCAAAGACATTGGCGGAGCGGCAGCAGTCCTCTGAGCGTAGTAATTTTTTATCTCGCTTTTGTTAGGTGCTGCCTCCCCGGCCGTAAAACCCCCAATTTTTTCT</t>
  </si>
  <si>
    <t>d:Fungi(1.0000),p:Ascomycota(0.9700),c:Sordariomycetes(0.9409),o:Trichosphaeriales(0.9127),f:Trichosphaeriales_fam_Incertae_sedis(0.8853),g:Nigrospora(0.8587),s:Nigrospora_oryzae_SH177641.07FU(0.7729)</t>
  </si>
  <si>
    <t>OTU276</t>
  </si>
  <si>
    <t>CAACCCCTAAGCACAGCTTACTGTTGGGACTCTACGGCCCCCGTAGTTCCCCAAAGCCATTGGCGGAGTGGCAGTAGTCCTCTGAGCGTAGTAATTCTTTATCTCGCTTTTGTTAGGCGCTGACCCCCCGGCCGTTAAACCCCCCAATTTTTTCT</t>
  </si>
  <si>
    <t>d:Fungi(1.0000),p:Ascomycota(1.0000),c:Sordariomycetes(1.0000),o:Trichosphaeriales(0.9100),f:Trichosphaeriales_fam_Incertae_sedis(0.8281),g:Nigrospora(0.7536)</t>
  </si>
  <si>
    <t>OTU423</t>
  </si>
  <si>
    <t>CAACCCCTAAGCACAGCTTATTGTTGGGAATCTACGCCCTAGTAGTTCCTCAAAGACATTGGCGGAGTGGCAGTAGTCCTCTGAGCGTAGTAATTCTTTATCTCGCTTTTGTTAGGTGCTGCCTCCCCGGCCGTAAAACCCCCAATTTTTTCT</t>
  </si>
  <si>
    <t>d:Fungi(1.0000),p:Ascomycota(0.9800),c:Sordariomycetes(0.9604),o:Trichosphaeriales(0.9220),f:Trichosphaeriales_fam_Incertae_sedis(0.8851),g:Nigrospora(0.8497),s:Nigrospora_oryzae_SH002390.07FU(0.5438)</t>
  </si>
  <si>
    <t>OTU455</t>
  </si>
  <si>
    <t>CAACCCCTAAGCACAGCTTATTGTTGGGAATCCACGCCTGTGGTTCCTCAAAGACATTGGCGGAGTGGCAGTAGTCCTCTGAGCGTAGTAATTCTTTATCTCGCTTTTGTTAGGTGCTGCCCCCCGGCCGTAAAACCCCCAATTTTTTCT</t>
  </si>
  <si>
    <t>d:Fungi(1.0000),p:Ascomycota(0.9800),c:Sordariomycetes(0.9604),o:Trichosphaeriales(0.9028),f:Trichosphaeriales_fam_Incertae_sedis(0.8486),g:Nigrospora(0.7977),s:Nigrospora_oryzae_SH002390.07FU(0.4387)</t>
  </si>
  <si>
    <t>OTU176</t>
  </si>
  <si>
    <t>CAACCCTCAAGCTCTGCTTGGTATTGGGCCCCGTCCTCCACGGACGCGCCTTAAAGACCTCGGCGGTGGCGTCTTGCCTCAAGCGTAGTAGAAAACACCTCGCTTTGGAGCGCATGGCGTCGCCCGCCGGACGAACCTTTGAATTATTTCTCAA</t>
  </si>
  <si>
    <t>d:Fungi(1.0000),p:Ascomycota(1.0000),c:Dothideomycetes(1.0000),o:Botryosphaeriales(1.0000),f:Botryosphaeriaceae(1.0000),g:Neofusicoccum(0.9700),s:Neofusicoccum_parvum_SH480688.07FU(0.4365)</t>
  </si>
  <si>
    <t>Neofusicoccum</t>
  </si>
  <si>
    <t>CACCAATCAAGCCTGGCTTGGTATTGGGCGACGGGGCGTCTATCACACGCCCCCCGCCCCAATGACACCCCGGCGGGACGGACTGGATCTCAGCGTTGTGCAAATGTCGCTGGCGATTTCCGGGACGGCCGTGCCGTGAAAACCCCCAATCTATCACA</t>
  </si>
  <si>
    <t>d:Fungi(1.0000),p:Ascomycota(1.0000),c:Dothideomycetes(1.0000),o:Capnodiales(1.0000),f:Teratosphaeriaceae(0.9500),g:Neodevriesia(0.9025),s:Neodevriesia_capensis_SH188194.07FU(0.8484)</t>
  </si>
  <si>
    <t>Neodevriesia</t>
  </si>
  <si>
    <t>OTU189</t>
  </si>
  <si>
    <t>CACTAATCAAGCCTGGCTTGGTATTGGGCGACGGGGCGTCTAACACACGCCCCGCGCCCCAATGACACCCCGGCGGGACGGACCGGATCTCAGCGTTGTGCAAATGTCGCTGGCGATTTCCGGGACGGCCGTGCCGTGAAAACCCCCCAATCTATCACA</t>
  </si>
  <si>
    <t>d:Fungi(1.0000),p:Ascomycota(1.0000),c:Dothideomycetes(1.0000),o:Capnodiales(1.0000),f:Teratosphaeriaceae(0.9500),g:Neodevriesia(0.9025),s:Neodevriesia_capensis_SH188194.07FU(0.8303)</t>
  </si>
  <si>
    <t>OTU313</t>
  </si>
  <si>
    <t>CGCCAATCAAGCCTGGCTTGGTATTGGGCGACGGGGCCGTCACACGCCCCGCGTCCCAACGACACCCCGGCGGGACGGACTGGATCTCAGCGTTGTGCAAATGTCGCTGGCGATTTCCGGGACGGCCGCGCCGTGAAAACCCCCAATCTACCACA</t>
  </si>
  <si>
    <t>d:Fungi(1.0000),p:Ascomycota(0.9700),c:Dothideomycetes(0.9312),o:Capnodiales(0.8940),f:Teratosphaeriaceae(0.8582),g:Neodevriesia(0.8067),s:Neodevriesia_capensis_SH188194.07FU(0.6776)</t>
  </si>
  <si>
    <t>OTU436</t>
  </si>
  <si>
    <t>CACCAATCAAGCCTGGCTTGGTATTGGGCGACGGGACCTTCACACGCCCCGCGCCCCAATGACTCCCCGGCGGGACGGACTGTATCTCAGCGTTGTGCAAATGTCGCTGGCGATGTACGGGACGGCCGTGCCGTTAAACCTCACTTTTGAA</t>
  </si>
  <si>
    <t>d:Fungi(1.0000),p:Ascomycota(1.0000),c:Dothideomycetes(1.0000),o:Capnodiales(1.0000),f:Teratosphaeriaceae(1.0000),g:Neodevriesia(1.0000),s:Neodevriesia_capensis_SH188194.07FU(0.9800)</t>
  </si>
  <si>
    <t>OTU504</t>
  </si>
  <si>
    <t>CACCAATCAAGCCTGGCTTGGTATTGGGCGACGGGGCCGTCTCACACACGCCCCGCGCCCCAATGACTCCCCGGCGGGACGGACTGGATCTCAGCGTTGTGCAAATGTCGCTGGCGATTTCCGGGACGGCCGTGCCGTGAAAACCCCCCAATCTATCACA</t>
  </si>
  <si>
    <t>d:Fungi(1.0000),p:Ascomycota(0.9900),c:Dothideomycetes(0.9801),o:Capnodiales(0.9703),f:Teratosphaeriaceae(0.9606),g:Neodevriesia(0.9510),s:Neodevriesia_capensis_SH188194.07FU(0.9415)</t>
  </si>
  <si>
    <t>OTU527</t>
  </si>
  <si>
    <t>CACCAATCAAGCCTGGCTTGGTATTGGGCGACGGGGCTGTGTCACGCACGCCCCGCGCCCCAATGACTCCCCGGCGGGACGGACTGGATCTCAGCGTTGTGCAAATGTCGCTGGCGATTTCCCGGACGGCCGTGCCGTGAAAACCCCCAATCTATCACA</t>
  </si>
  <si>
    <t>d:Fungi(1.0000),p:Ascomycota(1.0000),c:Dothideomycetes(1.0000),o:Capnodiales(1.0000),f:Teratosphaeriaceae(1.0000),g:Neodevriesia(1.0000),s:Neodevriesia_capensis_SH188194.07FU(1.0000)</t>
  </si>
  <si>
    <t>OTU483</t>
  </si>
  <si>
    <t>CACCAATCGAGCCTGGCTCGGTATTGGGCGACGGGATTGCTTCAGTGTGTCCCGCGCCCCAAAGACCTTACCGGCGGGACGGACCGAATCTCAGCGTTGTGAATCTTTACGAGTCGCTGGCGAGACGGGACGGCCGTGCCGTGAAACCCCCCATTTTCTCAT</t>
  </si>
  <si>
    <t>d:Fungi(1.0000),p:Ascomycota(1.0000),c:Dothideomycetes(1.0000),o:Capnodiales(1.0000),f:Neodevriesiaceae(1.0000),g:Neodevriesia(1.0000),s:Neodevriesia_strelitziae_SH1549728.08FU(0.7800)</t>
  </si>
  <si>
    <t>Neodevriesiaceae</t>
  </si>
  <si>
    <t>OTU486</t>
  </si>
  <si>
    <t>CACCAATCACGCCTGGCGTGGTATTGGGCGACGGGATTGCTTCAGTGTGTCCCGCGCCCCAAAGACCTTACCGGCGGGACGGACCGAATCTCAGCGTTGTGAATCTTTACGAGTCGCTGGCGAGACGGGACGGCCGTGCCGTTAAACCCCCCATTTTCTCAT</t>
  </si>
  <si>
    <t>d:Fungi(1.0000),p:Ascomycota(1.0000),c:Dothideomycetes(1.0000),o:Capnodiales(1.0000),f:Neodevriesiaceae(1.0000),g:Neodevriesia(1.0000),s:Neodevriesia_strelitziae_SH1549728.08FU(1.0000)</t>
  </si>
  <si>
    <t>OTU552</t>
  </si>
  <si>
    <t>CACCAATCACGCCTGGCGTGGTATTGGGCGACGGGATTGCTTCAGTGTGTCCCGCGCCCCAAAGACCTTACCGGCGGGACGGACCGAATCTCAGCGTTGTGAATCTTTACGAGTCGCTGGCGAGACGGGACGGCCGTGCCGTGAAACCCCCCAATCTATCACA</t>
  </si>
  <si>
    <t>d:Fungi(1.0000),p:Ascomycota(1.0000),c:Dothideomycetes(1.0000),o:Capnodiales(1.0000),f:Neodevriesiaceae(1.0000),g:Neodevriesia(1.0000),s:Neodevriesia_strelitziae_SH1549728.08FU(0.8600)</t>
  </si>
  <si>
    <t>OTU134</t>
  </si>
  <si>
    <t>CAACCCTCAGGCCCCCAGTGCCTGGCGTTGGGGATCGGCACCCTCCCCCCGGGGGAGAGCCGGCCCCGAAATCTAGTGGCGGTCTCGCTGTAGTCCTCCTCTGCGTAGTAGCACAACCTCGCAGCTGGAACGCGGCGGTGGCCATGCCGTTAAACACCCCACTTCTGAA</t>
  </si>
  <si>
    <t>d:Fungi(1.0000),p:Ascomycota(1.0000),c:Sordariomycetes(0.9800),o:Hypocreales(0.9604),f:Hypocreales_fam_Incertae_sedis(0.9124),g:Myrothecium(0.8668),s:Myrothecium_inundatum_SH175285.07FU(0.3814)</t>
  </si>
  <si>
    <t>Myrothecium</t>
  </si>
  <si>
    <t>CACCAATCAAGCCTGGCTTGGTATTGGGCGACGGGGCCGTCACACGCCTCGCGCCTCAATGACTCTCCGGCGGGACGGACCGAATCTCAGCGTTGTGATCAAAAGCCGCTGGCGAGACGGGACGCCCGTGCCGTTAAACAACCCCATCAAA</t>
  </si>
  <si>
    <t>d:Fungi(1.0000),p:Ascomycota(1.0000),c:Dothideomycetes(1.0000),o:Capnodiales(1.0000),f:Mycosphaerellaceae(1.0000),g:Mycosphaerella(1.0000),s:Mycosphaerella_pseudocryptica_SH009140.07FU(1.0000)</t>
  </si>
  <si>
    <t>Mycosphaerella</t>
  </si>
  <si>
    <t>OTU164</t>
  </si>
  <si>
    <t>CGCCACTCAAGCCTCGCTTGGTGTTGGGCGTCGCGGCTCCCGCGCGCCTTGAAGTCTCCGGCCGAGCTGTCCGTCTCTAAGCGTTGTGATACATATTCGCTTTGGAGTGCGGGCGGTCGTGGCCGTTAAACTCTTTCAAA</t>
  </si>
  <si>
    <t>d:Fungi(1.0000),p:Ascomycota(0.9900),c:Dothideomycetes(0.9801),o:Capnodiales(0.9703),f:Mycosphaerellaceae(0.9606),g:Mycosphaerella(0.8741),s:Mycosphaerella_quasiparkii_SH206817.07FU(0.7867)</t>
  </si>
  <si>
    <t>OTU234</t>
  </si>
  <si>
    <t>CACCAATCAAGCCTGGCTTGGTATTGGGCGTCGCGGGTTCGCCCGCGCGCCTTAAAGTCTTCCCGGCTGGGCGGCTCCGTTCTCCATGCGTGGTGGTTTTAATCATTCGCGGCGGGAGCGGGCGGCGCGGCCGTTAAACTACCCCTTCAAA</t>
  </si>
  <si>
    <t>d:Fungi(1.0000),p:Ascomycota(1.0000),c:Dothideomycetes(1.0000),o:Capnodiales(1.0000),f:Mycosphaerellaceae(1.0000),g:Mycosphaerella(1.0000)</t>
  </si>
  <si>
    <t>OTU284</t>
  </si>
  <si>
    <t>CACCACTCAAGCCTCGCTTGGTATTGGGCGTCGCGACTTTGGTCGCGCGCCTTAAAGTCTCCGGCTGAGCAGTCTGTCTCCGAGCGTTGTGATACATATTCGCTAGGGATGACAGGTCTGTCGCGGCCGTTAAATCTTTATTACA</t>
  </si>
  <si>
    <t>d:Fungi(1.0000),p:Ascomycota(1.0000),c:Dothideomycetes(1.0000),o:Capnodiales(1.0000),f:Mycosphaerellaceae(1.0000),g:Mycosphaerella(0.9000),s:Mycosphaerella_ellipsoidea_SH200366.07FU(0.7740)</t>
  </si>
  <si>
    <t>OTU621</t>
  </si>
  <si>
    <t>CACCACTCAAGCCTAGCTTGGTATTGGGCGCCGCGGCGATCTCCATCGCTGCGCGCCTTAAAGTCTCCGGCTGAGCAGTCTGTCTCCGAGCGTTGTGACACATGTCGCTAGGGAGTGCAGGTCTGCCGCGGCCGTTAAACCTCTTTCATTAA</t>
  </si>
  <si>
    <t>d:Fungi(1.0000),p:Ascomycota(1.0000),c:Dothideomycetes(1.0000),o:Capnodiales(1.0000),f:Mycosphaerellaceae(1.0000),g:Mycosphaerella(0.7000)</t>
  </si>
  <si>
    <t>OTU233</t>
  </si>
  <si>
    <t>CAACCCTTAAGCCCTAGTTGCTTAGCGTTGGGAGCCTTACGCCGTAGGCGTAAACTCCTCAAAGTTATTGGCAGAGTTACGACATACTCTAAGCGTAGTAATATTTTCTCGCTTCTGAAAGTGTCGTGGCAATCGCCATAAGCCTCTATATTTCTAGT</t>
  </si>
  <si>
    <t>d:Fungi(1.0000),p:Ascomycota(1.0000),c:Sordariomycetes(1.0000),o:Xylariales(1.0000),f:Xylariales_fam_Incertae_sedis(1.0000),g:Monosporascus(1.0000),s:Monosporascus_cannonballus_SH014046.07FU(1.0000)</t>
  </si>
  <si>
    <t>Monosporascus</t>
  </si>
  <si>
    <t>OTU232</t>
  </si>
  <si>
    <t>CTCTCTCAAACCCCCGGGTTTGGTATTGAGTGATACTCTTAGTCGAACTAGGCGTTTGCTTGAAAAGTATTGGCATGGGTAGTACTGGATAGTGCTGTCGACCTCTCAATGTATTAGGTTTATCCAACTCGTTGAATGGTGTGGCGGGATATTTCTGGTATTGTTGGCCCGGCCTTACAACAACCAAACAA</t>
  </si>
  <si>
    <t>d:Fungi(1.0000),p:Ascomycota(1.0000),c:Saccharomycetes(1.0000),o:Saccharomycetales(1.0000),f:Debaryomycetaceae(0.9900),g:Meyerozyma(0.9801),s:Meyerozyma_caribbica_SH255873.07FU(0.7939)</t>
  </si>
  <si>
    <t>Debaryomycetaceae</t>
  </si>
  <si>
    <t>Meyerozyma</t>
  </si>
  <si>
    <t>OTU133</t>
  </si>
  <si>
    <t>CAACCCTCGAGCCCCCCGCTGGGGGGCTCGGTGTTGGGGGACGGCCCTCACCCGGCCGCCCCCGAAATGCAGTGGCGACCTCGCCGCAGCCTCCCCTGCGCAGTAACGCACAAGCCTCGCACCGGAGCGCGGAGACGGTCACGCCGTGAAACGCCCAACTCTTTAGA</t>
  </si>
  <si>
    <t>d:Fungi(1.0000),p:Ascomycota(1.0000),c:Sordariomycetes(1.0000),o:Hypocreales(1.0000),f:Clavicipitaceae(1.0000),g:Metarhiziopsis(1.0000),s:Metarhiziopsis_microspora_SH184956.07FU(1.0000)</t>
  </si>
  <si>
    <t>Clavicipitaceae</t>
  </si>
  <si>
    <t>Metarhiziopsis</t>
  </si>
  <si>
    <t>OTU231</t>
  </si>
  <si>
    <t>ATTTCTCCAAAAAGAATTTATTCTTTGCGGGTCCTTGGGCTTGGTGATTGCATAGCCTCTTTGTATCACCTTGCCTTAAATGTATGAGTGGATGAGTGTCAGCCATAGATTTTTGTTAAGGCAAACCCATAAAAATCTTGTGCTTTTGTCATCTGCTTCCAACTGAACAAGCATACACCAGTGTGTCTTGATTTTTTCACTTCT</t>
  </si>
  <si>
    <t>d:Fungi(1.0000),p:Basidiomycota(1.0000),c:Exobasidiomycetes(1.0000),o:Exobasidiomycetidae_ord_Incertae_sedis(1.0000),f:Exobasidiomycetidae_fam_Incertae_sedis(1.0000),g:Meira(1.0000),s:Meira_miltonrushii_SH188443.07FU(0.9400)</t>
  </si>
  <si>
    <t>Meira</t>
  </si>
  <si>
    <t>OTU252</t>
  </si>
  <si>
    <t>ATATCTCCATTAAAAGATTTTTTCTTTTAACGGGTCCTTGGGCTTGGTGATGAGATTAGCCTCTTTGTATCACCTTGCCTTAAAAATATGAGTGGATGAGTGTCAGCCATAGATTTTTGTTAAGGCAAACCCATAAAAATCTTGTGCTTTTGTCATCTGCTACCAAACAAACACACACACATGCATAATTCTTTATGTATTCCT</t>
  </si>
  <si>
    <t>d:Fungi(1.0000),p:Basidiomycota(1.0000),c:Exobasidiomycetes(1.0000),o:Exobasidiomycetidae_ord_Incertae_sedis(1.0000),f:Exobasidiomycetidae_fam_Incertae_sedis(1.0000),g:Meira(1.0000),s:Meira_nashicola_SH188442.07FU(0.5200)</t>
  </si>
  <si>
    <t>OTU296</t>
  </si>
  <si>
    <t>ATTTCTCCAAAAAATTGGTTTTTTGTATGAAAAAACCTTTTTTGCGGGTCCTTGGGCTTGGTGATGACATAGCCTCTTTGTATCACCTTGCCTTAAATGTATGAGTGGATGAGTGTCAGCCATAGATTTTTGTTAAGGCAAACCCATAAAAATCTTGTGCTTTTGTCATCTGCTTCCAAACAAACACGCGCAATATACACACTTTTTGTGTGCATATTCTT</t>
  </si>
  <si>
    <t>d:Fungi(1.0000),p:Basidiomycota(1.0000),c:Exobasidiomycetes(1.0000),o:Exobasidiomycetidae_ord_Incertae_sedis(1.0000),f:Exobasidiomycetidae_fam_Incertae_sedis(1.0000),g:Meira(1.0000),s:Meira_argovae_SH188444.07FU(0.8900)</t>
  </si>
  <si>
    <t>OTU580</t>
  </si>
  <si>
    <t>ATTTCTCCAAAAAATTGGTTTTTTGTTATGAAAAACCTTTTTTGCGGGTCCTTGGGCTTGGTGATGGCATAGCCTCTTTGTATCACCTTGCCTTAAATGTATGAGTGGATGAGTGTCAGCCATAGATTTTTGTTAAGGCAAACCCATAAAAATCTTGTGCTTTTGTCATCTGCTTCCAAACAAACACGCGTAATATACACACTTGTGTGCATATTCTT</t>
  </si>
  <si>
    <t>d:Fungi(1.0000),p:Basidiomycota(1.0000),c:Exobasidiomycetes(1.0000),o:Exobasidiomycetidae_ord_Incertae_sedis(1.0000),f:Exobasidiomycetidae_fam_Incertae_sedis(1.0000),g:Meira(1.0000),s:Meira_argovae_SH188447.07FU(0.9400)</t>
  </si>
  <si>
    <t>OTU44</t>
  </si>
  <si>
    <t>ATTCTCCCTCCCCATACGGTGGCCGAAAGGCCGGAGTATGGCGGACGGGGTTGGATGGGTGCCGCTGCCTGGGAAACCAGGCTCGCCCGAAATGCATAAGCGCCAGGACCCTCGCTACTGCCCTCTAGGGAAGGGCGGCTGAGCGACCGCTGAGCATGGCATGATACGTCATTTGCTGTGTGTGGGCGGCCGGTTGGAGAGGTGTCTGCTTTATACAGCCCTTTTTA</t>
  </si>
  <si>
    <t>d:Fungi(1.0000),p:Basidiomycota(1.0000),c:Malasseziomycetes(1.0000),o:Malasseziales(1.0000),f:Malasseziaceae(1.0000),g:Malassezia(1.0000),s:Malassezia_dermatis_SH1553524.08FU(1.0000)</t>
  </si>
  <si>
    <t>Malasseziomycetes</t>
  </si>
  <si>
    <t>Malasseziales</t>
  </si>
  <si>
    <t>Malasseziaceae</t>
  </si>
  <si>
    <t>Malassezia</t>
  </si>
  <si>
    <t>OTU294</t>
  </si>
  <si>
    <t>CAACCCTCAAGCCTCGGCTTGGTGTTGGGGCGCCCGGGCCCTCCGCGGCCCGGGGCCCCCAAGTTCATCGGCGGGCTCGTCGGTACACTGAGCGCAGTAAAACGCGGTAAAACGCGAACCTCGTTCGGATCGTCCCGGCGTGCTCCAGCCGCTAAACCCCCAATTCTTTAAA</t>
  </si>
  <si>
    <t>d:Fungi(1.0000),p:Ascomycota(1.0000),c:Sordariomycetes(1.0000),o:Magnaporthales(1.0000),f:Magnaporthaceae(1.0000),g:Magnaporthe(1.0000),s:Magnaporthe_oryzae_SH487698.07FU(0.9500)</t>
  </si>
  <si>
    <t>Magnaporthe</t>
  </si>
  <si>
    <t>OTU131</t>
  </si>
  <si>
    <t>ACAAATTCAAGCTCAGCTTGGTGATGGGTGTCTGTCCCGCCGTCGCGCGTGGACTCGCCTCAAATGCAGTTGGCAGTTCCTCCCTCGGCTCTAAACGCAGCAGAATTGCGTCGAGCGGCCTTGAGGATGGGCTTTCCAGGAAGCAAACCCCCCACA</t>
  </si>
  <si>
    <t>d:Fungi(1.0000),p:Ascomycota(0.9900),c:Dothideomycetes(0.9801),o:Pleosporales(0.9605),f:Lophiostomataceae(0.8741),g:Lophiostoma(0.7429)</t>
  </si>
  <si>
    <t>Lophiostomataceae</t>
  </si>
  <si>
    <t>Lophiostoma</t>
  </si>
  <si>
    <t>OTU594</t>
  </si>
  <si>
    <t>AAACCTTCAAGCACTGCTTGGTGTTGGGCGCTTGTCGTCCGCCCTGTCCAGGGCGGGGACTCGCCTCAAAAGCATTGGCGGCCCGTGTATCGGCTTCGAGCGCAGCAGAAACTCGCGTCTCGCATGCCACCCGCGCGGGCGTCCATCAAGACACACCCCAAA</t>
  </si>
  <si>
    <t>d:Fungi(1.0000),p:Ascomycota(1.0000),c:Dothideomycetes(1.0000),o:Pleosporales(1.0000),f:Lophiostomataceae(1.0000),g:Lophiostoma(1.0000),s:Lophiostoma_cynaroidis_SH212973.07FU(1.0000)</t>
  </si>
  <si>
    <t>OTU601</t>
  </si>
  <si>
    <t>ACAACCTCAAGCTCAGCTTGGTGATGGGTGTCTGTCCCGCCGTCGCGCGTGGACTCGCCTTAAATACAGTTGGCAGCTCCTCCCTCGGCTCTAAACGCAGCAGAATTGCGTCGAGCGCCTTGAGGATGGGCTTTCCAGGAAAGCAAACCCCCCACA</t>
  </si>
  <si>
    <t>d:Fungi(1.0000),p:Ascomycota(1.0000),c:Dothideomycetes(1.0000),o:Pleosporales(1.0000),f:Lophiostomataceae(0.9900),g:Lophiostoma(0.9801)</t>
  </si>
  <si>
    <t>OTU610</t>
  </si>
  <si>
    <t>CAAAATTCAAGCTCAGCTTGGTGATGGGCGTCTGTCCCGCCTCAGCGCGCGGACTCGCCTCAAAAGTAGTTGGCAGCTCCCTTATCGGCACTGAACGCAGCAAATTTGCGGGACGCACCGAAGAAAGGGGCTTACCAGTAAGCAAACCACCCCA</t>
  </si>
  <si>
    <t>d:Fungi(1.0000),p:Ascomycota(1.0000),c:Dothideomycetes(1.0000),o:Pleosporales(1.0000),f:Lophiostomataceae(1.0000),g:Lophiostoma(1.0000),s:Lophiostoma_macrostomum_SH180705.07FU(1.0000)</t>
  </si>
  <si>
    <t>OTU587</t>
  </si>
  <si>
    <t>CACCCCTCAAGCTTCATTGCTTGGTGTTGAGACCTTGCCCGCCTCCCGGCGGCAAGTCTCTAAATGCAGTGGCAAGATCAGAACAACTCTGAGCGTAGTAAACTTATTATCTCGCTTTGGCCAGTTGTCTTGGTATTCGCCATCAAGCCTATTTATTTCTGAAT</t>
  </si>
  <si>
    <t>d:Fungi(1.0000),p:Ascomycota(1.0000),c:Sordariomycetes(1.0000),o:Xylariales(0.9900),f:Xylariales_fam_Incertae_sedis(0.9801),g:Liberomyces(0.9703)</t>
  </si>
  <si>
    <t>Liberomyces</t>
  </si>
  <si>
    <t>OTU352</t>
  </si>
  <si>
    <t>CACCAATCAAGCCTCGCTTGGTATTGGGCGATGCGGCCTGCCCGCACGCCTCAAATGCAACGGCCGAACGTGCTCTCCCCCGGCGTCGTGGAAACATACCGCTACAGGGACGAGCGCGACTCGCGCCGCACAAGCCTAACATTTCAAA</t>
  </si>
  <si>
    <t>d:Fungi(1.0000),p:Ascomycota(1.0000),c:Dothideomycetes(1.0000),o:Capnodiales(1.0000),f:Capnodiaceae(1.0000),g:Leptoxyphium(1.0000),s:Leptoxyphium_kurandae_SH178404.07FU(1.0000)</t>
  </si>
  <si>
    <t>Leptoxyphium</t>
  </si>
  <si>
    <t>OTU495</t>
  </si>
  <si>
    <t>CACCAATCAAGCCTCGCTTGGTATTGGGCGATGCGGCCTGCCCGCACGCCTCAAATGCAACGGCCGAACGTGCTCTCCTCCGGCGTCGTGGAAACATACCGCTATGGGGATGAGGGCGACTCGTGCCGCACAAACCTAAATTTCAAA</t>
  </si>
  <si>
    <t>OTU39</t>
  </si>
  <si>
    <t>GTACCCTCAAGCTATGCTTGGTGTTGGGTGATTGTCCAGTCTTTTCTAGTCAGGACTCACCTTAAAGTAATTGGCAGCCAGTATTTTGGTATAAAGCGCAGCACATTTTGCGATTTAGTCCAGCAATATTAGCAACCATCAAGTTTATTTATCAC</t>
  </si>
  <si>
    <t>d:Fungi(1.0000),p:Ascomycota(1.0000),c:Dothideomycetes(1.0000),o:Pleosporales(1.0000),f:Phaeosphaeriaceae(1.0000),g:Leptospora(1.0000)</t>
  </si>
  <si>
    <t>Leptospora</t>
  </si>
  <si>
    <t>OTU616</t>
  </si>
  <si>
    <t>GTACCCTCAAGCTATGCTTGGTGTTGGGTGATTGTCCACTAGGACTCGCCTCAAAGTCATTGGCAGCCAGTATTTTGGTATAAAGCGCAGCACATTTTGCGATTTACTCCAGTAATATTAGCATCCATTAAGCTCAATTATCAC</t>
  </si>
  <si>
    <t>d:Fungi(1.0000),p:Ascomycota(0.9900),c:Dothideomycetes(0.9801),o:Dothideomycetes_ord_Incertae_sedis(0.9703),f:Dothideomycetes_fam_Incertae_sedis(0.9606),g:Leptospora(0.9510),s:Leptospora_rubella_SH200464.07FU(0.9415)</t>
  </si>
  <si>
    <t>OTU614</t>
  </si>
  <si>
    <t>TGTACCCTCAAGCACTGCTTGGTGTTGGGCGTTTGTCCTGCAGAGGACTCGCCTGAAAGCGATTGGCGGCCAACGTATCGGTGGCAGAGCGCAGCACAATCTCGCGTCTCTCCCCTCTACGTCGGCGTCCATGAAGCCTACAATTTCAAC</t>
  </si>
  <si>
    <t>d:Fungi(1.0000),p:Ascomycota(1.0000),c:Dothideomycetes(1.0000),o:Pleosporales(1.0000),f:Leptosphaeriaceae(1.0000),g:Leptosphaeria(1.0000)</t>
  </si>
  <si>
    <t>Leptosphaeriaceae</t>
  </si>
  <si>
    <t>Leptosphaeria</t>
  </si>
  <si>
    <t>OTU337</t>
  </si>
  <si>
    <t>CAACCCTCGCGCTCCCCTCGGGGAGCACGGTGTTGGGGACCGGCAGCACACTGAGCCGACCCCGAAATGGAGTGGCGGCCCGTCCGCGGCGACCTCTGCGTAGTAATCTCACCTCGCACCGGGACCCCGACGCGGCCACGCCTTGAAACCCCCCAATTTCTGAA</t>
  </si>
  <si>
    <t>d:Fungi(1.0000),p:Ascomycota(1.0000),c:Sordariomycetes(1.0000),o:Hypocreales(0.9400),f:Cordycipitaceae(0.8836),g:Lecanicillium(0.7687),s:Lecanicillium_antillanum_SH026107.07FU(0.6534)</t>
  </si>
  <si>
    <t>Lecanicillium</t>
  </si>
  <si>
    <t>OTU563</t>
  </si>
  <si>
    <t>CAACCTTCAAGCCCCGCTTGGTGTTGGGCGCTGTCCCGCCTCTGCGCGAGGACTCGCCCCAAATGAATTGGCAGTCGCACCCCCGATACGCGAGCGCAGCAAAGTCGCGCGAGCCGAACCGGCAGGGACGGACGCTCCACGAGACCCACCACAG</t>
  </si>
  <si>
    <t>d:Fungi(1.0000),p:Ascomycota(1.0000),c:Dothideomycetes(1.0000),o:Pleosporales(1.0000),f:Latoruaceae(1.0000),g:Latorua(1.0000),s:Latorua_caligans_SH212864.07FU(1.0000)</t>
  </si>
  <si>
    <t>Latoruaceae</t>
  </si>
  <si>
    <t>Latorua</t>
  </si>
  <si>
    <t>OTU357</t>
  </si>
  <si>
    <t>CAACCCTCAAGCTCTGCTTGGAATTGGGCACCGTCCTCACTGCGGACGCGCCTCAAAGACCTCGGCGGTGGCTGTTCAGCCCTCAAGCGTAGTAGAATACACCTCGCTTTGGAGTGGTTGGCGTCGCCCGCCGGACGAACCTTCTGAACTTTTCTCAA</t>
  </si>
  <si>
    <t>d:Fungi(1.0000),p:Ascomycota(1.0000),c:Dothideomycetes(1.0000),o:Botryosphaeriales(1.0000),f:Botryosphaeriaceae(1.0000),g:Lasiodiplodia(0.9800),s:Lasiodiplodia_pseudotheobromae_SH419877.07FU(0.3528)</t>
  </si>
  <si>
    <t>Lasiodiplodia</t>
  </si>
  <si>
    <t>OTU198</t>
  </si>
  <si>
    <t>ATACCAATCTAGCCCGGCTAGGTGTTGGGCTTCGCCGTCTGGCGGGCCTTAAAACTAGTGGCGGTGCTCTTAGGCTCTACGCGTAGTAATTTTCTCGCTATAGGGTCCTGGGAGATGCTTGCCAGCAACCCCAAATTTTTCTA</t>
  </si>
  <si>
    <t>d:Fungi(1.0000),p:Ascomycota(1.0000),c:Leotiomycetes(0.9900),o:Helotiales(0.9801),f:Hyaloscyphaceae(0.9703),g:Lachnum(0.9606),s:Lachnum_pygmaeum_SH201605.07FU(0.9030)</t>
  </si>
  <si>
    <t>Hyaloscyphaceae</t>
  </si>
  <si>
    <t>Lachnum</t>
  </si>
  <si>
    <t>OTU267</t>
  </si>
  <si>
    <t>ATCATCAATCCCACGGGTTTTCTGAACCCATGTGGACTTGGAACTGGGCGTCTGCCTCACAAGGCTCGCCTCAAATGACTTAGTGGGAACTTCTCGACCTACGCCTGACGTGATAAGTTTCGTCTCGGCCGGTCCTGAGGCCCGCTCACAACCCCCCACATCTTTTGA</t>
  </si>
  <si>
    <t>d:Fungi(1.0000),p:Basidiomycota(1.0000),c:Tremellomycetes(1.0000),o:Tremellales(1.0000),f:Tremellales_fam_Incertae_sedis(1.0000),g:Kockovaella(0.9900),s:Kockovaella_schimae_SH176369.07FU(0.9801)</t>
  </si>
  <si>
    <t>Kockovaella</t>
  </si>
  <si>
    <t>OTU288</t>
  </si>
  <si>
    <t>ATCATCAATCCCACGGGTTTTTCACGAGCCTGTGTGGACTTGGAACTGGGCGTCTGCCTCACAAGGCTCGCCTCAAATGACTCAGTGGGAACTTCTTGACCTACGCCTGACGTGATAAGTTTCGTCCCGGCCGGTCCTGAGGCCCGCTCACAACCCCCCACACCCTTTTGA</t>
  </si>
  <si>
    <t>d:Fungi(1.0000),p:Basidiomycota(1.0000),c:Tremellomycetes(1.0000),o:Tremellales(1.0000),f:Tremellales_fam_Incertae_sedis(1.0000),g:Kockovaella(0.9200),s:Kockovaella_schimae_SH176369.07FU(0.3864)</t>
  </si>
  <si>
    <t>OTU67</t>
  </si>
  <si>
    <t>CACCACTCAAGCACTGCTTGGTATTGGGCGTCCGTCCCTCACGGGGCGCGCCTTAAAGACCTCGGCGAGGCCTCACCGGCTTTAGGCGTAGTAGAATTTATTCGAACGTCTGTCAATGGAGAGGACTTCTGCCGACTGAAACCTTTTATTTTTTCTA</t>
  </si>
  <si>
    <t>d:Fungi(1.0000),p:Ascomycota(1.0000),c:Dothideomycetes(1.0000),o:Dothideales(1.0000),f:Dothioraceae(1.0000),g:Kabatiella(1.0000)</t>
  </si>
  <si>
    <t>Dothideales</t>
  </si>
  <si>
    <t>Dothioraceae</t>
  </si>
  <si>
    <t>Kabatiella</t>
  </si>
  <si>
    <t>OTU35</t>
  </si>
  <si>
    <t>ACACCTCAAACCCCAATGTTTTGAAAGAAGCATTGCTTGGGTTTGGTTCTTGGGCTATTACTTGCTGCTTTATTGCTCAGCTAGCCTTAAAGATATTAGCTGGACTCGAGCTCTCGAGTGCCCTCAACGCTTGATGTGATAAATGTTACGTCGTGCTTGGAGCCTCTTTAGCTATTAGAGCCCGCTTCTAATACGGCGAGAAGATTAAAAACCTTCGACCCACTATTTAAT</t>
  </si>
  <si>
    <t>d:Fungi(1.0000),p:Basidiomycota(1.0000),c:Exobasidiomycetes(1.0000),o:Microstromatales(1.0000),f:Microstromatales_fam_Incertae_sedis(1.0000),g:Jaminaea(1.0000),s:Jaminaea_angkorensis_SH207864.07FU(1.0000)</t>
  </si>
  <si>
    <t>Jaminaea</t>
  </si>
  <si>
    <t>OTU420</t>
  </si>
  <si>
    <t>ACACCTCAAACCCCAATGTTTTGAAAGAAGCATTGCTTGGGTTTGGTTCTTGGGCTATTACTTGCTGCTTAATTGTCAGCTAGCCTTAAAGATATTAGCTGGACTCGAGCTTTCGAGTGCCTTCAACGCTTGATGTGATAAATGTTACGTCGTGCTTGGAGTGCTCAACTGCTTATTAGAGTCCGCTTCTAATACGGCGAGAAGAGAAATACTTTGACCCACTATTTTAAT</t>
  </si>
  <si>
    <t>OTU424</t>
  </si>
  <si>
    <t>ACACCTCAAACCCCAATGTTTTGAAAGAAGCATTGCTTGGGTTTGGTTCTTGGGCTATTACTTGCTGCTTTATTGTCAGCTAGCCTTAAAGATATTAGCTGGACTCGAGCTTTCGAGTGCCTTCAACGCTTGATGTGATAAATGTTACGTCGTGCTTGAAGTGCTCAACTGCTTATTAGAGTCCGCTTCTAATACGGCGAGAAGATTAAAACCCTTCGACCCACTATTTTAAT</t>
  </si>
  <si>
    <t>OTU462</t>
  </si>
  <si>
    <t>AACTCTCAACCCCCAATGTTTTGAAAGAAGCATTGCTTGGGTTTGGTTCTTGGGCTATTACTTGCTGCTTAATTGTCAGCTAGCCTTAAAGATATTAGCTGGACTCGAGCTTTCGAGTGCCTTCAACGCTTGATGTGATAAATGTTACGTCGTGCTTGGAGTGCTCAACTGCTTATTAGAGTCCGCTTCTAATACGGCGAGAAGACTAAACCCTTCGACCCACTATTTTAAT</t>
  </si>
  <si>
    <t>OTU94</t>
  </si>
  <si>
    <t>AAGTTCTCAACCGCATCAAAATTTTTGTTGCGGCTTGGAAATGGAGGTTTATGCAGGCTTGATCAAGTCTGCTCCTCTGAAATGAATTAGTGGTCGTTTGATGGCTCAGGTGTGATATAAAACTATCTATGCCTAATGCTGAACCAAACATCTGCTGCAAAAGAAACCTTTTGATGA</t>
  </si>
  <si>
    <t>d:Fungi(1.0000),p:Basidiomycota(1.0000),c:Agaricomycetes(1.0000),o:Agaricales(1.0000),f:Inocybaceae(1.0000),g:Inocybe(1.0000)</t>
  </si>
  <si>
    <t>Inocybaceae</t>
  </si>
  <si>
    <t>Inocybe</t>
  </si>
  <si>
    <t>OTU206</t>
  </si>
  <si>
    <t>CTCCCTCAACCCCCGCGGGTTGGCGTTGAATGGCACGAGCTCTTAGTCAGTCCATTCGAAAAGTATTTTTCTTGTGTTGTTATTTTCTAATTTAGTAGTGACAACCACACTAAAAACA</t>
  </si>
  <si>
    <t>d:Fungi(1.0000),p:Ascomycota(1.0000),c:Saccharomycetes(1.0000),o:Saccharomycetales(1.0000),f:Pichiaceae(1.0000),g:Hyphopichia(1.0000),s:Hyphopichia_burtonii_SH203994.07FU(1.0000)</t>
  </si>
  <si>
    <t>Hyphopichia</t>
  </si>
  <si>
    <t>OTU332</t>
  </si>
  <si>
    <t>CTGCCAATCGAGCCCTGGCTCGGTCTTGGGCGTCTGCGTCAGCCGCACGCCTCGAAGTCTCCGGCTCCAACCATCCATCCCCGAGCGCTGTGGCACTCTGTTTCCGCTCGCGGCGACTGGGAGGTGGGCTGCCGTTAAACATTCTTATCT</t>
  </si>
  <si>
    <t>d:Fungi(1.0000),p:Ascomycota(1.0000),c:Dothideomycetes(1.0000),o:Dothideomycetidae_ord_Incertae_sedis(1.0000),f:Micropeltidaceae(1.0000),g:Houjia(1.0000),s:Houjia_yanglingensis_SH207342.07FU(1.0000)</t>
  </si>
  <si>
    <t>Micropeltidaceae</t>
  </si>
  <si>
    <t>Houjia</t>
  </si>
  <si>
    <t>OTU579</t>
  </si>
  <si>
    <t>CACCACTCAAGCCTGGCTTGGTATTGAGCGCCGCGGCCTGCCCGCGCGCTCCAATGTCTCCGGCTGAGCCGTCCGTCTCTAAGCGTTGTGAATAGCGATCGCTTGCGAGGCCCGGGCGGTTCGACGCCGTTAAACCCCCCATTTTCTAT</t>
  </si>
  <si>
    <t>d:Fungi(1.0000),p:Ascomycota(1.0000),c:Dothideomycetes(1.0000),o:Dothideales(1.0000),f:Dothideales_fam_Incertae_sedis(1.0000),g:Hortaea(1.0000),s:Hortaea_werneckii_SH1521397.08FU(0.5300)</t>
  </si>
  <si>
    <t>Hortaea</t>
  </si>
  <si>
    <t>OTU585</t>
  </si>
  <si>
    <t>CAAACCCTTAAGCCCTGTTGCTTAGCGTTGGGAGCCTGCCGTAAAAGGCAGCTCCTCAAAGTCATCGGCGGAGTTTCAGTAATCTCTAAGCGTAGTAATTCGTTCTCGCTTCTGAAGTGCTGTAGCCCCTGCCGCTAAACCCCCAATTTTTCAG</t>
  </si>
  <si>
    <t>d:Fungi(1.0000),p:Ascomycota(1.0000),c:Sordariomycetes(1.0000),o:Xylariales(1.0000),f:Xylariales_fam_Incertae_sedis(1.0000),g:Hansfordia(1.0000),s:Hansfordia_pulvinata_SH1515988.08FU(1.0000)</t>
  </si>
  <si>
    <t>Hansfordia</t>
  </si>
  <si>
    <t>OTU107</t>
  </si>
  <si>
    <t>CCTTCTCAAAAGATAATTTATTATTTTTTGGTTGTGGGCGATACTCAGGGTTAGCTTGAAATTGGAGACTGTTTCAGTCTTTTTTAATTCAACACTTAGCTTCTTTGGAGACGCTGTTCTCGCTGTGATGTATTTATGGATTTATTCGTTTTACTTTACAAGGGAAATGGTAACGTACCTTAGGCAAAGGGTTGCTTTTAATATTCATCAA</t>
  </si>
  <si>
    <t>d:Fungi(1.0000),p:Ascomycota(1.0000),c:Saccharomycetes(1.0000),o:Saccharomycetales(1.0000),f:Saccharomycodaceae(1.0000),g:Hanseniaspora(1.0000)</t>
  </si>
  <si>
    <t>Saccharomycodaceae</t>
  </si>
  <si>
    <t>Hanseniaspora</t>
  </si>
  <si>
    <t>OTU38</t>
  </si>
  <si>
    <t>TTATCTCTCAGATGTAGTTTTCTATATATGAGCTTTGGACGTTGCCAGCAATGGCTCGTCTTAAATGACTAAGTGGAATGCGTAATAAGTTTTCGCTCCCTTCACTCTAATAACTCTTAT</t>
  </si>
  <si>
    <t>d:Fungi(1.0000),p:Basidiomycota(1.0000),c:Tremellomycetes(1.0000),o:Tremellales(1.0000),f:Tremellales_fam_Incertae_sedis(1.0000),g:Hannaella(1.0000),s:Hannaella_sinensis_SH180504.07FU(1.0000)</t>
  </si>
  <si>
    <t>Hannaella</t>
  </si>
  <si>
    <t>OTU112</t>
  </si>
  <si>
    <t>TAGACTCACCTACTCGGGTTTCCGAACTAGGTGCTTTGGACGTTTGCCGCCTTCTGGCTCGTCTTAAATGTCTAAGTGGAATGCGTAATAAGTTTTCGCTCCCTCCACTCTAATTACACTTTAG</t>
  </si>
  <si>
    <t>d:Fungi(1.0000),p:Basidiomycota(1.0000),c:Tremellomycetes(1.0000),o:Tremellales(1.0000),f:Tremellales_fam_Incertae_sedis(1.0000),g:Hannaella(1.0000),s:Hannaella_oryzae_SH219460.07FU(1.0000)</t>
  </si>
  <si>
    <t>OTU300</t>
  </si>
  <si>
    <t>TCACCTCTCATGTATAGTTTTCTATACATGGGCTTTGGGCGCTGCCATCCGTGGCTCGCCTTAAATGACTAAGTGGAATGCGTAATAAGTTTTCGCTCCCTCCACTCTAATAACTTTCAA</t>
  </si>
  <si>
    <t>d:Fungi(1.0000),p:Basidiomycota(1.0000),c:Tremellomycetes(1.0000),o:Tremellales(1.0000),f:Tremellales_fam_Incertae_sedis(1.0000),g:Hannaella(1.0000),s:Hannaella_siamensis_SH180506.07FU(1.0000)</t>
  </si>
  <si>
    <t>OTU578</t>
  </si>
  <si>
    <t>GACCTCTCATACCTAGTTTTCTATGTATGAGCTTTGGATGTTGCCATCAGTGGCTCGTCTTAAATGTCTAAGTGGAATGCGTAATAAGTTTTCGCTCCCTCCACTCTAATAACTTTTAT</t>
  </si>
  <si>
    <t>d:Fungi(1.0000),p:Basidiomycota(1.0000),c:Tremellomycetes(1.0000),o:Tremellales(1.0000),f:Tremellales_fam_Incertae_sedis(1.0000),g:Hannaella(0.9800),s:Hannaella_phetchabunensis_SH180507.07FU(0.9604)</t>
  </si>
  <si>
    <t>OTU380</t>
  </si>
  <si>
    <t>AATTCTCAACCTTACTAGCTTTTGCGAAGTAATGGCTTGGACTTGGGGGTCTTTTTGCTGGTTTCGAAAGAGATCTGCTCCCCTTAAATGCATTAGCCGGTGCCCCGCGTGGACCGTCTATTGGTGTGATAATTATCTACGCCGTTAGATGTCTGCTATTAAATGGGATGTGCTGCTTCTAATTGTCCTTCAGGACAATTATTGACC</t>
  </si>
  <si>
    <t>d:Fungi(1.0000),p:Basidiomycota(1.0000),c:Agaricomycetes(1.0000),o:Agaricales(1.0000),f:Strophariaceae(1.0000),g:Gymnopilus(1.0000),s:Gymnopilus_cyanopalmicola_SH201500.07FU(0.9400)</t>
  </si>
  <si>
    <t>Strophariaceae</t>
  </si>
  <si>
    <t>Gymnopilus</t>
  </si>
  <si>
    <t>OTU8</t>
  </si>
  <si>
    <t>CAACCCTCAGCACCCGTCTTCGCGGCGGGAGCTGGCGTTGGGGATCGGCCGCCCTCAGCGGCGGCCGGCCCCGAAACGAAGTGGCGGCCGCGTCGCGACCTCCTCTGCGCAGTAGACATACCTCGCAGCCTGGATAGCGGTGCGGCCACGCCGTAAAACCCCAACTTTACCAA</t>
  </si>
  <si>
    <t>d:Fungi(1.0000),p:Ascomycota(1.0000),c:Sordariomycetes(1.0000),o:Hypocreales(1.0000),f:Hypocreales_fam_Incertae_sedis(1.0000),g:Geosmithia(1.0000),s:Geosmithia_pallida_SH193088.07FU(0.7900)</t>
  </si>
  <si>
    <t>Geosmithia</t>
  </si>
  <si>
    <t>OTU171</t>
  </si>
  <si>
    <t>AAAATCAACCCCTCGGGTTTTCCAACCTGGGGTGGCTTGGAACTGGGCGCTGCCGCTTGACTGCCGGCTCGCCTCAAAGGTCTCAGTGGGAAGATCGACCCATGCCAGACGTGATAAGTTTCGTCCGGCTACGTCGTGAAGCCTGCTCACAACCAACACTACTATCTCTT</t>
  </si>
  <si>
    <t>d:Fungi(1.0000),p:Basidiomycota(1.0000),c:Tremellomycetes(1.0000),o:Tremellales(1.0000),f:Tremellales_fam_Incertae_sedis(1.0000),g:Fellomyces(1.0000),s:Fellomyces_polyborus_SH204461.07FU(0.5300)</t>
  </si>
  <si>
    <t>Fellomyces</t>
  </si>
  <si>
    <t>OTU281</t>
  </si>
  <si>
    <t>AACCTCAATCCCCGATGGTTTTCTGAATCGTCGGTGGACTTGGAACTGGGCGTCTGCCTCCCAAGGCTCGCCTCAAATGACTTAGTGGGAACTTCTTGACCTATGCCTGACGTGATAAGTTTCGTCTTGGCCGGTCTTGAGGCCTGCTCACAACCACCCACATCTTTTGA</t>
  </si>
  <si>
    <t>d:Fungi(1.0000),p:Basidiomycota(1.0000),c:Tremellomycetes(1.0000),o:Tremellales(1.0000),f:Tremellales_fam_Incertae_sedis(1.0000),g:Fellomyces(1.0000),s:Fellomyces_thailandicus_SH176360.07FU(1.0000)</t>
  </si>
  <si>
    <t>OTU496</t>
  </si>
  <si>
    <t>TAAACCTCAATCCCCTGGGTCTTGCGACCTGGGTGGACTTGGATCTTGGGCGTCTGCCAGCTAATGGCTCGCCTCAAATGACTTAGTGGGATTAGCGCCCATGGTTTCAGACGTAATAAGTTTCGTCTGGCTGTGTGGTGTGTTGCCCTCTGACAAAACCCAATCATTTGTAA</t>
  </si>
  <si>
    <t>d:Fungi(1.0000),p:Basidiomycota(1.0000),c:Tremellomycetes(1.0000),o:Tremellales(1.0000),f:Tremellales_fam_Incertae_sedis(1.0000),g:Fellomyces(1.0000),s:Fellomyces_chinensis_SH019988.07FU(1.0000)</t>
  </si>
  <si>
    <t>OTU499</t>
  </si>
  <si>
    <t>TAAACCTCAATCCCCTGGGTTTTGCGACCTGGGTGGACTTGGATCTTGGGCGTCTGCCAGCTAATGGCTCGCCTCAAATGACTTAGTGGGATTAGCACCCATGGCTTCAGACGTAATAAGTTTCGTCTGGCTGTGTGGTGTGTTGCCCTCTGACAAACCCCAACTATTTGTAA</t>
  </si>
  <si>
    <t>OTU367</t>
  </si>
  <si>
    <t>GTACCCTCAAGCTTTGCTTGGTGCTGGGCGTCTTTTTGTCTCTTTCTTCGTGAGGAGACTCGCCTTAAAACAATTGGCAGCCGGCCTACTGGTTTCGGAGCGCAGCACAAATTTGCGCTTTTCCAATCCACAGGGCGGCATCCAGCAAGCCTTTGTTTTCCACGACAAATCCACA</t>
  </si>
  <si>
    <t>d:Fungi(1.0000),p:Ascomycota(1.0000),c:Dothideomycetes(1.0000),o:Pleosporales(1.0000),f:Pleosporaceae(1.0000),g:Exserohilum(0.7800),s:Exserohilum_neoregeliae_SH195638.07FU(0.5304)</t>
  </si>
  <si>
    <t>Pleosporaceae</t>
  </si>
  <si>
    <t>Exserohilum</t>
  </si>
  <si>
    <t>OTU286</t>
  </si>
  <si>
    <t>GAATATCTCCTCTCATCCACCTTTTTAACTAAAGATTGGGTCGAGAGGGTGCTTGGGCTTGCATTGGAGATTTTATCTGTAAATGCTTGCCTTAAATGCATTAGCTGGACTTCAGTAGAGTTGTTAAGTAACATTGAAAACTCTTGTGATCGAAGTCTGCTTCTAGTCCATCTCGAGCTTGCTCGAGAGTTTCATTTTCAA</t>
  </si>
  <si>
    <t>d:Fungi(1.0000),p:Basidiomycota(1.0000),c:Exobasidiomycetes(1.0000),o:Exobasidiales(1.0000),f:Exobasidiaceae(1.0000),g:Exobasidium(0.9400),s:Exobasidium_reticulatum_SH204871.07FU(0.6768)</t>
  </si>
  <si>
    <t>Exobasidiales</t>
  </si>
  <si>
    <t>Exobasidiaceae</t>
  </si>
  <si>
    <t>Exobasidium</t>
  </si>
  <si>
    <t>OTU297</t>
  </si>
  <si>
    <t>GAATATCTCCTCTTATCCATCTTTTTAACTAAGGATTGGATCAAGAGGGTGCTTGGGCTTGCATTGGAGATTTTATCTGTAAATGCTTGCCTTAAATGCATTAGCTGGACTTCAGTAGAGTTGTTAAGTAACATTGAAAACTCTTGTGATCGAAGTCTGCTTCTAGTCCATCTCGAGCAATCGAGAGTTCATTTTCAA</t>
  </si>
  <si>
    <t>d:Fungi(1.0000),p:Basidiomycota(1.0000),c:Exobasidiomycetes(0.9900),o:Exobasidiales(0.9801),f:Exobasidiaceae(0.9703),g:Exobasidium(0.8733),s:Exobasidium_reticulatum_SH204871.07FU(0.4541)</t>
  </si>
  <si>
    <t>OTU96</t>
  </si>
  <si>
    <t>CGACCATCAAGCCCTATTTGCTTGGCGTTGGGAGCTTAGCCTGCTGTTGCGGGATAACTCCTCAAATATATTGGCGGAGTCGCGAAGACCCCAAGCGTAGTAATTTTTTCTCGCTTCCGGTGTGTCGGCGCTGGCGTCCAGCCACTAAACCCCCAAATTTTTAAAG</t>
  </si>
  <si>
    <t>d:Fungi(1.0000),p:Ascomycota(1.0000),c:Sordariomycetes(1.0000),o:Xylariales(1.0000),f:Diatrypaceae(1.0000),g:Eutypella(1.0000),s:Eutypella_vitis_SH011575.07FU(0.5100)</t>
  </si>
  <si>
    <t>Diatrypaceae</t>
  </si>
  <si>
    <t>Eutypella</t>
  </si>
  <si>
    <t>OTU82</t>
  </si>
  <si>
    <t>CAACCCTCAAGCCCTAGTTGCTTGGTGTTGGGAGCTTATCTTCGGATAACTCCTGAAAAGCATCGGCGGAGTCGTGTTGGCCCCAAGCGTAGTAATTTTTCCTCGCTTCAGGTGGTTCCAGCGCTGGCGTCCTGCCGCTAAACCCCCTATTTTCTAGT</t>
  </si>
  <si>
    <t>d:Fungi(1.0000),p:Ascomycota(1.0000),c:Sordariomycetes(1.0000),o:Xylariales(1.0000),f:Diatrypaceae(0.9800),g:Eutypa(0.8918),s:Eutypa_leptoplaca_SH217756.07FU(0.5797)</t>
  </si>
  <si>
    <t>Eutypa</t>
  </si>
  <si>
    <t>OTU339</t>
  </si>
  <si>
    <t>CACCACTCAAGCCTGGCCTGGTATTGGGCGGCCGCGGTCCTCCCCGCGCGCCCTAATGTCTCCGGCTGAGCCGTCCGTCTCTAAGCGTTGTGGCACACCAGTTCGCTTGCGAGGCCCGGGCGGTTCGACGCCGTTAAACCCCTTCTTCTCAAA</t>
  </si>
  <si>
    <t>d:Fungi(1.0000),p:Ascomycota(1.0000),c:Dothideomycetes(1.0000),o:Capnodiales(1.0000),f:Teratosphaeriaceae(1.0000),g:Eupenidiella(1.0000),s:Eupenidiella_venezuelensis_SH214173.07FU(1.0000)</t>
  </si>
  <si>
    <t>Eupenidiella</t>
  </si>
  <si>
    <t>OTU10</t>
  </si>
  <si>
    <t>AACTCTCAACCCCCTTGTTTTGTAATGAAGCAGGCGTGGGCTTGGATTATGGCTGTCTGCTGGACTCTTTAAGTAGAGACCGGCTCGGCTGAAATACACGAGTAACCCAGTTTGAATATTAACGGCTTGACTCGGCGTAATAGCTTTATTTCGCTGAGGACGTTTCATATCAAGATAGTGGTGCTTCTAATGCGTCGTAGCGTCAGCTGCACAACCTTTAAGC</t>
  </si>
  <si>
    <t>d:Fungi(1.0000),p:Basidiomycota(1.0000),c:Cystobasidiomycetes(1.0000),o:Erythrobasidiales(1.0000),f:Erythrobasidiales_fam_Incertae_sedis(1.0000),g:Erythrobasidium(1.0000),s:Erythrobasidium_hasegawianum_SH194739.07FU(0.9900)</t>
  </si>
  <si>
    <t>Erythrobasidiales</t>
  </si>
  <si>
    <t>Erythrobasidium</t>
  </si>
  <si>
    <t>OTU155</t>
  </si>
  <si>
    <t>AACTCTCAACCCCCTTGTTTTGTAATGAAGCAGGCGTGGGCTTGGATTATGGCTGTCTGCTGGACTCTTTAATTAGAGATCGGCTCGGCTGAAATATACGAGTAACCCAGTTTGAACATTAACGGCTTGACTCGGTGTAATAGCTTTATTTCGCTGAGGACGTTTCAGATCAAGATAGTGGTGCTTCTAATGCGTCGTAGCGTCAGCTGCAAAACCTTTAAGC</t>
  </si>
  <si>
    <t>d:Fungi(1.0000),p:Basidiomycota(1.0000),c:Cystobasidiomycetes(1.0000),o:Erythrobasidiales(1.0000),f:Erythrobasidiales_fam_Incertae_sedis(1.0000),g:Erythrobasidium(1.0000),s:Erythrobasidium_hasegawianum_SH194739.07FU(1.0000)</t>
  </si>
  <si>
    <t>OTU478</t>
  </si>
  <si>
    <t>CCTCTCTCCAAGCCCTCCAGCTTGGGTGTTGGGCTGCCGTCCCCCTCCCGTGGCGGGGGTGGGACGGGCCTGAAAGACAACGGCGATGCGATGGTCAGCTCCCGAGCGTATGGGTTTATTTTCCCGCTCTACGGGTGTGATCGGCATCTGCCTCTGCCCTGCAGTGCTGACTCC</t>
  </si>
  <si>
    <t>d:Fungi(1.0000),p:Ascomycota(1.0000),c:Eurotiomycetes(1.0000),o:Eurotiales(1.0000),f:Elaphomycetaceae(1.0000),g:Elaphomyces(1.0000)</t>
  </si>
  <si>
    <t>Elaphomycetaceae</t>
  </si>
  <si>
    <t>Elaphomyces</t>
  </si>
  <si>
    <t>OTU323</t>
  </si>
  <si>
    <t>TAAACCTCACCTCTACTGTTTTTCATTAGACATGTGGACTGGTGCTTTGGGCGTCTGCCGTTTACTCTGGCTCGCCTTAAATGTCTAAGTGGAATGCGTAATAAGTCTTCGCAACCCTCCACTCTAATACAAACTCTTTTATA</t>
  </si>
  <si>
    <t>d:Fungi(1.0000),p:Basidiomycota(1.0000),c:Tremellomycetes(1.0000),o:Tremellales(1.0000),f:Tremellales_fam_Incertae_sedis(1.0000),g:Dioszegia(1.0000),s:Dioszegia_zsoltii_var._zsoltii_SH236925.07FU(0.8400)</t>
  </si>
  <si>
    <t>Dioszegia</t>
  </si>
  <si>
    <t>OTU385</t>
  </si>
  <si>
    <t>TAAACCTCACCTCTACTGTTTTTCATTAGACATGTGGATTGGTGCTTTGGGTGTCTGCCGTTTACTCTGGCTCGCCTTAAATGTTTAAGTGGAATGCGTAATGAGTCTTCGCAACCCTCCACTCTAATACAAACTCTTTATA</t>
  </si>
  <si>
    <t>d:Fungi(1.0000),p:Basidiomycota(0.9600),c:Tremellomycetes(0.9216),o:Tremellales(0.8847),f:Tremellales_fam_Incertae_sedis(0.8493),g:Dioszegia(0.8154)</t>
  </si>
  <si>
    <t>OTU518</t>
  </si>
  <si>
    <t>TAAACCTCACCTCTACTGTTTTTCATTAGACATGTAGACTGGTGCTTTGGGCGTCTGCCGTTCAGTCTGGCTCGCCTTAAATGTCTAAGTGGAATGCGTAATAAGTCTTCGCAACCCTCCACTCTAATACAACACTTTATA</t>
  </si>
  <si>
    <t>d:Fungi(1.0000),p:Basidiomycota(1.0000),c:Tremellomycetes(1.0000),o:Tremellales(1.0000),f:Tremellales_fam_Incertae_sedis(1.0000),g:Dioszegia(1.0000)</t>
  </si>
  <si>
    <t>OTU32</t>
  </si>
  <si>
    <t>CAACCCTCAAGCCTGGCTTGGTGTTGGGGCACTGCTTCGAGAGAAGCAGGCCCTGAAATCTAGTGGCGAGCTCGCTAGGACCCCGAGCGTAGTAGTTATATCTCGTTCTGGAAGGCCCTGGCGGTGCCCTGCCGTTAAACCCCCAACTTCTGAAA</t>
  </si>
  <si>
    <t>d:Fungi(1.0000),p:Ascomycota(1.0000),c:Sordariomycetes(0.9900),o:Diaporthales(0.9801),f:Diaporthaceae(0.8429),g:Diaporthe(0.6996),s:Diaporthe_discoidispora_SH090470.07FU(0.2239)</t>
  </si>
  <si>
    <t>Diaporthales</t>
  </si>
  <si>
    <t>Diaporthaceae</t>
  </si>
  <si>
    <t>Diaporthe</t>
  </si>
  <si>
    <t>OTU167</t>
  </si>
  <si>
    <t>CAACCCTCAAGCCTGGCTTGGTGATGGGGCACTGCTCTCTGACGAGAGCAGGCCCTGAAATCTAGTGGCGAGCTCGCTAGGACCCCGAGCGTAGTAGTTATATCTCGTTCTGGAAGGCCCTGGCGGTGCCCTGCCGTTAAACCCCCAACTTCTGAAA</t>
  </si>
  <si>
    <t>d:Fungi(1.0000),p:Ascomycota(1.0000),c:Sordariomycetes(0.9500),o:Diaporthales(0.9025),f:Diaporthaceae(0.8574),g:Diaporthe(0.7545),s:Diaporthe_unshiuensis_SH090441.07FU(0.6338)</t>
  </si>
  <si>
    <t>OTU531</t>
  </si>
  <si>
    <t>CACCAATCACGCCTGGCGTGGTATTGGGCGACGGGGTGCTCACGCTCCCCGCGCCCCAAAGACCTTACCGGCGGGACGGACCGAATCTCAGCGTTGTGAATCTTTTACGAGTCGCTGGCGAGACGGGACGGCCGTGCCGCTAAACCCCAATTTTCCACAT</t>
  </si>
  <si>
    <t>d:Fungi(1.0000),p:Ascomycota(1.0000),c:Dothideomycetes(0.9900),o:Capnodiales(0.9801),f:Teratosphaeriaceae(0.9703),g:Devriesia(0.9606),s:Devriesia_ficus_SH009139.07FU(0.9510)</t>
  </si>
  <si>
    <t>Devriesia</t>
  </si>
  <si>
    <t>OTU432</t>
  </si>
  <si>
    <t>TAGACTTCACCCAATCATTTTTTAATTAAAGTGGTTGTTAACGGTGCTTTGGACGTCTGCCATTAACCTTGGCTCGTCTTAAATGTCTAAGTGGATATTAGCGTGATAAGTCTTCGCTATCATTGTTCACTATAAAATCACACATCAAG</t>
  </si>
  <si>
    <t>d:Fungi(1.0000),p:Basidiomycota(1.0000),c:Tremellomycetes(1.0000),o:Tremellales(1.0000),f:Tremellales_fam_Incertae_sedis(1.0000),g:Derxomyces(1.0000),s:Derxomyces_mrakii_SH215976.07FU(0.8300)</t>
  </si>
  <si>
    <t>Derxomyces</t>
  </si>
  <si>
    <t>OTU393</t>
  </si>
  <si>
    <t>AATTCTCAACCTCTCTAGTTTTTTGACTAGTAGATGGCTTGGATTTGGGAGTAATTTTTGCAGGCTTTCACAAGTCAGCTCTCCTTAAATGTATTAGCCGGTGCCCTCTAACCGTCTATTGGTGTGATAATTATCTACGCCGTGGACTATTAGATTTGGTTGCGCTGCTTATAATCGTCCTCTGGACAATATTATGACA</t>
  </si>
  <si>
    <t>d:Fungi(1.0000),p:Basidiomycota(1.0000),c:Agaricomycetes(1.0000),o:Agaricales(1.0000),f:Strophariaceae(1.0000),g:Deconica(0.9700),s:Deconica_phyllogena_SH187729.07FU(0.7760)</t>
  </si>
  <si>
    <t>Deconica</t>
  </si>
  <si>
    <t>OTU441</t>
  </si>
  <si>
    <t>CTCTCTCAAACCTTCGGGTTTGGTATTGAGTGATACTCTTAGTCGAACTAGGCGTTTGCTTGAAATGTATTGGCATGAGTGGTACTGGATAGTGCTATATGACTTTCAATGTATTAGGTTTATCCAACTCGTTGAATAGTTTAATGGTATATTTCTCGGTATTCTAGGCTCGGCCTTACAATATAACAAACAA</t>
  </si>
  <si>
    <t>d:Fungi(1.0000),p:Ascomycota(1.0000),c:Saccharomycetes(1.0000),o:Saccharomycetales(1.0000),f:Saccharomycetales_fam_Incertae_sedis(1.0000),g:Debaryomyces(1.0000),s:Debaryomyces_renaii_SH251582.07FU(0.4500)</t>
  </si>
  <si>
    <t>Debaryomyces</t>
  </si>
  <si>
    <t>OTU163</t>
  </si>
  <si>
    <t>CAACCCTCAAGCCTAGCTTGGTGTTGGGGCATTACCTGAACTGTTTCTTACAGGAGGGTAAGCCCTGAAATTCAGTGGCGAGCTCGCCAGGACTCCGAGCGCAGTAGTAAAACCCTCGCTCTGGATCGTACTGGCGCGGCCCTGCCGTAAAACCCCCAACTTCTGAAA</t>
  </si>
  <si>
    <t>d:Fungi(1.0000),p:Ascomycota(1.0000),c:Sordariomycetes(1.0000),o:Diaporthales(1.0000),f:Valsaceae(0.9800),g:Cytospora(0.9212),s:Cytospora_rhizophorae_SH200864.07FU(0.7922)</t>
  </si>
  <si>
    <t>Valsaceae</t>
  </si>
  <si>
    <t>Cytospora</t>
  </si>
  <si>
    <t>OTU227</t>
  </si>
  <si>
    <t>CAACCCTCAAGCCTAGCTTGGTGTTGGGGCATTACCTGACTGTTTTACAGAAGGGTAAGCCCTGAAATTCAGTGGCGAGCTCGCCAGGACTCCGAGCGTAGTAGTAAAACCCTCGCTTAGGATCGTACTGGCGCGGCCCTGCCGTAAAACCCCCAACTTCTGAAA</t>
  </si>
  <si>
    <t>d:Fungi(1.0000),p:Ascomycota(1.0000),c:Sordariomycetes(1.0000),o:Diaporthales(1.0000),f:Valsaceae(1.0000),g:Cytospora(0.7000)</t>
  </si>
  <si>
    <t>OTU247</t>
  </si>
  <si>
    <t>AACTCTCACCTCCAGCCGTTTTTTAATTAGAGCGTGTTGGGGCGTGGATGTGAGTGCTGCTGGTGCCCTGGTTGCATCGGCTCACTTGAAATTTATTAGCTGAATCCTCTAGAGTTGGTTCTACTCGACGTGATAAGTATCTCCGTCGAGGACAGTTGGTCTTGTCCTTATGGGCGGGGTCCGCTGGCCAACGATAGCAGTTGATACGCTTCTAATTAGCGCAGACTTCGAGTGCTGGCAACTTTTGACA</t>
  </si>
  <si>
    <t>d:Fungi(1.0000),p:Basidiomycota(1.0000),c:Tremellomycetes(1.0000),o:Cystofilobasidiales(1.0000),f:Cystofilobasidiaceae(1.0000),g:Cystofilobasidium(1.0000),s:Cystofilobasidium_bisporidii_SH013114.07FU(1.0000)</t>
  </si>
  <si>
    <t>Cystofilobasidiales</t>
  </si>
  <si>
    <t>Cystofilobasidiaceae</t>
  </si>
  <si>
    <t>Cystofilobasidium</t>
  </si>
  <si>
    <t>OTU596</t>
  </si>
  <si>
    <t>AACTCTCAACCCCCCTATTTTGTAATGAGATGGGCGTGGGCTTGGATTATGGTTGTCTGTCGGCGTAATGGCCGGCTCAACTGAAATACACGAGCAACCCAATTGAAATAAACGGTTTGACTTGGCGTAATAACTATTTCGCTAAGGACGTTTTCTTCAAATGTAAGAGGTGCTTCTAATTCGCTTCTATAGCATTTAAGC</t>
  </si>
  <si>
    <t>d:Fungi(1.0000),p:Basidiomycota(1.0000),c:Cystobasidiomycetes(0.9900),o:Cystobasidiales(0.9801),f:Cystobasidiaceae(0.9703),g:Cystobasidium(0.9606),s:Cystobasidium_slooffiae_SH194788.07FU(0.6724)</t>
  </si>
  <si>
    <t>Cystobasidiales</t>
  </si>
  <si>
    <t>Cystobasidiaceae</t>
  </si>
  <si>
    <t>Cystobasidium</t>
  </si>
  <si>
    <t>OTU158</t>
  </si>
  <si>
    <t>TCACCCCTCAAGCCCGGCTTGTTGTTGGACGTCGGCGGCGGCCTTCAGTGGCGTACCGCCCGTCTCAAAGATAATGACGGCGTCTGTGAGGACACCTGTACACTGAGCTTCCGGGCACGTACTAGGCTGACACTCGCAGACCCGGTCTCTAGGGTTCGCCTCGGCGACCCTAACTTTTTACCAA</t>
  </si>
  <si>
    <t>d:Fungi(1.0000),p:Ascomycota(1.0000),c:Eurotiomycetes(1.0000),o:Chaetothyriales(1.0000),f:Chaetothyriaceae(1.0000),g:Cyphellophora(1.0000)</t>
  </si>
  <si>
    <t>Chaetothyriaceae</t>
  </si>
  <si>
    <t>Cyphellophora</t>
  </si>
  <si>
    <t>OTU343</t>
  </si>
  <si>
    <t>TCACCCCTCAAGCCCGGCTTGTTGTTGGACGTCGGCGGCGGCCTCTAGTGGCGTACCGCCCGTCTCAAAGATAATGACGGCGTCTGTGAGGACACCTGTACACTGAGCTTTCGGGCACGTACTAGGCTTGACACTCGCAGACCCGGTCTATAGGGTTCGCTTCGGCGGCCCAACTTTTTACCAA</t>
  </si>
  <si>
    <t>d:Fungi(1.0000),p:Ascomycota(1.0000),c:Eurotiomycetes(1.0000),o:Chaetothyriales(1.0000),f:Chaetothyriaceae(1.0000),g:Cyphellophora(1.0000),s:Cyphellophora_fusarioides_SH197868.07FU(0.9000)</t>
  </si>
  <si>
    <t>OTU360</t>
  </si>
  <si>
    <t>TCACCCCTCAAGCCCGGCTTGTTGTTGGACGCGGCGGATCTGTAAAAAGTCTGCCCGTCTCAAAGATAATGACGGCGTCTGTGAGGACTCCTGTACACTGAGCTTTCGGGCACGTACTAGGTTGACACTCCAGACCGCCGGTCGTCGTCCCTCTCGGGACACTTATAACCCCACAA</t>
  </si>
  <si>
    <t>d:Fungi(1.0000),p:Ascomycota(1.0000),c:Eurotiomycetes(1.0000),o:Chaetothyriales(1.0000),f:Chaetothyriaceae(0.9700),g:Cyphellophora(0.9409),s:Cyphellophora_musae_SH522246.07FU(0.8939)</t>
  </si>
  <si>
    <t>OTU11</t>
  </si>
  <si>
    <t>GTACCCTCAAGCTTTGCTTGGTGTTGGGCGTTTTTTGTCTTTGGTTGCCAAAGACTCGCCTTAAAAGGATTGGCAGCCGGCCTACTGGTTTCGCAGCGCAGCACATTTTTGCGCTTGCAATCAGCAAAAGAGGACGGCAATCCATCAAGACTCCTTCTCAC</t>
  </si>
  <si>
    <t>d:Fungi(1.0000),p:Ascomycota(1.0000),c:Dothideomycetes(1.0000),o:Pleosporales(1.0000),f:Pleosporaceae(0.9200),g:Curvularia(0.8464),s:Curvularia_lunata_SH187614.07FU(0.3470)</t>
  </si>
  <si>
    <t>Curvularia</t>
  </si>
  <si>
    <t>OTU28</t>
  </si>
  <si>
    <t>GTACCCTCAAGCTTTGCTTGGTGTTGGGCGTTTTTGTCCCCCTAACAAGGGACTCGCCTTAAAAGGATTGGCAGCCGGCCTACTGGTTTCGCAGCGCAGCACATTTTTGCGCTTGCAATCAGCAAAAGAGGACGGCAATCCATCAAGACTCCTTCTCAC</t>
  </si>
  <si>
    <t>d:Fungi(1.0000),p:Ascomycota(1.0000),c:Dothideomycetes(1.0000),o:Pleosporales(1.0000),f:Pleosporaceae(0.9000),g:Curvularia(0.8100),s:Curvularia_hawaiiensis_SH187565.07FU(0.5751)</t>
  </si>
  <si>
    <t>OTU116</t>
  </si>
  <si>
    <t>GTACCCTCAAGCTTTGCTTGGTGTTGGGCGTTTTTTGTCTTTGGTTACCAAAGACTCGCCTTAAAACGATTGGCAGCCGGCCTCCTGGTTTCGCAGCGCAGCACATTTTTGCGCTTGCAATCAGCAACAGAGGGCGGCACTCCATCAAGACTCCATTTTCAC</t>
  </si>
  <si>
    <t>d:Fungi(1.0000),p:Ascomycota(1.0000),c:Dothideomycetes(1.0000),o:Pleosporales(1.0000),f:Pleosporaceae(1.0000),g:Curvularia(0.9800),s:Curvularia_inaequalis_SH187566.07FU(0.9310)</t>
  </si>
  <si>
    <t>OTU149</t>
  </si>
  <si>
    <t>GTACCTTCAAGCTTTGCTTGGTGTTGGGCGTCTTTTTTGTCTTGGGCCTTTGTGCCCTGAGACTCGCCTTAAAACGATTGGCAGCCGGCCTACTGGTTTCGGAGCGCAGCACATTTTTGCGCTTGCAATCAGCAAAAGAGGCCAGCCATCCATCAAGACCATTCTTCTCAC</t>
  </si>
  <si>
    <t>d:Fungi(1.0000),p:Ascomycota(1.0000),c:Dothideomycetes(1.0000),o:Pleosporales(1.0000),f:Pleosporaceae(1.0000),g:Curvularia(1.0000),s:Curvularia_intermedia_SH187570.07FU(1.0000)</t>
  </si>
  <si>
    <t>OTU306</t>
  </si>
  <si>
    <t>GTACCCTCAAGCTTTGCTTGGTGTTGGGCGTTGTTTGTCTTTGGCCTTGCCCAAAGACTCGCCTTAAAACAATTGGCAGCCGGCCTACTGGTTTCGCAGCGCAGCACATTTTTGCGCTTGCAATCAGCAAAAGAGGTTGGCCATCCATCAAGACTACATTTATAC</t>
  </si>
  <si>
    <t>d:Fungi(1.0000),p:Ascomycota(1.0000),c:Dothideomycetes(1.0000),o:Pleosporales(1.0000),f:Pleosporaceae(1.0000),g:Curvularia(0.9900),s:Curvularia_verruculosa_SH187573.07FU(0.9801)</t>
  </si>
  <si>
    <t>OTU370</t>
  </si>
  <si>
    <t>GTACCCTCAAGCTTTGCTTGGTGTTGGGCGTTTTGTCTTTGCTCGCCAAAGACTCGCCTTAAAACGATTGGCAGCCGACCTCTTGGTTTCGCAGCGCAGCACAATTTTGCGCTTGCAAATCAGCAAGTTGGCACTCCATCAAGAACATTTTCTTAC</t>
  </si>
  <si>
    <t>d:Fungi(1.0000),p:Ascomycota(1.0000),c:Dothideomycetes(1.0000),o:Pleosporales(1.0000),f:Pleosporaceae(1.0000),g:Curvularia(1.0000),s:Curvularia_sorghina_SH187575.07FU(1.0000)</t>
  </si>
  <si>
    <t>OTU375</t>
  </si>
  <si>
    <t>GTACCCTCAAGCTTTGCTTGGTGTTGGGCGTTTTTGTCTTTGGTCGCCCAAAGACTCGCCTTAAAGTGATTGGCAGCCGGCCTTTCTGGTTTCGCAGCGCAGCACATTTTTGCGCTTGCCATCAGCAAAACGGCAATCCATCAAGCCTCCTTCTCAC</t>
  </si>
  <si>
    <t>d:Fungi(1.0000),p:Ascomycota(1.0000),c:Dothideomycetes(1.0000),o:Pleosporales(1.0000),f:Pleosporaceae(1.0000),g:Curvularia(0.9900),s:Curvularia_lunata_SH187568.07FU(0.9801)</t>
  </si>
  <si>
    <t>OTU377</t>
  </si>
  <si>
    <t>GTACCCTCAAGCTTTGCTTGGTGTTGGGCGTTTTTTGTCTTTGGCCACCAAAGACTCGCCTTAAAAGGATTGGCAGCCGGCCTACTGGTTTCGCAGCGCAGCACATTTTTGCGCTTGCAATCAGCAAAAGAGGACGGCACTCCATCAAGACTCCTTCTTAC</t>
  </si>
  <si>
    <t>d:Fungi(1.0000),p:Ascomycota(1.0000),c:Dothideomycetes(1.0000),o:Pleosporales(1.0000),f:Pleosporaceae(0.9900),g:Curvularia(0.9801),s:Curvularia_alcornii_SH093147.07FU(0.9115)</t>
  </si>
  <si>
    <t>OTU558</t>
  </si>
  <si>
    <t>GTACCCTCAAGCTTTGCTTGGTGTTGGGCGTTTGTCTTTGGCTTTTGCCCAAAGACTCGCCTTAAAACGATTGGCAGCCGGCCTACTGGTTTCGGAGCGCAGCACATTTTTGCGCTTGCAACTAGCTAAAGAGGCCAGCAATCCATCAAGACCTTCTTCTCAC</t>
  </si>
  <si>
    <t>d:Fungi(1.0000),p:Ascomycota(1.0000),c:Dothideomycetes(1.0000),o:Pleosporales(1.0000),f:Pleosporaceae(1.0000),g:Curvularia(1.0000),s:Curvularia_clavata_SH187571.07FU(1.0000)</t>
  </si>
  <si>
    <t>OTU168</t>
  </si>
  <si>
    <t>ACACCCTCAAGCACTGCTTGGTGTTGGGCGTCTGTCCCGCCTTCGGGCGCGGACTCGCCTCAAAGCGATTGGCGGCTGGTGCCACGGCCTGGAGTGCAGCAGAATTGCGCTCCTCGCCCGCGGCCTGGCTCCCAGAAGCGAACCTATTTCACTT</t>
  </si>
  <si>
    <t>d:Fungi(1.0000),p:Ascomycota(1.0000),c:Dothideomycetes(1.0000),o:Pleosporales(1.0000),f:Cucurbitariaceae(1.0000),g:Curreya(1.0000)</t>
  </si>
  <si>
    <t>Curreya</t>
  </si>
  <si>
    <t>OTU84</t>
  </si>
  <si>
    <t>CAACCCTCAAGCTATGCTTGGTATTGGGCCTCATCGGGAACGATGTGCCTTAAAGAGAGTGGCGGCACTGCTTGGCTCTAAGCGTAGTAAACTTCTCGCTATAGACGCTCGGGAGCTGCCTGCCATAACCCCAAAATTTCTTA</t>
  </si>
  <si>
    <t>d:Fungi(1.0000),p:Ascomycota(1.0000),c:Leotiomycetes(1.0000),o:Helotiales(1.0000),f:Dermateaceae(1.0000),g:Cryptosporiopsis(1.0000)</t>
  </si>
  <si>
    <t>Dermateaceae</t>
  </si>
  <si>
    <t>Cryptosporiopsis</t>
  </si>
  <si>
    <t>OTU19</t>
  </si>
  <si>
    <t>AAACCCTCAACCCTAGATTGGTTAATACCTTTCTTTGGTTTGGATTTGGACGTTTGCCGATGATAAGTCGGCTCGTCTTAAAAGTAATAGCTGGATCTGTCTCGCGACATGGTTTGACTTGGCGTAATAAGTATTTCGCTAAGGACATCTTCGGATGGCCGCGTTGCAGGACTAAAGACCGCTTTCTAATCCATTGATCTTCGGATTAATACTCTTGAC</t>
  </si>
  <si>
    <t>d:Fungi(1.0000),p:Basidiomycota(1.0000),c:Tremellomycetes(1.0000),o:Tremellales(1.0000),f:Tremellales_fam_Incertae_sedis(1.0000),g:Cryptococcus(1.0000),s:Cryptococcus_albidus_SH405380.07FU(0.9500)</t>
  </si>
  <si>
    <t>Cryptococcus</t>
  </si>
  <si>
    <t>OTU177</t>
  </si>
  <si>
    <t>AGACTCAATCCCTCGGGTTTCCGAGGAGATTGGACTTGGGTGTTGCCGCTTTGCCGGCTCGCCTTAAAAGACTTAGCGGGATAGCACCGTAGCTGGCGTAATAAGTTTCGTCGGTGAAGGTTGTGATGACTGCTTACAATCGCCCTCGGGCAATTTTTGA</t>
  </si>
  <si>
    <t>d:Fungi(1.0000),p:Basidiomycota(1.0000),c:Tremellomycetes(1.0000),o:Tremellales(1.0000),f:Tremellales_fam_Incertae_sedis(1.0000),g:Cryptococcus(1.0000),s:Cryptococcus_podzolicus_SH181879.07FU(1.0000)</t>
  </si>
  <si>
    <t>OTU187</t>
  </si>
  <si>
    <t>AATCTCAACCCTCCTAGGTTTTTGACCTGGTTGGGCTTGGACATGGGCGTCTGCCAGCATTGGCTCGCCTCAAATGACTTAGTGGAACATCCCACATCAGTGTTAGACGTAATAAGTTTCGTCTCTCCTTGTGGTGATGACTGCTCATAATCTGCCATCGCGCACTTTGA</t>
  </si>
  <si>
    <t>d:Fungi(1.0000),p:Basidiomycota(1.0000),c:Tremellomycetes(1.0000),o:Tremellales(1.0000),f:Tremellales_fam_Incertae_sedis(1.0000),g:Cryptococcus(0.9200),s:Cryptococcus_aureus_SH205050.07FU(0.7912)</t>
  </si>
  <si>
    <t>OTU429</t>
  </si>
  <si>
    <t>AATCTCAATCCTCCTAGGTTTTTGACCTGGTTGGACTTGGACATGGGCGTCTGCCAGCAATGGCTCGCCTTAAATGACTTAGTGGAACATCCCACATCAGTGTTAGACGTAATAAGTTTCGTCTCTCCTTGTGGTGATGACTGCTCATAATCTGCCATCGCGCACTTTTGA</t>
  </si>
  <si>
    <t>d:Fungi(1.0000),p:Basidiomycota(1.0000),c:Tremellomycetes(1.0000),o:Tremellales(1.0000),f:Tremellales_fam_Incertae_sedis(1.0000),g:Cryptococcus(1.0000),s:Cryptococcus_aureus_SH205050.07FU(1.0000)</t>
  </si>
  <si>
    <t>OTU437</t>
  </si>
  <si>
    <t>ACTCTCAATCCCGTCTGGTTTTATGACCAGGCGTGGACTTGGACATGGGCGCCTGCCGGTTACACGGCTCGCCTCAAATGACTTAGTGGGATCGCTTGCATCCGTGACAGACGTAATAAGTTCCGTCTTGTCCCTTGCTGTGCGTCAAGCCTGCTCATAACCCTTCTTGCCTTCTGGCAGAAACCTTTTGA</t>
  </si>
  <si>
    <t>d:Fungi(1.0000),p:Basidiomycota(1.0000),c:Tremellomycetes(1.0000),o:Tremellales(1.0000),f:Tremellales_fam_Incertae_sedis(1.0000),g:Cryptococcus(0.9300)</t>
  </si>
  <si>
    <t>OTU503</t>
  </si>
  <si>
    <t>AAACCTCAACTCCAAGTTTGGTTAATCCGAGCTTGGATGTTGGATGTGGGTGTTTGTCAATGCCAAGTTGACTCGCCTTAAAAGTGTAAGCTGGATTAGTCTTTGACTGGTTCCCCTAGGCGTAATAAGTATTTCGCTTAGGACACGAGTTCGCTCGTGGCCAGAACTTGACAATAGTCTGCTTTCTATACCCTACACACTTGTGTGTAACTTCTTGAC</t>
  </si>
  <si>
    <t>d:Fungi(1.0000),p:Basidiomycota(1.0000),c:Tremellomycetes(1.0000),o:Tremellales(0.9900),f:Tremellales_fam_Incertae_sedis(0.9801),g:Cryptococcus(0.9703)</t>
  </si>
  <si>
    <t>OTU534</t>
  </si>
  <si>
    <t>AACCTCACCCCACTTGGGTTTTTGCCTGAGTGGTTGGTGGATTGGGCGTCTGCCGTCACCGGCTCGCCTGAAAAGCATAAGCGCCTTGGATGTAATACGTTTCATCCTCTTGGGTGGCTGATAACCCCACATATCTCATG</t>
  </si>
  <si>
    <t>d:Fungi(1.0000),p:Basidiomycota(1.0000),c:Tremellomycetes(1.0000),o:Tremellales(1.0000),f:Tremellales_fam_Incertae_sedis(1.0000),g:Cryptococcus(1.0000)</t>
  </si>
  <si>
    <t>OTU544</t>
  </si>
  <si>
    <t>AATATCAACTCCCTCGGGTTTCCGAGTGAGCTTGGATTTGGGCGCTGCCGTCATTGGCTCGCCTTAAAGAACTCTGTGGATGTCTCCCGCGTCAATGTAATAAGTTTCATTGGCAAAGTTCTTTGTCTGCATACAACCGCCGCAAGGCAATCTTATT</t>
  </si>
  <si>
    <t>d:Fungi(1.0000),p:Basidiomycota(1.0000),c:Tremellomycetes(1.0000),o:Tremellales(1.0000),f:Tremellales_fam_Incertae_sedis(1.0000),g:Cryptococcus(1.0000),s:Cryptococcus_cistialbidi_SH477279.07FU(1.0000)</t>
  </si>
  <si>
    <t>OTU608</t>
  </si>
  <si>
    <t>AAACCTCAATCCCTCCGGTTTTCACGAACCGGTTGGACTTGGATTTGGGTGTTGCCGCGGCTCGCGCCGTCGGCTCACCTCAAAAGTGTTAGTGAGACGGTGGATAACCTGTCAGCCTGGCGTAATAAGTTTCGCTGGGCCCTTGGGGTAATCCTTTCGGCTTGCTCATAACAACCAACTTTCTATGA</t>
  </si>
  <si>
    <t>d:Fungi(1.0000),p:Basidiomycota(1.0000),c:Tremellomycetes(1.0000),o:Tremellales(1.0000),f:Tremellales_fam_Incertae_sedis(1.0000),g:Cryptococcus(1.0000),s:Cryptococcus_pinus_SH214578.07FU(0.5100)</t>
  </si>
  <si>
    <t>OTU627</t>
  </si>
  <si>
    <t>AACCTCACCCCAACCGGGTTTTTGCCCGGCTGGCGGTGGATTGGGCGTCTGCCAATTTACTGGCTCGCCTCAAAAGCATAAGCGCCTTGGATGTAATACGTTTCATCCTCTCGGGTGGCTGACAACCCCACATATCTCATG</t>
  </si>
  <si>
    <t>OTU633</t>
  </si>
  <si>
    <t>AACCTCACCCCACCTGGGTTTTTGACCTGGTTGGACTTGGACATGGGCATCTGCCAGCAATGGCTCGCCTTAAATGACTTAGTGGAACATCCCACATCAGTGTTAGACGTAATAAGTTTCGTCTCTCCTTGTGGTGATGACTGCTCATAATCTGCCATCGCGCACTTTTGA</t>
  </si>
  <si>
    <t>OTU635</t>
  </si>
  <si>
    <t>GACCTCTCATACCTAGTTTTCTATGTATGAGCTTTGGACGTCTGCCATCTTGTGGCTCGTCTTAAATGTCTAAGTGGAATGCGTAATAAGTTTTCGCTCCCTCCACTCTAATAACTTTTA</t>
  </si>
  <si>
    <t>OTU253</t>
  </si>
  <si>
    <t>ATATAACCTCAAACCTTTCCTTTGTTGAAGGGTTTGGATGTGGGGGTTTTGCTGGGCCTCTTAAGAGGTTCAGCTCCTCTGAAATGCATCAGCAGAACAACCTTGCTCATTGGTGTGATAACTATCTACGCTTATGAATGCGAGGGGCAGTTCAGCTTCCTAACCGTCTTTGGACAATTCATCATTA</t>
  </si>
  <si>
    <t>d:Fungi(1.0000),p:Basidiomycota(1.0000),c:Agaricomycetes(1.0000),o:Agaricales(1.0000),f:Cortinariaceae(1.0000),g:Cortinarius(1.0000),s:Cortinarius_hinnuleus_SH188554.07FU(0.9400)</t>
  </si>
  <si>
    <t>Cortinariaceae</t>
  </si>
  <si>
    <t>Cortinarius</t>
  </si>
  <si>
    <t>OTU326</t>
  </si>
  <si>
    <t>AATTCTCAACCTCACCAACTTTGTGTTGTGTGAAGGCTTGGATGTGGGGGTTTGCAGGTCCGCGTACGTGGTCTGCTCCTCTGAAATGTATTAGTGGGTTTGGTCCCCTAATCTATTGGTGTGATAATTATCTACGCCGTGGATTGGGAAGGCCGTCTATAGACTCGCTTCTAACCGTCCTCACGGACAATCATTGACAA</t>
  </si>
  <si>
    <t>d:Fungi(1.0000),p:Basidiomycota(1.0000),c:Agaricomycetes(1.0000),o:Agaricales(1.0000),f:Psathyrellaceae(0.9100),g:Coprinopsis(0.8190),s:Coprinopsis_villosa_SH219017.07FU(0.3440)</t>
  </si>
  <si>
    <t>Coprinopsis</t>
  </si>
  <si>
    <t>OTU350</t>
  </si>
  <si>
    <t>AATTCTCAACCTCACCAACTTTTTTGTTGTGTGAAGGCTTGGATGTGGGGGTTGCAGGTCCGCCTCGAGTGGTCTGCTCCTCTGAAACGTATTAGTGGGTTGGTCCCCTAATCTATTGGTGTGATAATTATCTACGCCGTGGATTTGGACGACTGCATAGACTCGCTTCTAACCGTCCTCACGGACAATCATTGACAA</t>
  </si>
  <si>
    <t>d:Fungi(1.0000),p:Basidiomycota(1.0000),c:Agaricomycetes(1.0000),o:Agaricales(1.0000),f:Psathyrellaceae(1.0000),g:Coprinopsis(1.0000),s:Coprinopsis_candidolanata_SH219010.07FU(0.7100)</t>
  </si>
  <si>
    <t>OTU369</t>
  </si>
  <si>
    <t>AATTCTCAACCTTACCCGTCTTGTCACGGGCTTAAGGCTTGGATGTGGGGGCTTGCAGGTCCGCCTTTACAGGGTGGTCTGCTCCTCTGAAATGCATTAGTGGGTTTGTGCCCCTCATCTATTGGTGTGATAATTATCTACGCCGCTGGGTGATGCATCAACGAAACCTGCTCATAACCGTCCGTCTCGGACAACTTTGACCA</t>
  </si>
  <si>
    <t>d:Fungi(1.0000),p:Basidiomycota(1.0000),c:Agaricomycetes(1.0000),o:Agaricales(1.0000),f:Psathyrellaceae(1.0000),g:Coprinopsis(1.0000),s:Coprinopsis_urticicola_SH219026.07FU(0.9900)</t>
  </si>
  <si>
    <t>OTU262</t>
  </si>
  <si>
    <t>AATTCTCAACCTCACTAGTTTTCTGAACTAGTGTAGGCTTGGATGTGGAGGTCGTGCCGGCTGCTCTCTGAGCGGTCAGCTCCTCTGAAATGCATTAGCGAGTTCATATTGAACTCCGTCTATTGGTGTGATAATTATCTACGCCGTGGATGGGGTTTAGACTTGCTTCTAACCGTCCGCAAGGACAACTTTTGACA</t>
  </si>
  <si>
    <t>d:Fungi(1.0000),p:Basidiomycota(1.0000),c:Agaricomycetes(1.0000),o:Agaricales(1.0000),f:Psathyrellaceae(1.0000),g:Coprinellus(1.0000),s:Coprinellus_heptemerus_SH220397.07FU(1.0000)</t>
  </si>
  <si>
    <t>Coprinellus</t>
  </si>
  <si>
    <t>OTU331</t>
  </si>
  <si>
    <t>AATTCTCAACCTCACCAGTTTTCTGAACTGCGTCGAGGCTTGGATGTGGGGGTTTGTGCAGGCTGCCTCAGCGCGGTCTGCTCCCCTGAAATGCATTAGCGAGGTTCATACTGAGCTTCCGTCTATTGGTGTGATAATTATCTACGCCGTGGACAGGGTTCAGACTCGCTTCTAACCGTCCCTCGGGACAATACCCTTGACA</t>
  </si>
  <si>
    <t>d:Fungi(1.0000),p:Basidiomycota(1.0000),c:Agaricomycetes(1.0000),o:Agaricales(1.0000),f:Psathyrellaceae(1.0000),g:Coprinellus(1.0000),s:Coprinellus_verrucispermus_SH220377.07FU(1.0000)</t>
  </si>
  <si>
    <t>OTU604</t>
  </si>
  <si>
    <t>AATTCTCAACCTCACCAGTTTTGTAATGAGACTGTGTAAGGCTTGGATGTGGGGGTTTATGCAGGCTGCCTCTGGCGGTCTGCTCCCCTGAAATGCATTAGCGAGTTCACTAAGCTCCGTCTATTGGCGTGATAATTATCTACGCCGTGGAAAGGGTTTAGACTTGCTTCTAACCGTCTGCAAAGACAACTTTTTGACA</t>
  </si>
  <si>
    <t>d:Fungi(1.0000),p:Basidiomycota(1.0000),c:Agaricomycetes(1.0000),o:Agaricales(1.0000),f:Psathyrellaceae(0.9900),g:Coprinellus(0.9702),s:Coprinellus_pallidus_SH220394.07FU(0.6015)</t>
  </si>
  <si>
    <t>OTU564</t>
  </si>
  <si>
    <t>TCCTCCCTCAAAACCCCGCGTTTTGGTGTTGGGCCGCGTCGTTGAGACACACGACGGGCCTCAAAGACAATGACGGCGTCCGTGGGACCCTCGGTGCAACGAGCTTCTCCGTAAGCACGCCCCGAGCCAAGGTCCCCCGGGCCCGGTCGCCTCAGTTAATTTTTTCTCA</t>
  </si>
  <si>
    <t>d:Fungi(1.0000),p:Ascomycota(1.0000),c:Eurotiomycetes(1.0000),o:Chaetothyriales(1.0000),f:Chaetothyriales_fam_Incertae_sedis(1.0000),g:Coniosporium(1.0000)</t>
  </si>
  <si>
    <t>Coniosporium</t>
  </si>
  <si>
    <t>OTU55</t>
  </si>
  <si>
    <t>CAACCCTCAAGCTCTGCTTGGTGTTGGGGCCCTACAGCTGATGTAGGCCCTCAAAGGTAGTGGCGGACCCTCCCGGAGCCTCCTTTGCGTAGTAACTTTACGTCTCGCACTGGGATCCGGAGGGACTCTTGCCGTAAAACCCCCCAATTTTCCAAA</t>
  </si>
  <si>
    <t>d:Fungi(1.0000),p:Ascomycota(1.0000),c:Sordariomycetes(1.0000),o:Sordariomycetidae_ord_Incertae_sedis(1.0000),f:Glomerellaceae(1.0000),g:Colletotrichum(1.0000)</t>
  </si>
  <si>
    <t>Glomerellaceae</t>
  </si>
  <si>
    <t>Colletotrichum</t>
  </si>
  <si>
    <t>OTU45</t>
  </si>
  <si>
    <t>CACCACTCAAGCCTCGCTTGGTATTGGGCATCGCGGTCAGCCGCGTGCCTTAAATCGACCGGCTGGGTCTACCGTCCCCTAAGCGTTGTGGAAACTATTCGCTAAAGGTGCCGTCTGGTAGTTCACGCCGTGAAAACAACCCCATTTCTAA</t>
  </si>
  <si>
    <t>d:Fungi(1.0000),p:Ascomycota(1.0000),c:Dothideomycetes(1.0000),o:Capnodiales(1.0000),f:Davidiellaceae(1.0000),g:Cladosporium(1.0000)</t>
  </si>
  <si>
    <t>Davidiellaceae</t>
  </si>
  <si>
    <t>Cladosporium</t>
  </si>
  <si>
    <t>CACCACTCAAGCCTCGCTTGGTATTGGGCGTCGCGGTCAGCCGCGTGCCTTAAATCGACCGGCTGGGTCTACCGTCCCCTAAGCGTTGTGGAAACTATTCGCTAAAGGTGCCGTCTGGTAGTTCACGCCGTAAAACAAACCCATTTCTAA</t>
  </si>
  <si>
    <t>d:Fungi(1.0000),p:Ascomycota(1.0000),c:Dothideomycetes(1.0000),o:Capnodiales(0.9900),f:Davidiellaceae(0.9801),g:Cladosporium(0.9703)</t>
  </si>
  <si>
    <t>OTU87</t>
  </si>
  <si>
    <t>GTAACCTCAAGCCTCGCTTGGTATTGGGCGTCGCGGTCAGCCGCGTGCCTTAAATCGACCGGCTGGGTCTACCGTCCCCTAAGCGTTGTGGAAACTATTCGCTAAAGGTGCCGTCTGGTAGTTCACGCCGTGAAAACAAACCACTTTCAAA</t>
  </si>
  <si>
    <t>OTU191</t>
  </si>
  <si>
    <t>CACCACTCAAGCCTCGCTTGGTATTGGGCATCGCGGTCAGCCGCGTGCCTTAAATCGACCGGCTGGGTCTACCGTCCCCTAAGCGTTGTGGAAACTATTCGCTAAAGGAGCGGTCTGGTAGTGCACGCCGTGAAAACAAACCAATTTCAAA</t>
  </si>
  <si>
    <t>OTU225</t>
  </si>
  <si>
    <t>CACCACTCAAGCCTCGCTTGGTATTGGGCATCGCGGTCAGCCGCGTGCCTTAAATCGACCGGCTGGGTCTACCGTCCCCTAAGCGTTGTGGAAACTATTCGCTAAAGGTGCCGTCTGGTAGTTCACGCCGTGAAACAAACCAATTTTCAAT</t>
  </si>
  <si>
    <t>OTU335</t>
  </si>
  <si>
    <t>CACCACTCAAGCCTCGCTTGGTATTGGGCATCGCGGTCAGCCGCGTGCCTTAAATCGACCGGCTGGGTCTTCTGTCCCCTCAGCGTTGTGGAAACTATTCGCTAAAGGTGCCGTCTGGTAGTTCACGCCGTGAAAACAAACCAATTTCAAA</t>
  </si>
  <si>
    <t>OTU347</t>
  </si>
  <si>
    <t>CACCAATCACGCCTTGCGTGGTATTGGGCATCGCGGTCAGCCGCGTGCCTTAAATCGACCGGCTGGGTCTACCGTCCCCTAAGCGTTGTGGAAACTATTCGCTAAAGGTGCCGTCTGGTAGTTCACGCCGTGAAAACAAACCAATTTCAAA</t>
  </si>
  <si>
    <t>OTU453</t>
  </si>
  <si>
    <t>CACCACTCAAGCCTCGCTTGGTATTGGGCGACGCGGTCCGCCGCGCGCCTCAAATCGACCGGCTGGGTCTTTCGTCCCCTCAGCGTTGTGGAAACTATTCGCTAAAGGGTGCCGCGGGAGGCCACGCCGTAAAACAACCCCATTTCTAA</t>
  </si>
  <si>
    <t>d:Fungi(1.0000),p:Ascomycota(1.0000),c:Dothideomycetes(1.0000),o:Capnodiales(1.0000),f:Davidiellaceae(1.0000),g:Cladosporium(1.0000),s:Cladosporium_halotolerans_SH496412.07FU(0.5400)</t>
  </si>
  <si>
    <t>OTU489</t>
  </si>
  <si>
    <t>CACCACTCAAGCCTCGCTTGGTATTGGGCGTCGCGGTCAGCCGCGTGCCTTAAATCGACCGGCTGGGTCTACCGTCCCCTAAGCGTTGTGGAAACTATTCGCTAAAGGTGCCGTCTGGTAGTTCACGCCGTGAAAACAAACCACTTTCAAA</t>
  </si>
  <si>
    <t>CACCACTCAAGCCTCGCTTGGTATTGGGCGACGCGGTCCGCCGCGCGCCTCAAATCGACCGGCTGGGTCTTCTGTCCCCTCAGCGTTGTGGAAACTATTCGCTAAAGGGGGCCATGGGAGGTCACGCCGTAAAACAAGCCCATTTCTAA</t>
  </si>
  <si>
    <t>d:Fungi(1.0000),p:Ascomycota(1.0000),c:Dothideomycetes(1.0000),o:Capnodiales(1.0000),f:Davidiellaceae(0.9900),g:Cladosporium(0.9801),s:Cladosporium_sphaerospermum_SH497238.07FU(0.5587)</t>
  </si>
  <si>
    <t>OTU597</t>
  </si>
  <si>
    <t>GTACCTTCAAGCTCTGCTTGGTGTTGGGTGTTTGTCCCGCTTTCTGCGTGGACTCGCCTCAAAGCAATTGGCAGCCGGCGTACTAGCCTGGGAGCGCAGCACATTTTGCGTCTCTCGACTGGAAACACTGGCGTCCATGAAGCCTATACTCTTGC</t>
  </si>
  <si>
    <t>d:Fungi(1.0000),p:Ascomycota(1.0000),c:Dothideomycetes(1.0000),o:Capnodiales(1.0000),f:Cladosporiaceae(1.0000),g:Cladosporium(1.0000)</t>
  </si>
  <si>
    <t>Cladosporiaceae</t>
  </si>
  <si>
    <t>OTU274</t>
  </si>
  <si>
    <t>CAACCCTCAGGCCCTGCCTGGCGTTGGAGGACTGCGCACCGCAGCCTCCCAAAGCGAGCGGCGGCGGCGCCCCGAAACCGAACGCAGTAGTTTTCTCTCGTTCTGGGTCCGGGTCGTTGTCCTGCCGGAAAACCCCCATCTATACAAT</t>
  </si>
  <si>
    <t>d:Fungi(1.0000),p:Ascomycota(1.0000),c:Sordariomycetes(1.0000),o:Chaetosphaeriales(1.0000),f:Chaetosphaeriaceae(1.0000),g:Chaetosphaeria(0.7700)</t>
  </si>
  <si>
    <t>Chaetosphaeriales</t>
  </si>
  <si>
    <t>Chaetosphaeriaceae</t>
  </si>
  <si>
    <t>Chaetosphaeria</t>
  </si>
  <si>
    <t>OTU395</t>
  </si>
  <si>
    <t>CAACCATCAAGCCCCCGGGCTTGTGTTGGGGACCTGCGGCTGCCGCAGGCCCTGAAAAGCAGTGGCGGGCTCGCTGTCGCACCGAGCGTAGTAGCATACATCTCGCTCTGGTCGCGCCGCGGGTTCCGGCCGTTAAACCACCTTTTAACCCAA</t>
  </si>
  <si>
    <t>d:Fungi(1.0000),p:Ascomycota(0.9900),c:Sordariomycetes(0.9801),o:Sordariales(0.9703),f:Chaetomiaceae(0.9606),g:Chaetomium(0.9510),s:Chaetomium_globosum_SH2475982.08FU(0.4755)</t>
  </si>
  <si>
    <t>Sordariales</t>
  </si>
  <si>
    <t>Chaetomiaceae</t>
  </si>
  <si>
    <t>Chaetomium</t>
  </si>
  <si>
    <t>OTU450</t>
  </si>
  <si>
    <t>CAACCATCAAGCCCCGGGCTTGTGTTGGGGACCTGCGGCTGCCGCAGGCCCTGAAAAGCAGTGGCGGGCTCGCTGTCACACCGAGCGTAGTAGCATACATCTCGCTCTGGGCGTGCTGCGGGTTCCGGCCGTTAAACCACCTTTTAACCCAA</t>
  </si>
  <si>
    <t>d:Fungi(1.0000),p:Ascomycota(0.9600),c:Sordariomycetes(0.9024),o:Sordariales(0.8483),f:Chaetomiaceae(0.7974),g:Chaetomium(0.7495),s:Chaetomium_globosum_SH489565.07FU(0.4872)</t>
  </si>
  <si>
    <t>OTU208</t>
  </si>
  <si>
    <t>CACCACTCAAGCCTCGCTTGGTATTGGGCGCCGCGGTGTTCCGCGCGCCTCAAAGTCTCCGGCTGAGCTGTCCGTCTCTAAGCGTTGTGATTTCATTAATCGCTTCGGAGCGCGGGCGGTCGCGGCCGTTAAATCTTTTATAA</t>
  </si>
  <si>
    <t>d:Fungi(1.0000),p:Ascomycota(1.0000),c:Dothideomycetes(1.0000),o:Capnodiales(1.0000),f:Mycosphaerellaceae(1.0000),g:Cercospora(1.0000),s:Cercospora_canescens_SH496776.07FU(0.7900)</t>
  </si>
  <si>
    <t>Cercospora</t>
  </si>
  <si>
    <t>OTU76</t>
  </si>
  <si>
    <t>CACCACTCAAGCCTGGCTTGGTGTTGGGCGACGTCCCTCTAAGGGACGCGCCTCGAAACGCTCGGCGGCGTGGCACCGGCTTTAAGCGTAGCAGAATCTTTCGCTTTGAAAGTCGGGGCCCCGTCTGCCGGAAGGCCTACTCGTAA</t>
  </si>
  <si>
    <t>d:Fungi(1.0000),p:Ascomycota(1.0000),c:Dothideomycetes(1.0000),o:Mytilinidales(1.0000),f:Gloniaceae(1.0000),g:Cenococcum(0.9900),s:Cenococcum_geophilum_SH1639599.08FU(0.4950)</t>
  </si>
  <si>
    <t>Mytilinidales</t>
  </si>
  <si>
    <t>Gloniaceae</t>
  </si>
  <si>
    <t>Cenococcum</t>
  </si>
  <si>
    <t>OTU53</t>
  </si>
  <si>
    <t>CTCTCTCAAACCTTTGGGTTTGGTATTGAGTGATACTCTTAGTCGAACTAGGCGTTTGCTTGAAAAGTATTGGCATGAGTGTGCTGGATAGTACGTTCTGATTATTCAATGTATTAGGTTTATCCAACTCGTTGAAGGATCAGGTGTAAATTTCTGGTTACATTGGCTCGGCCTTACAACAACAAACAA</t>
  </si>
  <si>
    <t>d:Fungi(1.0000),p:Ascomycota(1.0000),c:Saccharomycetes(1.0000),o:Saccharomycetales(1.0000),f:Saccharomycetales_fam_Incertae_sedis(0.9900),g:Candida(0.9801),s:Candida_spencermartinsiae_SH190108.07FU(0.9409)</t>
  </si>
  <si>
    <t>Candida</t>
  </si>
  <si>
    <t>OTU215</t>
  </si>
  <si>
    <t>CTCCCTCAAACCCTCGGGTTTGGTGTTGAGCGATACGCTGGGTTTGCTTGAAAGAAAGGCGGAGTATAAACTAATGGATAGGTTTTTTCCACTCATTGGTACAAACTCCAAAACTTCTTCCAA</t>
  </si>
  <si>
    <t>d:Fungi(1.0000),p:Ascomycota(1.0000),c:Saccharomycetes(1.0000),o:Saccharomycetales(1.0000),f:Saccharomycetales_fam_Incertae_sedis(1.0000),g:Candida(1.0000),s:Candida_parapsilosis_SH197714.07FU(0.9900)</t>
  </si>
  <si>
    <t>OTU241</t>
  </si>
  <si>
    <t>CTCTCTCAAACCGCAAGGTTTGGTGTTGAGTGATACTCTTAGTCGAACTAGGCGTTTGCTTGAAATATAATGGCAAGAGTGGCGCTGGATAGTGCTTCTTGATTATTCAATGTATTAGGTTTATCCAACTCGTTGAACTGGTCGGAAGTGAGTTTCTGGTGCTGTGGCTCGGCCTTACAACAACAAACAA</t>
  </si>
  <si>
    <t>d:Fungi(1.0000),p:Ascomycota(1.0000),c:Saccharomycetes(1.0000),o:Saccharomycetales(1.0000),f:Saccharomycetales_fam_Incertae_sedis(1.0000),g:Candida(1.0000),s:Candida_insectorum_SH190111.07FU(1.0000)</t>
  </si>
  <si>
    <t>OTU568</t>
  </si>
  <si>
    <t>CTCTCTCAAACCGCAAGGTTTGGTATTGAGTGATACTCTTAGTCGGACTAGGCGTTTGCTTGAAATGTAACGGCAGGAGTGTACTGGATAGTGCAAACTGGTTATTCAATGTATTAGGTTTATCCAACTCGTTGAAACGCTGGGGAGTGAATTTCTGGTAGTCTGGCTCGGCCTTATAACAACAAACATAA</t>
  </si>
  <si>
    <t>d:Fungi(1.0000),p:Ascomycota(1.0000),c:Saccharomycetes(1.0000),o:Saccharomycetales(1.0000),f:Saccharomycetales_fam_Incertae_sedis(1.0000),g:Candida(1.0000)</t>
  </si>
  <si>
    <t>OTU413</t>
  </si>
  <si>
    <t>TCACCTCTCAAGCCTGGCTTGTTGTTGGACTCCAGGTCCGGGTTCACCCCCGACCGGTCCCAAAAGTAATGACGGCGTCCGTGGGGCTCTCGGTGCAACGAGCTTTTCTAAGCACGCAACGAGTTGAAAGGTCTCCCGGCACGGTCCATAACCCAATTTTTACAA</t>
  </si>
  <si>
    <t>d:Fungi(1.0000),p:Ascomycota(1.0000),c:Eurotiomycetes(1.0000),o:Chaetothyriales(1.0000),f:Chaetothyriaceae(1.0000),g:Camptophora(1.0000),s:Camptophora_hylomeconis_SH209341.07FU(1.0000)</t>
  </si>
  <si>
    <t>Camptophora</t>
  </si>
  <si>
    <t>OTU106</t>
  </si>
  <si>
    <t>ACCTCTCACCTTTGACGGTTTTGTAATAGAACTGTTCAAATGCGTGGACATGGGCGCCTGCCTGGTGAACAACCTTATGGCTCGCCTGAAAAGCATTAGCTTGGATCTACCTGTCAGACCTGAGGCGTAATAAGTTATTCGTCTCTAGACTTGGCTTGTAGCCTGCTTCTAATCATTACTTTATATGAA</t>
  </si>
  <si>
    <t>d:Fungi(1.0000),p:Basidiomycota(1.0000),c:Tremellomycetes(1.0000),o:Tremellales(1.0000),f:Tremellales_fam_Incertae_sedis(1.0000),g:Bullera(1.0000),s:Bullera_arundinariae_SH207554.07FU(1.0000)</t>
  </si>
  <si>
    <t>Bullera</t>
  </si>
  <si>
    <t>OTU417</t>
  </si>
  <si>
    <t>AATCTCAATCCCACCGGGTTTTACTATCCGTGTGCTGGACTTGGACCTGGGCGTCTGCCACGCAAGTGGCTCGCCTCAAATGACTTAGTGGGATCTCCTAGACATCCGCGACAGACGTAATAAGTTTCGTCTCGTCCCTTGTCTGACCGAGCCTGCTCATAACCTGCCATCGCGCACCTTTTTGA</t>
  </si>
  <si>
    <t>d:Fungi(1.0000),p:Basidiomycota(1.0000),c:Tremellomycetes(1.0000),o:Tremellales(1.0000),f:Tremellales_fam_Incertae_sedis(1.0000),g:Bullera(0.7300),s:Bullera_pseudoalba_SH205054.07FU(0.5329)</t>
  </si>
  <si>
    <t>OTU490</t>
  </si>
  <si>
    <t>ACCTCTCACCTTTGACGGTTTCTAATGACCGTTCAAATGCGTGGATTTGGGTGTCTGCCTGGTGAACAACCTTATGGCTCGCCTTAAAAGTATTAGCTCGGTTCTAGTTCCATGGCCTGAGGCGTAATAAGTTATTCGTCTCTGGGACTTGGTCTGGTCGGCTTCCAATACCCATCTAATCTCTTG</t>
  </si>
  <si>
    <t>d:Fungi(1.0000),p:Basidiomycota(1.0000),c:Tremellomycetes(1.0000),o:Tremellales(1.0000),f:Tremellales_fam_Incertae_sedis(1.0000),g:Bullera(1.0000)</t>
  </si>
  <si>
    <t>OTU491</t>
  </si>
  <si>
    <t>AATCATCAATCCCCATGGGTTTTTATTAACCTGTGGTGTGCATTGGATGTGGGTGTCTGCCAGTAACATGGCTCGCCTGAAATGTGTTAGCTGGGATATTCTTCTTTGATAGCTGGACGTGATAAGTTTCGTCCTGATGCTTGATTGGAAGGCCCGCTCCTAATCACCATTATTCTTTTGA</t>
  </si>
  <si>
    <t>d:Fungi(1.0000),p:Basidiomycota(1.0000),c:Tremellomycetes(1.0000),o:Tremellales(1.0000),f:Tremellales_fam_Incertae_sedis(1.0000),g:Bullera(1.0000),s:Bullera_penniseticola_SH207781.07FU(1.0000)</t>
  </si>
  <si>
    <t>OTU541</t>
  </si>
  <si>
    <t>ACCTCTCACCTTTGACGGTTTCTAATGACCGTTCAAATGCGTGGATTTGGGTGTCTGCCTGGTGAACAACCTTATGGCTCGCCTTAAAAGTATTAGCTCGGTTCTAGTTCCATGGCCTGAGGCGTAATAAGTTATTCGTCTCGCGACTTGATGGTGTAGCCTGCTTCTAAATCATTACACTTTTTTGAA</t>
  </si>
  <si>
    <t>d:Fungi(1.0000),p:Basidiomycota(0.9800),c:Tremellomycetes(0.9604),o:Tremellales(0.9412),f:Tremellales_fam_Incertae_sedis(0.9224),g:Bullera(0.9039)</t>
  </si>
  <si>
    <t>OTU556</t>
  </si>
  <si>
    <t>ACCTCTCACCTTTGACGGTTTTCTAATGAACCGATCAAATGCGTGGATGTGGGCGTCTGCCTGGTGAACAACCTAATGGCTCGCCTTGAATGAATTAGCTCGGTCTTTAGGCCCATGACCCTAGGCGTAATAAGTTATTCGTCTGTGGGACTTGGTCTAGTCGGCTTCCAATACCCATCTAATCTCTTG</t>
  </si>
  <si>
    <t>d:Fungi(1.0000),p:Basidiomycota(1.0000),c:Tremellomycetes(0.9900),o:Tremellales(0.9801),f:Tremellales_fam_Incertae_sedis(0.9703),g:Bullera(0.9606)</t>
  </si>
  <si>
    <t>OTU123</t>
  </si>
  <si>
    <t>CAACCATCAAGCCCCAGGCTTGTGTTGGGGACCTGCGGCTGCCGCAGGCCCTGAAAACCAGTGGCGGGCTCGCTGTCACACCGGGCGTAGTAGATTTTATCTCGCTCTGGGCGTGCTGCGGGTTCCGGCCGTTAAAAAACCCTTTTAACCCAA</t>
  </si>
  <si>
    <t>d:Fungi(1.0000),p:Ascomycota(1.0000),c:Sordariomycetes(1.0000),o:Sordariales(1.0000),f:Chaetomiaceae(0.9900),g:Botryotrichum(0.9009),s:Botryotrichum_atrogriseum_SH1800512.08FU(0.7568)</t>
  </si>
  <si>
    <t>Botryotrichum</t>
  </si>
  <si>
    <t>OTU609</t>
  </si>
  <si>
    <t>CAACCCTCAAGCTCTGCTTGGTATTGGGCACCGTCCTTTGCGGGCGCGCCTCAAAGACCTCGGCGGTGGCGTCTTGCCTCAAGCGTAGTAGAACATACATCTCGCTTCGGAGCGCAGGGCGTCGCCCGCCGGACGAACCTTCTGAACTTTTCTCAA</t>
  </si>
  <si>
    <t>d:Fungi(1.0000),p:Ascomycota(1.0000),c:Dothideomycetes(1.0000),o:Botryosphaeriales(1.0000),f:Botryosphaeriaceae(1.0000),g:Botryosphaeria(1.0000),s:Botryosphaeria_ramosa_SH237407.07FU(0.2800)</t>
  </si>
  <si>
    <t>Botryosphaeria</t>
  </si>
  <si>
    <t>OTU63</t>
  </si>
  <si>
    <t>AACAACCTCTCAAGCCTGGCTTGGTATTGGGACTCGCTGCCTCGGTGGTGGTCCTCAAAAGCAGTGGCGGGCCCATGTAACTCTCCGCGTAGTAATACATCTCGCGACAGAGAAGCAGCGGGACTTGCCAAAACTCCTTAATTGCTCA</t>
  </si>
  <si>
    <t>d:Fungi(1.0000),p:Ascomycota(1.0000),c:Leotiomycetes(1.0000),o:Erysiphales(1.0000),f:Erysiphaceae(1.0000),g:Blumeria(1.0000),s:Blumeria_graminis_SH205385.07FU(1.0000)</t>
  </si>
  <si>
    <t>Erysiphales</t>
  </si>
  <si>
    <t>Erysiphaceae</t>
  </si>
  <si>
    <t>Blumeria</t>
  </si>
  <si>
    <t>OTU561</t>
  </si>
  <si>
    <t>AATTCTCAACCCCCCTATTTTGTAACGAGATAGGAGTTAGGGCTTGGATATGGCTGTTTGCAGGCTCTTTGAGTAGAGCCAGCTCGGCTGAAATACATGAGCAACCCAGTTTGAAAACAAGGCGGCTTGACTCGACGTAATAATTATTCGTTGAGGACGTCTATATTTCAAGATAGTGGTGCTTCTAATGCGTACTTTGGTACATCTTTAAGC</t>
  </si>
  <si>
    <t>d:Fungi(1.0000),p:Basidiomycota(1.0000),c:Cystobasidiomycetes(1.0000),o:Erythrobasidiales(1.0000),f:Erythrobasidiales_fam_Incertae_sedis(1.0000),g:Bannoa(1.0000),s:Bannoa_ogasawarensis_SH219192.07FU(0.9800)</t>
  </si>
  <si>
    <t>Bannoa</t>
  </si>
  <si>
    <t>OTU500</t>
  </si>
  <si>
    <t>CACAGTCAAGCACAGCTTGGTGATGGGCGACCGCCCCCGCCCCCGCGCGGAAGGGCCCGCCTCGAATGCATCCGGCAGCTGGCACATCGGGAGTTGCAGCGCAGCACAGTCGCGTAGCAGCACCGGGAGCCGCCCACCGGGAGTCGAAGACACACCGAA</t>
  </si>
  <si>
    <t>d:Fungi(1.0000),p:Ascomycota(1.0000),c:Dothideomycetes(1.0000),o:Pleosporales(1.0000),f:Pleosporales_fam_Incertae_sedis(1.0000),g:Bahusandhika(1.0000),s:Bahusandhika_indica_SH1244393.08FU(1.0000)</t>
  </si>
  <si>
    <t>Bahusandhika</t>
  </si>
  <si>
    <t>OTU324</t>
  </si>
  <si>
    <t>AATCTCAATCCCATCTGGTTTATGACCAGGTGTTGGACTTGGACATGGGTGTCTGCCGGTCAAACGGCTCACCTCAAATGACTTAGTGGGATCGCTTGCATCCGTGACAGACGTAATAAGTTTCGTCTTGTCCCTTGCTCTGCGTACGCCTGCTCAGAACCAACCTGTCTTGCCTTCATTGGCCTGGCATACTTTTTTGA</t>
  </si>
  <si>
    <t>d:Fungi(1.0000),p:Basidiomycota(1.0000),c:Tremellomycetes(1.0000),o:Tremellales(1.0000),f:Tremellales_fam_Incertae_sedis(1.0000),g:Auriculibuller(0.9800),s:Auriculibuller_fuscus_SH205049.07FU(0.9604)</t>
  </si>
  <si>
    <t>Auriculibuller</t>
  </si>
  <si>
    <t>OTU434</t>
  </si>
  <si>
    <t>AATCTCAATCCCATCTGGTTTATGACCGGGTGTTGGACTTGGACATGGGCGTCTGCCGGTCAAACGGCTCGCCTCAAATGACTTAGTGGGATCGCTTGCATCCGTGACAGACGTAATAAGTTTCGTCTTGTCCCTTGCACTGCGTACGCCTGCTCAGAACCAAGCTGTCTTGCCTTCATTGGCCTGACGCACTTTTTTGA</t>
  </si>
  <si>
    <t>d:Fungi(1.0000),p:Basidiomycota(1.0000),c:Tremellomycetes(1.0000),o:Tremellales(1.0000),f:Tremellales_fam_Incertae_sedis(1.0000),g:Auriculibuller(1.0000),s:Auriculibuller_fuscus_SH205049.07FU(1.0000)</t>
  </si>
  <si>
    <t>OTU443</t>
  </si>
  <si>
    <t>AATCTCAATCCCATCTGGTTTATGACCGGGTGTTGGACTTGGACGTGGGCGCTGCCGGTCAAACGGCTCGCCTCAAATGACTTAGTGGGATCGCTTGCATCCGTGACAGACGTAATAAGTTTCGTCTTGTCCCTTGCTCTGCGTACGCCCGCTCAGAACCAAGCTGTCTTGCCTTCACCGGCCTGACACACTTTTTTGA</t>
  </si>
  <si>
    <t>OTU71</t>
  </si>
  <si>
    <t>CACCACTCAAGCTATGCTTGGTATTGGGCGTCGTCCTTAGTTGGGCGCGCCTTAAAGACCTCGGCGAGGCCTCACCGGCTTTAGGCGTAGTAGAATTTATTCAATAACGTCTGTCAATGGAGAGGACTTCTGCCGACTGAAACCTTTATTTTTTACA</t>
  </si>
  <si>
    <t>d:Fungi(1.0000),p:Ascomycota(1.0000),c:Dothideomycetes(1.0000),o:Dothideales(0.9000),f:Dothioraceae(0.8100),g:Aureobasidium(0.6966),s:Aureobasidium_subglaciale_SH376402.07FU(0.5642)</t>
  </si>
  <si>
    <t>Aureobasidium</t>
  </si>
  <si>
    <t>OTU392</t>
  </si>
  <si>
    <t>CACCACTCAAGCTATGCTTGGTATTGGGTGTCGTCCTTAGTTGGGCGCGCCTTAAAGACCTCGGCGAGGCCTCCCCGGCTTTAGGCGTAGTAGAATTCATTCGAACGTCTGTCAAAGGAGAGGAACTCTGCCGACTGAAACCTTTATTTTTACA</t>
  </si>
  <si>
    <t>d:Fungi(1.0000),p:Ascomycota(1.0000),c:Dothideomycetes(1.0000),o:Dothideales(0.9300),f:Dothioraceae(0.8649),g:Aureobasidium(0.7871),s:Aureobasidium_pullulans_SH195774.07FU(0.4801)</t>
  </si>
  <si>
    <t>OTU511</t>
  </si>
  <si>
    <t>CACCACTCAAGCTATGCTTGGTATTGGGCGTCGTCCTTAGTTGGGCGCGCCTTAAAGACCTCGGCGAGGCCACTCCGGCTTTAGGCGTAGTAGAATTTATTCGAACGTCTGTCAAAGGAGAGGAACTCTGCCGATTGAAACCTTTTATTTTTCTA</t>
  </si>
  <si>
    <t>d:Fungi(1.0000),p:Ascomycota(1.0000),c:Dothideomycetes(0.9700),o:Dothideales(0.9409),f:Dothioraceae(0.9127),g:Aureobasidium(0.8670)</t>
  </si>
  <si>
    <t>OTU448</t>
  </si>
  <si>
    <t>CACCACTCAAGCACTGCTTGGTATTGGGCCCCGTCCCCCTCCGCGGGGGGCGCGCCTCAAAGACCTCGGCGAGGCCTCACCGGCTTTAGGCGTAGTAGAATTCTTTCGAACGTCTTTAAAAGGGGAGGACTTCTGCCGACAGAAGCCTTTAATTTTTCTAA</t>
  </si>
  <si>
    <t>d:Fungi(1.0000),p:Ascomycota(1.0000),c:Dothideomycetes(1.0000),o:Dothideales(1.0000),f:Aureobasidiaceae(1.0000),g:Aureobasidium(1.0000),s:Aureobasidium_thailandense_SH1515068.08FU(0.8700)</t>
  </si>
  <si>
    <t>Aureobasidiaceae</t>
  </si>
  <si>
    <t>OTU473</t>
  </si>
  <si>
    <t>CACCACTCAAGCACTGCTTGGTATTGGGCCCCGTCCCCCTCCGCGGGGGGCGCGCCTCAAAGACCTCGGCGAGGCCTCACCGGCTTTAGGCGTAGTAGAATTCTTTCGAACGTCTTTAAAAGGGGAGGACTTCTGCCGACTGAAACCTTTATTTTTCTA</t>
  </si>
  <si>
    <t>d:Fungi(1.0000),p:Ascomycota(0.9900),c:Dothideomycetes(0.9801),o:Dothideales(0.9703),f:Aureobasidiaceae(0.9606),g:Aureobasidium(0.9510),s:Aureobasidium_thailandense_SH1515068.08FU(0.5896)</t>
  </si>
  <si>
    <t>OTU583</t>
  </si>
  <si>
    <t>CACCACTCAAGCCTCGCTTGGTATTGGGCCCTGTCCCCCTCCGCGGGGGGCGAGCCTCAAAGACCTCGGCGAGGCCTCACCGGCTTTAGGCGTAGTAGAATTCTTTCGAACGTCTTTAAAAGGGGAGGACTTCTGCCGACAGAAGCCTTTAATTTTTCTAA</t>
  </si>
  <si>
    <t>d:Fungi(1.0000),p:Ascomycota(1.0000),c:Dothideomycetes(1.0000),o:Dothideales(1.0000),f:Aureobasidiaceae(1.0000),g:Aureobasidium(0.9900),s:Aureobasidium_thailandense_SH1515068.08FU(0.7128)</t>
  </si>
  <si>
    <t>OTU49</t>
  </si>
  <si>
    <t>CTGCCCTCAAGCACGGCTTGTGTGTTGGGCCCCCGTCCCCCTCCCAGGAAGGGGACGGGCCCGAAAGGCAGCGGCGGCACCGTGTCCGGTCCTCGAGCGTATGGGAAGCAACTTTTTGTCACCCGCTCCTGTAGGTCCGGCCGGCGGCCTGCCCAACCCCAACCGTTTTTTAACCA</t>
  </si>
  <si>
    <t>d:Fungi(1.0000),p:Ascomycota(0.9700),c:Eurotiomycetes(0.9409),o:Eurotiales(0.9127),f:Trichocomaceae(0.8670),g:Aspergillus(0.8237),s:Aspergillus_penicillioides_SH198027.07FU(0.7660)</t>
  </si>
  <si>
    <t>Aspergillus</t>
  </si>
  <si>
    <t>OTU216</t>
  </si>
  <si>
    <t>CTGCCCTCAAGCACGGCTTGTGTGTTGGGCCCCGTCCCCTCCCCCGGGGACGGGCCCGAAAGGCAGCGGCGGCACCGCGTCCGATCCTCGAGCGTATGGGGCTTTGTCACCCGCTCTGTAGGCCCGGCCGGCGCCAGCCGACACCCAACTTTTATTTCTAA</t>
  </si>
  <si>
    <t>d:Fungi(1.0000),p:Ascomycota(1.0000),c:Eurotiomycetes(1.0000),o:Eurotiales(1.0000),f:Trichocomaceae(1.0000),g:Aspergillus(1.0000),s:Aspergillus_fumigatiaffinis_SH449475.07FU(0.9400)</t>
  </si>
  <si>
    <t>OTU317</t>
  </si>
  <si>
    <t>CTGCCCATCAAGCCCGGCTTGTGTGTTGGGTCGTCGTCCCCCCGGGGGACGGGCCCGAAAGGCAGCGGCGGCACCGTGTCCGGTCCTCGAGCGTATGGGGCTTTGTCACCCGCTCGATTAGGGCCGGCCGGGCGCCAGCCGACGTCTCCAACCATTTTCTTCA</t>
  </si>
  <si>
    <t>d:Fungi(1.0000),p:Ascomycota(1.0000),c:Eurotiomycetes(1.0000),o:Eurotiales(1.0000),f:Trichocomaceae(1.0000),g:Aspergillus(0.9900),s:Aspergillus_puulaauensis_SH091472.07FU(0.4257)</t>
  </si>
  <si>
    <t>OTU325</t>
  </si>
  <si>
    <t>CTGCCCTCAAGCACGGCTTGTGTGTTGGGCCCCCGTCCCCCTCCCAGGAAGGGGACGGGCCCGAAAGGCAGCGGCGGCACCGTGTCCGGTCCTCGAGCGTATGGGAAGCAACTTTTTTGTCACCCGCTCCTGTAGGTCCGGCCGGCGGCCTGCCCAACCCCAACCTTCTTTTTCTAACCA</t>
  </si>
  <si>
    <t>d:Fungi(1.0000),p:Ascomycota(0.9700),c:Eurotiomycetes(0.9215),o:Eurotiales(0.8754),f:Trichocomaceae(0.7966),g:Aspergillus(0.7249),s:Aspergillus_penicillioides_SH198027.07FU(0.6597)</t>
  </si>
  <si>
    <t>OTU328</t>
  </si>
  <si>
    <t>CTGCCCTCAAGCACGGCTTGTGTGTTGGGCTTCCGTCCCTGGTAACGGGGACGGGCCCAAAAGGCAGTGGCGGCACCATGTCTGGTCCTCGAGCGTATGGGGCTTTGTCACCCGCTCCCGTAGGTCCAGCTGGCAGCTAGCCTCGCAACCAATCTTTTTAACCA</t>
  </si>
  <si>
    <t>d:Fungi(1.0000),p:Ascomycota(1.0000),c:Eurotiomycetes(1.0000),o:Eurotiales(1.0000),f:Trichocomaceae(1.0000),g:Aspergillus(1.0000),s:Aspergillus_ruber_SH321019.07FU(0.4900)</t>
  </si>
  <si>
    <t>OTU575</t>
  </si>
  <si>
    <t>CTGCCCTCAAGCACGGCTTGTGTGTTGGGCCCCCGTCCCGGTTCTTTAAGCCGGGACGGGCCCGAAAGGCAGCGGCGGCACCGTGTCCGGTCCTCGAGTGTATGGGGCTCTGTCACCCACTCGTGTAGGTCCGGCCGGCGGCCAGCCTCTTCAACCAAACTTTTAACCA</t>
  </si>
  <si>
    <t>d:Fungi(1.0000),p:Ascomycota(0.9900),c:Eurotiomycetes(0.9801),o:Eurotiales(0.9703),f:Trichocomaceae(0.9509),g:Aspergillus(0.9319),s:Aspergillus_caesiellus_SH182491.07FU(0.4846)</t>
  </si>
  <si>
    <t>OTU589</t>
  </si>
  <si>
    <t>CTGCCCATCAAGCCCGGCTTGTGTGTTGGGTCGTCGTCCCCCCGGGGGACGGGCCCGAAAGGCAGCGGCGGCACCGTGTCCGGTCCTCGAGCGTATGGGGCTTTGTCACCCGCTCGATTTAGGGCCGGCCGGGCGCCAGCCGACGTCCAACCATTTTTCTTCA</t>
  </si>
  <si>
    <t>d:Fungi(1.0000),p:Ascomycota(1.0000),c:Eurotiomycetes(1.0000),o:Eurotiales(1.0000),f:Trichocomaceae(1.0000),g:Aspergillus(1.0000),s:Aspergillus_austroafricanus_SH344892.07FU(0.9300)</t>
  </si>
  <si>
    <t>OTU193</t>
  </si>
  <si>
    <t>CACCACTCAAGCCTCGCTTGGTATTGGGCGCCGCGCCTGCCGCGCGCCTTAATGTCTCCGGCTGAGCTCATCGTCTCTTAGCGTTGTGGCAAACAATGTTCGCTTGTGAGACTGACGGGTTTGCGCCGTTAAAACATCCTTCTAAAA</t>
  </si>
  <si>
    <t>d:Fungi(1.0000),p:Ascomycota(1.0000),c:Dothideomycetes(1.0000),o:Capnodiales(1.0000),f:Capnodiales_fam_Incertae_sedis(1.0000),g:Arthrocatena(1.0000),s:Arthrocatena_tenebrio_SH200603.07FU(1.0000)</t>
  </si>
  <si>
    <t>Arthrocatena</t>
  </si>
  <si>
    <t>OTU310</t>
  </si>
  <si>
    <t>AAACCATAGCTCCCATCTGGGACTGTACTGGGCATCGCCGACGGCGTAGCCCCAAAGACATTGGTCTAATCAAGCGGACGAGTTCCTTTAGGACGGACCGTTGGGTTGACCTTAAACCTCTG</t>
  </si>
  <si>
    <t>d:Fungi(1.0000),p:Ascomycota(1.0000),c:Archaeorhizomycetes(1.0000),o:Archaeorhizomycetales(1.0000),f:Archaeorhizomycetaceae(1.0000),g:Archaeorhizomyces(1.0000),s:Archaeorhizomyces_borealis_SH204031.07FU(1.0000)</t>
  </si>
  <si>
    <t>Archaeorhizomycetes</t>
  </si>
  <si>
    <t>Archaeorhizomycetales</t>
  </si>
  <si>
    <t>Archaeorhizomycetaceae</t>
  </si>
  <si>
    <t>Archaeorhizomyces</t>
  </si>
  <si>
    <t>OTU207</t>
  </si>
  <si>
    <t>CGACCCTTAAGCCCCAGTTGCTTAGCGTTGGGAGTCTGCGGCCCAGGCCGCAGTTCCTCAAAGTCAGTGGCGGAGTTGTAGCACACTCTAAGCGTAGTAGTTTTCCATTGCCTCGCTTGCAGAGCGGCCTCAGCTGCCAGCCGTAAAGCCCTATACTTCTTAGT</t>
  </si>
  <si>
    <t>d:Fungi(1.0000),p:Ascomycota(1.0000),c:Sordariomycetes(1.0000),o:Xylariales(1.0000),f:Xylariaceae(1.0000),g:Annulohypoxylon(1.0000),s:Annulohypoxylon_nitens_SH214915.07FU(0.5000)</t>
  </si>
  <si>
    <t>Annulohypoxylon</t>
  </si>
  <si>
    <t>OTU342</t>
  </si>
  <si>
    <t>CAACCCTTAAGCCTTGTAGCTTAGCGTTGGGAATCTACCCCTCACTGAGGGGTAGTTCCTTAAATTTAGTGGCGGGGTTATAGCACACTCTAAGCGTAGTAGTTTAACTCGCTTTCAGGGAGGCTGTAGCTGCTTGCCGTAAAACCCCCTATAACTTATAGT</t>
  </si>
  <si>
    <t>d:Fungi(1.0000),p:Ascomycota(0.9800),c:Sordariomycetes(0.9604),o:Xylariales(0.9412),f:Xylariaceae(0.9224),g:Annulohypoxylon(0.9039),s:Annulohypoxylon_stygium_SH183660.07FU(0.8858)</t>
  </si>
  <si>
    <t>OTU311</t>
  </si>
  <si>
    <t>AATCATCAACCTCATCGTGGGGCTTGGACTTTGGAGCGTGCTGGCCCCTGAGGTCGGCTCCTCTTTAAATGCATCAGCGGAAAGCCATTGATGTTTCCCGTCAGCGTGATAATCCTGTTGCGCTGCTAGGTCACGTCGGGGATCCGCTTATAATGGTCTTCGGACGATATCTA</t>
  </si>
  <si>
    <t>d:Fungi(1.0000),p:Basidiomycota(1.0000),c:Agaricomycetes(1.0000),o:Atheliales(1.0000),f:Atheliaceae(1.0000),g:Amphinema(1.0000)</t>
  </si>
  <si>
    <t>Amphinema</t>
  </si>
  <si>
    <t>OTU379</t>
  </si>
  <si>
    <t>AATTCTCAACTCTCTTATACTGTTTTGTATAGGAGAGCTTGGATTGTGGAGGTTTGCTGGCCACTCGTTTGAGGTTCAGCTCCTCTGAAATACATTAGCGGAACCGTTTGCGATCTGCCACAAGTGTGATAATTATCTACACTAGCGAGGGGATTGCTCTCTGTGTTGTTCAGCTTCTAATTGTTTCACTTTGTGAGACTACTTTTGAAT</t>
  </si>
  <si>
    <t>d:Fungi(1.0000),p:Basidiomycota(1.0000),c:Agaricomycetes(1.0000),o:Agaricales(1.0000),f:Agaricaceae(1.0000),g:Agaricus(1.0000)</t>
  </si>
  <si>
    <t>Agaricaceae</t>
  </si>
  <si>
    <t>Agaricus</t>
  </si>
  <si>
    <t>OTU68</t>
  </si>
  <si>
    <t>CAACCCTCAGGACCCCGTTTCGCGGGACCTGGCGTTGGGGATCAGCCCGCAGCCCTCGCGGCCGGCGGCTGGCCCCTAAATCTAGTGGCGGTCCTCCCGACGACCTCCTCTGCGCAGTAGTTAACTCGCCTCGCAGCTGGAAAGCGGGACGGCCACGCCGTAAAACCCCCAACTCACGCAA</t>
  </si>
  <si>
    <t>d:Fungi(1.0000),p:Ascomycota(1.0000),c:Sordariomycetes(1.0000),o:Hypocreales(1.0000),f:Hypocreales_fam_Incertae_sedis(1.0000),g:Acremonium(1.0000)</t>
  </si>
  <si>
    <t>Acremonium</t>
  </si>
  <si>
    <t>OTU141</t>
  </si>
  <si>
    <t>CAACCCTCAGGCCCTCCCTTTCGGGGGAACGGCCTGGTGTTGGGGCCCGGCGACCGCTCCGGCGGTCCCCGTCCCCTAAATTCAGTGGCGGTCGCGCCGCAGCCTCCCCTGCGTAGTAGCACACCTCGCATTGGAGAGCGGCACGTCCACGCCTCGAAACCCCCAATTTTTCAA</t>
  </si>
  <si>
    <t>OTU199</t>
  </si>
  <si>
    <t>CAACCCTCGCCCCCGGCTTTTGCTGGGAGCGGTGTTGGGGATCGGCCGCCCGTCACTGGGAGGCCGGCCCCGAAATAGAGTGGCGACCACGCCGTGTGCTCCTCTGCGTAGTAGTAAATCACCTCGCAGGCGGACAGCGGTGCGGCCTGCCGTAAAAACCCCAACTCTTTCTAT</t>
  </si>
  <si>
    <t>d:Fungi(1.0000),p:Ascomycota(1.0000),c:Sordariomycetes(1.0000),o:Hypocreales(1.0000),f:Hypocreales_fam_Incertae_sedis(1.0000),g:Acremonium(1.0000),s:Acremonium_persicinum_SH207979.07FU(0.9800)</t>
  </si>
  <si>
    <t>OTU214</t>
  </si>
  <si>
    <t>CAACCCTCAGGACCCGTTCGCGGGACCTGGCGTTGGGGATCAGCCTGCCCCTGGCGGCGGCTGGCCCTGAAATCCAGTGGCGGTTCCCTCGCGAACTCCTCCGTGCAGTAATTAAACCTCTCGCGGCAGGATAGCGGTTGAACCACGCCGTTAAACCCCCCACTTCTCAA</t>
  </si>
  <si>
    <t>d:Fungi(1.0000),p:Ascomycota(1.0000),c:Sordariomycetes(1.0000),o:Hypocreales(1.0000),f:Hypocreales_fam_Incertae_sedis(1.0000),g:Acremonium(0.7600),s:Acremonium_alternatum_SH217985.07FU(0.2356)</t>
  </si>
  <si>
    <t>OTU351</t>
  </si>
  <si>
    <t>CAACCCTCAAGCCCTAGCGGTTTGGTGTTGGCGGCCGGGTGGCCCTCGTGCTACCCGCCGCCGAAATGCAGGGGCGGTCGCCTCGCGGTAACCATTACGCAGTAGTAACATCTCGTAACTGGGACGCGGAGCGGCCACGCCTAACCCCAATTCTTTCTAG</t>
  </si>
  <si>
    <t>d:Fungi(1.0000),p:Ascomycota(1.0000),c:Sordariomycetes(1.0000),o:Hypocreales(1.0000),f:Hypocreales_fam_Incertae_sedis(0.9000),g:Acremonium(0.8100),s:Acremonium_cavaraeanum_SH211100.07FU(0.7290)</t>
  </si>
  <si>
    <t>OTU412</t>
  </si>
  <si>
    <t>CAACCCTCGGGACCCCGTTCGCGGGACCCGGCGTTGGGGATCAGCCCGAAGCCCTCGCGGCAGGCGGCTGGCCCCTAAACCTAGTGGCGGTCCTCCCGGCGACCTCCTCTGCGCAGTAGTTTAATCGCCTCGCAGCTGGAACGCGGGAAGGCCACGCCGTAAAACACCCAACTTTTCACAA</t>
  </si>
  <si>
    <t>d:Fungi(1.0000),p:Ascomycota(1.0000),c:Sordariomycetes(1.0000),o:Hypocreales(1.0000),f:Hypocreales_fam_Incertae_sedis(1.0000),g:Acremonium(1.0000),s:Acremonium_brachypenium_SH195618.07FU(1.0000)</t>
  </si>
  <si>
    <t>OTU15</t>
  </si>
  <si>
    <t>ATAGCCTCTCCAAACCTTGGTTTTTTATTAAATCAAGTGCTTTGGGTCCCTGGGCCTGTAGCGGCGACGTTACTTGCCTTAAAAGGATCAAAGAAGACCCAATCGGATGTTAAGCATGATATCCTTTGGGGTCTTTGAACGACTATAAACTATAT</t>
  </si>
  <si>
    <t>d:Fungi(1.0000),p:Basidiomycota(1.0000),c:Exobasidiomycetes(1.0000),o:Exobasidiomycetidae_ord_Incertae_sedis(1.0000),f:Exobasidiomycetidae_fam_Incertae_sedis(1.0000),g:Acaromyces(1.0000),s:Acaromyces_ingoldii_SH217939.07FU(1.0000)</t>
  </si>
  <si>
    <t>Acaromyces</t>
  </si>
  <si>
    <t>OTU273</t>
  </si>
  <si>
    <t>CAACCCTTAAGCCCCAGTTGCTTAGTGTCGGGAGACTGCCGTAAAACGCAGCTCCTCAGAGTTAGCTGGCAGAGTTGGTTCCAATCTCTGGGCGTAGTAAATTTTTATCTCGTCTCTTGCAGTTGGGCCGGCGCTCGCCATTAAACACCCCAAATTTTCTAT</t>
  </si>
  <si>
    <t>d:Fungi(1.0000),p:Ascomycota(1.0000),c:Sordariomycetes(1.0000),o:Xylariales(1.0000),f:Xylariaceae(1.0000)</t>
  </si>
  <si>
    <t>OTU577</t>
  </si>
  <si>
    <t>CAACCCTTAAGCCCTAGTTGCTTAGTGTCGGGAGACTGCCGTAAAACGCAGCTCCTCAGAGTTAGCTGGCAGAGTTAGGTCATACTCTAGGCGTAGTAAATCTTTACATCTCGCTTCTTTGTAGTTGGCCCGGCCCTCGCCATTAAACACCCCAATTTTTCTAT</t>
  </si>
  <si>
    <t>OTU85</t>
  </si>
  <si>
    <t>CTACCCTGGAGCCCTGCTCTGCGATGGGCCCCGTCCCCCCGGACGGGCCCGAAACCCGTCGGCGCCGTCGCCCGGCCCCGAGCGTAGCAAGAGAAATCCCTCGCTCGGAGTGCCCGGCGGCCGGTCGCCCCGACACCCATTTCTACAA</t>
  </si>
  <si>
    <t>d:Fungi(1.0000),p:Ascomycota(1.0000),c:Dothideomycetes(1.0000),o:Venturiales(1.0000),f:Venturiaceae(0.9000)</t>
  </si>
  <si>
    <t>Venturiaceae</t>
  </si>
  <si>
    <t>OTU630</t>
  </si>
  <si>
    <t>ATTGTTTCGAACGACAGCTTTTTTCAGTAAGAGCTGGCGGATCGGTATTGAGGGTCTTTGCCATTTACCGTGGCTCCCTCGAAATGCATTAGCGCATCCATTTGATAGGCGAAAGACGGACGAAAGCTCGATTTTCGCCCTCTCTTCCCTGCCGGGTTTTGATAATATCAGGACTTCGGAGGCGGAGAAAGGGTTAGAGCTGGACGCAACGACTTTTGCTGGTTGGAGTGCTTCTGAACCCCGCCCTTTCTGTCAGAGAAAGGGATTTATTTCAATT</t>
  </si>
  <si>
    <t>d:Fungi(1.0000),p:Basidiomycota(1.0000),c:Ustilaginomycetes(1.0000),o:Ustilaginales(1.0000),f:Ustilaginaceae(1.0000),g:Pseudozyma(0.5500),s:Pseudozyma_hubeiensis_SH182317.07FU(0.3025)</t>
  </si>
  <si>
    <t>Ustilaginomycetes</t>
  </si>
  <si>
    <t>Ustilaginales</t>
  </si>
  <si>
    <t>Ustilaginaceae</t>
  </si>
  <si>
    <t>OTU60</t>
  </si>
  <si>
    <t>CTGCCCTCAAGCGCGGCTTGTGTGTTGGGTGCGGTCCCCCCGGGGACCTGCCCGAAAGGCAGCGGCGACGTCCGTTTGGGTCCTCGAGCGTATGGGGCTTTGTCACTCGCTCGGGACGGACCCGCGGGGGTTGGTCACCACCACAATTTTACCAC</t>
  </si>
  <si>
    <t>d:Fungi(1.0000),p:Ascomycota(1.0000),c:Eurotiomycetes(1.0000),o:Eurotiales(1.0000),f:Trichocomaceae(1.0000)</t>
  </si>
  <si>
    <t>OTU353</t>
  </si>
  <si>
    <t>CTGCCCTCAAGCACGGCTTGTGTGTTGGGCCCCGTCCCCCGATCCCGGGGGACGGACCCGAAAGGCAGCGGCGGCACCGCGTCCGGTCCTCGAGCGTATGGGGCTTTGTCACCCGCTCTGTAGGCCCGGCCGGCGCCTGCCGATCAACCCATTTTTATCCA</t>
  </si>
  <si>
    <t>d:Fungi(1.0000),p:Ascomycota(1.0000),c:Eurotiomycetes(1.0000),o:Eurotiales(1.0000),f:Trichocomaceae(0.9400),g:Penicillium(0.6204),s:Penicillium_glandicola_SH407730.07FU(0.2978)</t>
  </si>
  <si>
    <t>OTU90</t>
  </si>
  <si>
    <t>ACACCTCAACTCTCATGGTTTTCCGTGATGAGCTTGGACTTTGGGGGTTTGCTGGCTGCAGTCGGCTCCTCTGAAACAAATTAGCTTGCCGGTATTTGGTGGCGTCGCAGGTGTGATAACTATCTACGCCCACGGTTGTCTGCCGAGTAACCTCTGGTGACGGAGGTTTGCTGGAGCTTATAATTGTCTTTTTTGCAGTAAAGACAGCTTTTTACA</t>
  </si>
  <si>
    <t>d:Fungi(1.0000),p:Basidiomycota(0.9900),c:Agaricomycetes(0.9801),o:Thelephorales(0.9703),f:Thelephoraceae(0.9606)</t>
  </si>
  <si>
    <t>OTU183</t>
  </si>
  <si>
    <t>ACACCTCAACTCTCACGGTTCGCCGTGATGAGCTTGGACTCTGGGGGTTTGCCGGTCTACGATCGGCTCCTCTAAAACGAATCAGCTCGCCAGTGTTTGGTGGCGTCACGAGTGTGATAACTATCTACGCTTGCGATTGCCCACCAGGTAACCTTCAGCGATGGAGGTTCGCTGGGGCTCATAGACGTCTCTCCTCGGCGAGGACAGCTTTGAAC</t>
  </si>
  <si>
    <t>d:Fungi(1.0000),p:Basidiomycota(1.0000),c:Agaricomycetes(1.0000),o:Thelephorales(1.0000),f:Thelephoraceae(1.0000),g:Tomentella(0.6300)</t>
  </si>
  <si>
    <t>OTU348</t>
  </si>
  <si>
    <t>ACACCTCAACTCTCATGGCTTGCCATGATGAGCTTGGACTCTGGGGGCCTGCTGGCCAATGGTCTGCTCCCCTCAAATATATCAGCTTGCCAGTGTTTGGTGGCATCGCAGGTGTGATAACTATCTACGCTTGCTGTTGCCTACCATATAACCCCCGGTCACGGAGGTTCGCTGGAGCTCATAAACGTCTCTCTTCAGCGAGGACAACTTTGTGAAC</t>
  </si>
  <si>
    <t>d:Fungi(1.0000),p:Basidiomycota(1.0000),c:Agaricomycetes(1.0000),o:Thelephorales(1.0000),f:Thelephoraceae(0.9700)</t>
  </si>
  <si>
    <t>OTU175</t>
  </si>
  <si>
    <t>CACCAATCAAGCCTGGCTTGGTATTGGGCGACGGGGCGTCTATCACACGCCCCCCGCCCCAATGACACCCCGGCGGGACGGACTGGATCTCAGCGTTGTGCAAATGTCGCTGGCGATTTCCGGGACGGCCGTGCCGTTAAACACCCCCTTCTTTA</t>
  </si>
  <si>
    <t>d:Fungi(1.0000),p:Ascomycota(0.9700),c:Dothideomycetes(0.9409),o:Capnodiales(0.9127),f:Teratosphaeriaceae(0.7028),g:Neodevriesia(0.5341),s:Neodevriesia_capensis_SH188194.07FU(0.3739)</t>
  </si>
  <si>
    <t>OTU104</t>
  </si>
  <si>
    <t>AAACCTTCAAGCTCAGCTTGGTGATGGGTGACTGTCCCCTCCCTTCGCGGGGGGACTCGCCTCAAAAACATTGGCGGCCGGTACATTGGCTTCGAGCGCAGCAGAAACGCGGTCTCGAGCCCGGTGGATCGGCTCCCATAAGCCTCATTCTTTA</t>
  </si>
  <si>
    <t>d:Fungi(1.0000),p:Ascomycota(1.0000),c:Dothideomycetes(1.0000),o:Pleosporales(1.0000),f:Sporormiaceae(0.9900)</t>
  </si>
  <si>
    <t>OTU356</t>
  </si>
  <si>
    <t>AAACCTTCAAGCTCAGCTTGGTGATGGGTGACTGTCCTCCCCTCGCGGGGGGACTCGCCTCAAAAACATTGGCGGCCGGTACATTGGCTTCGAGCGCAGCAGAAACGCGGTCTCGAGTCCTGTGGATCGGCTCCCATAAGCCTCTTCTTTTA</t>
  </si>
  <si>
    <t>d:Fungi(1.0000),p:Ascomycota(1.0000),c:Dothideomycetes(1.0000),o:Pleosporales(1.0000),f:Sporormiaceae(1.0000)</t>
  </si>
  <si>
    <t>OTU502</t>
  </si>
  <si>
    <t>CAACCATCAAGCTCTGCTTGCGTTGGGGATCCGCGGCTGCCCGCGGTCCCTCAAAAACAGTGGCGGGCTCGCTAGTCACACCGAGCGTAGTAACTCTACATCGCTATGGTCGTGCGGCGGGTTCTTGCCGTAAAACCCCCCAATTTCTAA</t>
  </si>
  <si>
    <t>d:Fungi(1.0000),p:Ascomycota(1.0000),c:Sordariomycetes(1.0000),o:Sordariales(1.0000),f:Sordariaceae(1.0000)</t>
  </si>
  <si>
    <t>Sordariaceae</t>
  </si>
  <si>
    <t>OTU382</t>
  </si>
  <si>
    <t>AATTCTCAAACCTTCTTGGTTTCTTGATCAAGATGGCTTTGGACTTTGGAGGCATTTGCTGGCTTTGCGAAAAGCCAGCTCCTCTTGAATGCATTAGTGGGGTCCCCTTTGCCGATCCCCAGGCGTGATAAGATGTTTCTACGTCTTGGGATTTGCTCTGTTCCTTGGGAACCCGCTTCTAACCGTCTCATGGAAGACATTGTTCGAGCTTGCTCGACCCACGAA</t>
  </si>
  <si>
    <t>d:Fungi(1.0000),p:Basidiomycota(1.0000),c:Agaricomycetes(1.0000),o:Russulales(1.0000),f:Russulaceae(1.0000)</t>
  </si>
  <si>
    <t>OTU95</t>
  </si>
  <si>
    <t>ACAACCAGTTCAATCCCCTTTTAGAAATATTTCGCGGATTGGTTATTGGTGAATGAGGGGATCCGTGCATAACGTTGAATCACCTCACCACCGAAATTCAGAGGCGGTTTGTCCCCACGTGTTTGTGGCGTTGTAAAAGCTTTACCAGCACTATTCGCTCGCATCGTGGGTCCACTGCTTGCCATTGGAGAAATCCCCATTCATCAAA</t>
  </si>
  <si>
    <t>d:Fungi(1.0000),p:Ascomycota(1.0000),c:Pezizomycetes(1.0000),o:Pezizales(1.0000),f:Pyronemataceae(1.0000)</t>
  </si>
  <si>
    <t>OTU251</t>
  </si>
  <si>
    <t>AATTCTCAACCTCACCGGTTTTCTGAACCGTTCTCCGAGGCTTGGATGTGGGGGTCTGTGCAGGTCGCCTCAGCGCGGTCTGCTCCCCTGAAATGCATTAGCGAGATTCATTCTGGACCTCCGTCTATCGGTGTGATAATTATCTACGTCTTTGACTTGGTTCGGACTCGCTTCTAACCGTCCGCGAGGACAACATACTTGACA</t>
  </si>
  <si>
    <t>d:Fungi(1.0000),p:Basidiomycota(1.0000),c:Agaricomycetes(1.0000),o:Agaricales(1.0000),f:Psathyrellaceae(1.0000)</t>
  </si>
  <si>
    <t>OTU218</t>
  </si>
  <si>
    <t>GTACCCTCAAGCTTTGCTTGGTGTTGGGCGTTTTGTCTCTCTTTGGGAGACTCGCCTTAAAACAATTGGCAGCCGGCATATTGGTATCGGAGCGCAGCACAAGTCGCGCTTCTTTCCATGAATGTCAGCGTCCATCAAGACCATTTTTCAC</t>
  </si>
  <si>
    <t>d:Fungi(1.0000),p:Ascomycota(1.0000),c:Dothideomycetes(1.0000),o:Pleosporales(1.0000),f:Pleosporaceae(0.9400)</t>
  </si>
  <si>
    <t>OTU304</t>
  </si>
  <si>
    <t>GTACCCTCAAGCTTTGCTTGGTGTTGGGCGTCTTTTTGTCTCTCCCCTTGTTGGGGGAGACTCGCCTTAAAACGATTGGCAGCCGACCTACTGGTTTTCGGAGCGCAGCACAAATTTGCGCCTTCCAATCCACGGGGCGGCATCCAGCAAGCCTTTGCTTTCTATAGCAAATCCACA</t>
  </si>
  <si>
    <t>d:Fungi(1.0000),p:Ascomycota(1.0000),c:Dothideomycetes(1.0000),o:Pleosporales(1.0000),f:Pleosporaceae(1.0000)</t>
  </si>
  <si>
    <t>OTU405</t>
  </si>
  <si>
    <t>GTACCCTCAAGCTTTGCTTGGTGTTGGGCGTTTTTTGTCTTTGGCCTGCCCAAAGACTCGCCTCAAAACGATTGGCAGCCGGCCTCCTGGTTTCGCAGCGCAGCACATTTTTGCGCTTGCAATCAGCAATAGAGGACGGCACTCCATCAAGACTCGTTTTTATCAC</t>
  </si>
  <si>
    <t>OTU618</t>
  </si>
  <si>
    <t>GTACCCTCAAGCTTTGCTTGGTGTTGGGCGTCTTTTTGTCTCTCCCTTTTTGTGGAGAGACTCGCCTTAAAACGATTGGCAGCCGACCTACTGGTTTTCGGAGCGCAGCACAAATTTGCGCCTTCCAATCCACGGGGCGGCATCCAGCAAGCCTTTGTTTTCTATGAACAAATCCACA</t>
  </si>
  <si>
    <t>OTU18</t>
  </si>
  <si>
    <t>CAACCCTCAAGCCCTCGGGTTTGGTGTTGGGGATCGGCGAGCCCTTGCGGCAAGCCGGCCCCGAAATCTAGTGGCGGTCTCGCTGCAGCTTCCATTGCGTAGTAGTAAAACCCTCGCAGCTGGTACGCGGCGCGGCCAAGCCGTTAAACCCCCAACTTCTGAA</t>
  </si>
  <si>
    <t>d:Fungi(1.0000),p:Ascomycota(1.0000),c:Sordariomycetes(1.0000),o:Hypocreales(1.0000),f:Nectriaceae(1.0000)</t>
  </si>
  <si>
    <t>Nectriaceae</t>
  </si>
  <si>
    <t>OTU314</t>
  </si>
  <si>
    <t>CAACCCTCAAGCCCAGCTTGGTGTTGGGAGCTGCAGTCCTGCTGCACTCCCCAAATACATTGGCGGTCACGTCGAGCTTCCATAGCGTAGTAATTTACACATCGTTACTGGTAATCGTCGCGGCCACGCCGTTAAACCCCAACTTCTGAA</t>
  </si>
  <si>
    <t>d:Fungi(1.0000),p:Ascomycota(1.0000),c:Sordariomycetes(1.0000),o:Hypocreales(1.0000),f:Nectriaceae(0.9800)</t>
  </si>
  <si>
    <t>OTU338</t>
  </si>
  <si>
    <t>CAACCCTCAGGCCCCCCGCACTCGCGGCGACGGGCCTGGCGTTGGGGATCGGCCGCTGCCTCCGGGCGGCCTGGCCGGCCCCGAAACCTAGTGGCGGTCTCGCTGTAGCCTCCTCTGCGTAGTAGCACACCTCGCACCGGAAAGCAGCAGGGCCACGCCGTAAAACCCCCGACTTTTTTAA</t>
  </si>
  <si>
    <t>OTU22</t>
  </si>
  <si>
    <t>CACCACTCAAGCCTGGCTTGGTATTGGGCGTCGCGGTCTCTCCCGGCCGCGCGCCTCAAAGTTTCCCGGCTGAGCTGTCCGTCTCTAAGCGTTGTGCATCACAGTTCGCTTCGGAGCGCGGGCGGCCGCGGCCGTTAAATCTTTCACAA</t>
  </si>
  <si>
    <t>d:Fungi(1.0000),p:Ascomycota(0.9600),c:Dothideomycetes(0.9216),o:Capnodiales(0.8847),f:Mycosphaerellaceae(0.8493),g:Acervuloseptoria(0.5181),s:Acervuloseptoria_ziziphicola_SH021517.07FU(0.3160)</t>
  </si>
  <si>
    <t>OTU23</t>
  </si>
  <si>
    <t>CACCACTCAAGCCTCGCTTGGTATTGGGCAACGCGGTCCGCCGCGTGCCTCAAATCGTCCGGCTGGGTCTTCTGTCCCCTAAGCGTTGTGGAAACTATTCGCTAAAGGGTGTTCGGGAGGCTACGCCGTAAAACAACCCCACATCTCATG</t>
  </si>
  <si>
    <t>d:Fungi(1.0000),p:Ascomycota(0.9700),c:Dothideomycetes(0.9409),o:Capnodiales(0.9127),f:Mycosphaerellaceae(0.7666),g:Mycosphaerella(0.6440),s:Mycosphaerella_tassiana_SH216250.07FU(0.5409)</t>
  </si>
  <si>
    <t>OTU115</t>
  </si>
  <si>
    <t>CACCACTCAAGCCTGGCTTGGTATTGGGCGCCGCGGTGTTCCGCGCGCCTCAAAGTCTCCGGCTGAGCTGTCCGTCTCCAAGCGTTGTGATTTCATTAATCGCTTCGGAGTGCGGGCGGCCGCGGCCGTTAAATCTTTCACAA</t>
  </si>
  <si>
    <t>d:Fungi(1.0000),p:Ascomycota(1.0000),c:Dothideomycetes(1.0000),o:Capnodiales(1.0000),f:Mycosphaerellaceae(1.0000),g:Sphaerulina(0.4900),s:Sphaerulina_amelanchier_SH406259.07FU(0.1960)</t>
  </si>
  <si>
    <t>OTU248</t>
  </si>
  <si>
    <t>CACCACTCAAGCCTGGCTTGGTATTGGGCGTCGCGGGTCACCGCGCGCCTTAAAGTATTTCCGGCTGAGCGACCCGTCTCTAAGCGTTGTGGCAACTATTCGCGGTGAGATCGGGTGGCGGCGGCCGTTAAATCTTTCTAAA</t>
  </si>
  <si>
    <t>d:Fungi(1.0000),p:Ascomycota(1.0000),c:Dothideomycetes(1.0000),o:Capnodiales(0.8800),f:Mycosphaerellaceae(0.7744)</t>
  </si>
  <si>
    <t>OTU312</t>
  </si>
  <si>
    <t>CACCAATCAAGCCTGGCTTGGTATTGGGCGTCGCGGGTCTGACCCGCGCGCCTCAAAGTCTCACCGGCTGAGCGGCGTCGTCTCTAAGCGTTGTGGAAACTATTCGCGGAGAGGAGGCGCGGCGTGGCCGTTAAACACCCCATTTCTAA</t>
  </si>
  <si>
    <t>d:Fungi(1.0000),p:Ascomycota(1.0000),c:Dothideomycetes(1.0000),o:Capnodiales(1.0000),f:Mycosphaerellaceae(1.0000)</t>
  </si>
  <si>
    <t>OTU428</t>
  </si>
  <si>
    <t>CACCACTCAAGCCTAGCTTGGTATTGGGCGCCGCGGCGATCTCCATCGCTGCGCGCCTTAAAGTCTCCGGCTGAGCAGTCTGTCTCCGAGCGTTGTGACACATGTCGCTAGGGAGTGCAGGTCTGCCGCGGCCGTTAAATCTTTATTCAA</t>
  </si>
  <si>
    <t>d:Fungi(1.0000),p:Ascomycota(1.0000),c:Dothideomycetes(1.0000),o:Capnodiales(1.0000),f:Mycosphaerellaceae(1.0000),g:Mycosphaerella(0.6300)</t>
  </si>
  <si>
    <t>OTU454</t>
  </si>
  <si>
    <t>ACCCACCTCAAGCCTCGCTTGGTGTTGGGCGTCGCGGCCGCCGCGCGCCCTAATGTCCCCGGCCGAGCCGGCCGTCCCGAAGCGTTGTGGCGTCTACTGTGCCGCTTCCGGGACCGGTCTGGCGGTGTGCCGTCAAACCCCCTTCAAA</t>
  </si>
  <si>
    <t>OTU456</t>
  </si>
  <si>
    <t>CACCACTCAAGCCTGGCTTGGTATTGGGCGTCGCGGCTCCGCGCGCCTTAAAGTCTTCCGGCTGAGCTGTCCGTCTCTAAGCGTTGTGGCAACTATTCGCTTCGGAGGTCGGGTGGCCGCGGCCGTTAAATCTTTCACAA</t>
  </si>
  <si>
    <t>d:Fungi(1.0000),p:Ascomycota(0.9900),c:Dothideomycetes(0.9801),o:Capnodiales(0.9703),f:Mycosphaerellaceae(0.9606)</t>
  </si>
  <si>
    <t>OTU480</t>
  </si>
  <si>
    <t>CACCAATCAAGCCTGGCTTGGTATTGGGCGTCGCGGGTCTGACCCGCGCGCCTTAAAGTCTCACCGGCTGAGCGGCGTCGTCTCTAAGCGTTGTGGAAACTATTCGCGGAGAGGAGGCGCGGCGTGGCCGTTAAATACCCCATCAAA</t>
  </si>
  <si>
    <t>OTU488</t>
  </si>
  <si>
    <t>CACCACTCAAGCCTAGCTTGGTATTGGGCGCCGCGGCGATCTCCATCGCTGCGCGCCTTAAAGTCTCCGGCTGAGCAGTCTGTCTCCGAGCGTTGTGACACATGTCGCTAGGGAGTGCAGGTCTGCCGCGGCCGTTAAACACCCCATCAAA</t>
  </si>
  <si>
    <t>OTU612</t>
  </si>
  <si>
    <t>ACCCACCTTAAGCCTCGCTTAGTGTTAGGCGTCGCGGCCGCCGCGCGCCCTAATGTCCCCGGCCGAGCCGGCCGTCCCGAAGCGTTGTAGCGTCTACTATGCCGCTTCCGGGACCGGTCTAGCGGTGCGCCGTCAAACCCCCTTCATTAAA</t>
  </si>
  <si>
    <t>OTU272</t>
  </si>
  <si>
    <t>AATTATCAACCTTGCGTGCTTTTACTAGTCCGCTCGGCTTGGATGTGGGGGTTTGCTGGCTTCCTTCAGTGGATGGTCTGCTCCCCTTAAAGACATTAGTGGGATCTCTTGTGGACCGTCACTTGGTGTGATAATTATCTATGCCAACGTTGACTTTGAAGCAAAACTTATGGGAACCTGCTTACAACCGTCTCTTGCGGACAACTTTTTTGACC</t>
  </si>
  <si>
    <t>d:Fungi(1.0000),p:Basidiomycota(0.9200),c:Agaricomycetes(0.8464),o:Agaricales(0.7787),f:Mycenaceae(0.6930),g:Mycena(0.5267)</t>
  </si>
  <si>
    <t>Mycenaceae</t>
  </si>
  <si>
    <t>OTU293</t>
  </si>
  <si>
    <t>AATTCTCAACCTTACCAGCTTTGTCTGTTGTGAGGCTTGGATGTGAGGGCCTGCCGGCTTCCTTCAGTGGATGGTCAGCTCCCTTGAAATGCATTAGTGGGATCCTTTGTGGACGGTCACTTGGTGTGATAATTATCTACGCCGCTTGACTGCGAAGCAAGCCTTGTGGGAACCCGCTCATAACCGTCTTCGGACAATATCTTGACA</t>
  </si>
  <si>
    <t>d:Fungi(1.0000),p:Basidiomycota(1.0000),c:Agaricomycetes(1.0000),o:Agaricales(0.9400),f:Mycenaceae(0.8836)</t>
  </si>
  <si>
    <t>OTU301</t>
  </si>
  <si>
    <t>ACACCCTCAAGCACTGCTTGGTGTTGGGCGTCTGTCCCGCCTTTGCGCGTGGACTCGCCCCAAAGTCATTGGCAGCGGTCTCTGGCACCTCAACGCGCAGTACAATGCGTTCATTGGGGTGCCGTGGGCGCGACCATAAAGCTATTTACCGT</t>
  </si>
  <si>
    <t>d:Fungi(1.0000),p:Ascomycota(1.0000),c:Dothideomycetes(0.9200),o:Pleosporales(0.8464),f:Montagnulaceae(0.7787)</t>
  </si>
  <si>
    <t>Montagnulaceae</t>
  </si>
  <si>
    <t>OTU48</t>
  </si>
  <si>
    <t>CTGCCCTCGAGCTCGGTTCTCTCGAACCGACGCCCGGTGTTGGGGCGCTGCGGGCTCAGCCCCGCAGGCCCTGAAATGAAGTGGCGGTCCCGCCGCGGCGCCCCCTGCGTAGTAAGTCTTTGCACCTCGCATCGGGTCCCGGCGTAGGCCAGCCGTCGAACCTATCTCTTGATG</t>
  </si>
  <si>
    <t>d:Fungi(1.0000),p:Ascomycota(1.0000),c:Sordariomycetes(1.0000),o:Microascales(1.0000),f:Microascaceae(1.0000)</t>
  </si>
  <si>
    <t>Microascales</t>
  </si>
  <si>
    <t>Microascaceae</t>
  </si>
  <si>
    <t>OTU103</t>
  </si>
  <si>
    <t>ACACCCTCAAGCCTGGCTTGGTATTGGGCTCCCGCCCGAGTGGGCGGGGCCTGGAACGCCTGCGGTGGGCGCTGGTCCCCTCTCTTGCACCAGAAGAAGCATCTTCACGCGGGAGGGGGTCCCAGTCGCCGTCCGGAAAGCACCAGTC</t>
  </si>
  <si>
    <t>d:Fungi(1.0000),p:Ascomycota(0.9000),c:Dothideomycetes(0.8100),o:Pleosporales(0.7290),f:Massarinaceae(0.6561),g:Helminthosporium(0.5905),s:Helminthosporium_asterinum_SH214543.07FU(0.5314)</t>
  </si>
  <si>
    <t>Massarinaceae</t>
  </si>
  <si>
    <t>OTU77</t>
  </si>
  <si>
    <t>CAACCCTCGAACCCCTCCGGGGGGTCGGCGTTGGGGATCGGCCCTTTACGGGGCCGGCCCCGAAATACAGTGGCGGTCTCGCCGCAGCCTCTCCTGCGCAGTAGTTTGCACACTCGCATCGGGAGCGCGGCGCGTCCATTGCCGTAAAACACCCAACTTTCTGAAA</t>
  </si>
  <si>
    <t>d:Fungi(1.0000),p:Ascomycota(1.0000),c:Sordariomycetes(1.0000),o:Hypocreales(1.0000),f:Hypocreaceae(1.0000)</t>
  </si>
  <si>
    <t>Hypocreaceae</t>
  </si>
  <si>
    <t>OTU271</t>
  </si>
  <si>
    <t>AATCATCAAACCCAACCGGTCTTGTTGCCGGCGCGGTTTGGACTTGGGGGTTCTTTGCTGCCGCTCGCGGTGGCTCCCCTTAAATGCATCGGTCGGGCTTTCGTGTGGCTCTGTCCCTTGGCGTTGTATTACCCTCGTCGCTGGATGGCTCGCGATTCTGTGCCCTTCCCCGACTTGCCTCTGGAGTGGCGGTCTTCAACATTTGTG</t>
  </si>
  <si>
    <t>d:Fungi(1.0000),p:Basidiomycota(1.0000),c:Agaricomycetes(1.0000),o:Trechisporales(1.0000),f:Hydnodontaceae(0.9700)</t>
  </si>
  <si>
    <t>Trechisporales</t>
  </si>
  <si>
    <t>Hydnodontaceae</t>
  </si>
  <si>
    <t>OTU172</t>
  </si>
  <si>
    <t>TCAACCTTCAAGCCCCCGGCTTGGTGTTGGAGCCCGGCCCAGCTCACGCTGCGGCCGCTCCCAAAGACAATGACGGCGTCCACGAGCGACCCCCGGTACACTGAGCTTTTCATCGAGCACGTATCGGATAGGCCTCGCGGGCACGGTCTGCCTCCCCTTAGGGAGAATTTTTTACCA</t>
  </si>
  <si>
    <t>d:Fungi(1.0000),p:Ascomycota(1.0000),c:Eurotiomycetes(1.0000),o:Chaetothyriales(1.0000),f:Herpotrichiellaceae(1.0000)</t>
  </si>
  <si>
    <t>OTU217</t>
  </si>
  <si>
    <t>TCCTCCCTCAAACCCCGGGTTTGGTGTTGGACCGAAGTTGTGTGAACAACTGGTCTAAAAGACAATGACGGCGTCCGTGGGACCCTCGGTGCAACGAGCTTTTAGGAGCACGCGCCGAGTTGCAAGGACCTTCCGGGCCGGTCTCCTTTTACTATTTTACAA</t>
  </si>
  <si>
    <t>TCCTCCCTCAAACCTCGGGTTTGGTGTTGGGCCGCGTGGGTTGCCCCTCAAGGTGACCAACTGGCCTCAAAGGCAATGGCGGCGTCCGTGGGACCCTCGGTGCAACGAGCTTCTAAGGAGCACGCGTCGAGTTTCAAGGACCTTCCGGGCCGGTCTTCATTTTCAAATCATCACAAA</t>
  </si>
  <si>
    <t>d:Fungi(1.0000),p:Ascomycota(1.0000),c:Eurotiomycetes(1.0000),o:Chaetothyriales(1.0000),f:Herpotrichiellaceae(0.9700)</t>
  </si>
  <si>
    <t>OTU415</t>
  </si>
  <si>
    <t>TCACCCCCTCAAGCCCCGCGCTTGGTGTTGGACGGCTTGGTAGAGTGTCTCTACCCCTCCTAAAGACAATGACGGCGGCCTCGTGGAACCCCCGGTACACTGAGCTTCTTAACTGAGCACGTATCGGATCAAGGGCGCCCGGGGCACGGTCTTCTCCCCTTCCCATGGGGAAATTTTCTCAA</t>
  </si>
  <si>
    <t>OTU292</t>
  </si>
  <si>
    <t>AATCTTCAATCTACAAACTTCTTATGGGGCTTGTAGGCTTGGACTTGGAGGCTTGTCGGTCCCTTTACAAGGTCGGCTCCTCTTAAATGCATTAGCTTGGTTCCTTGCGGATCGGCTTGTCGGTGTGATAATGTCTACGCCGCGACCGTGAAGCGTGTTTGGGCGAGCTTCTAATCGTCTCGTTACAGAGACAACCTTTATGAC</t>
  </si>
  <si>
    <t>d:Fungi(1.0000),p:Basidiomycota(1.0000),c:Agaricomycetes(1.0000),o:Polyporales(1.0000),f:Ganodermataceae(1.0000)</t>
  </si>
  <si>
    <t>Ganodermataceae</t>
  </si>
  <si>
    <t>OTU122</t>
  </si>
  <si>
    <t>AACCCTCAAACCCAAGTTTTGGATTTCGATCCATGCTTGAGTTTGGATTTGGATGTTTGCCGGTGATGAACCGACTCATCTTAAAAGTATTAGCTTGGATCTGTCTATATGACTGGTTTGACTTGGCATAATAAGTATTTTGCTGAGGACATCTTCGGATGGCCAGGACCTAGACTACTGTCTGCTAACTAAACCATCACTTTAAGTGCATCTTTGGATGTTACTCATTGTGTAACTTTGAC</t>
  </si>
  <si>
    <t>d:Fungi(1.0000)</t>
  </si>
  <si>
    <t>Filobasidiales</t>
    <phoneticPr fontId="1" type="noConversion"/>
  </si>
  <si>
    <t>Filobasidiaceae</t>
  </si>
  <si>
    <t>OTU70</t>
  </si>
  <si>
    <t>CACCAATCAAGCACCGCTTGGTATTGGGCGCACCCAGGCCGGTCCCTCCGCGGCCGGCCCGCCCGAAATGCATCGGCGAGGCACCGACCCCCGGCGTGTTAGAATTTCGAAACGTCGAGAGCACCGGTCGCCCGAGCCGCGAAACCTTTTATCATTTTCTCAAA</t>
  </si>
  <si>
    <t>d:Fungi(1.0000),p:Ascomycota(1.0000),c:Dothideomycetes(0.9600),o:Myriangiales(0.9216),f:Elsinoaceae(0.8847),g:Sphaceloma(0.5839),s:Sphaceloma_tectificae_SH013191.07FU(0.2452)</t>
  </si>
  <si>
    <t>Myriangiales</t>
  </si>
  <si>
    <t>Elsinoaceae</t>
  </si>
  <si>
    <t>OTU619</t>
  </si>
  <si>
    <t>CACCAATCAAGCCCCGCTTGGTATTAGGCGCCTGGCCGGCCCCCCGTGGCCGGCCCGCCCGAAATGCATCGGCGAGGCACCGACCCCCGGCGTGTTAGAATTTCGAAACGTCAGGAGCACCGGTGTTAACCTCCGCCGTGAAACCTTTCAAACTATTTTTCTAA</t>
  </si>
  <si>
    <t>d:Fungi(1.0000),p:Ascomycota(1.0000),c:Dothideomycetes(1.0000),o:Myriangiales(1.0000),f:Elsinoaceae(1.0000)</t>
  </si>
  <si>
    <t>OTU521</t>
  </si>
  <si>
    <t>CACCACTCAAGCACTGCTTGGTATTGGGCGTCTCGTCCCTTCGGGGGCGCGCCTCAAAGACCTCGGCGAGGCCTCACCGGCTTTAGGCGTAGTAGAATTTATTCGAACGTCTGTCAAAGGAGAGGACTTCTGCCGACTGAAGCCTTTATTTTTTCTAA</t>
  </si>
  <si>
    <t>d:Fungi(1.0000),p:Ascomycota(1.0000),c:Dothideomycetes(1.0000),o:Dothideales(0.9900),f:Dothioraceae(0.9801),g:Kabatiella(0.5783)</t>
  </si>
  <si>
    <t>OTU548</t>
  </si>
  <si>
    <t>CACCACTCAAGCCTCGCTTGGTATTGGGTGCCGTCCTTAGTTGGGCGCGCCTTAAAGACCTCGGCGAGGCCTCACCGGCTTTAGGCGTAGTAGAATTTATTCGAACGTCTGTCAAAGGAGAGGAACTCTGCCGATTGAAACCTTTATTTTTCTA</t>
  </si>
  <si>
    <t>d:Fungi(1.0000),p:Ascomycota(1.0000),c:Dothideomycetes(1.0000),o:Dothideales(0.8100),f:Dothioraceae(0.6561),g:Aureobasidium(0.5183)</t>
  </si>
  <si>
    <t>OTU265</t>
  </si>
  <si>
    <t>GTACCTTCAAGCTCTGCTTGGTGTTGGGTGTTTGTCTCGCCTCGCGCGTAGACTCGCCTTAAAACAATTGGCAGCCGGCGTATTGATTTCGGAGCGCAGTACATCTCGCGCTTTGCACTCATAACGACGACGTCCAAAAGTACTTTTTACAC</t>
  </si>
  <si>
    <t>d:Fungi(1.0000),p:Ascomycota(0.9300),c:Dothideomycetes(0.8649),o:Pleosporales(0.8044),f:Didymellaceae(0.7320),g:Paraboeremia(0.3367),s:Paraboeremia_selaginellae_SH1712309.08FU(0.1549)</t>
  </si>
  <si>
    <t>Didymellaceae</t>
  </si>
  <si>
    <t>OTU378</t>
  </si>
  <si>
    <t>CAACCCTCAAGCATTGCTTGGTGTTGGGGCACTGCTCTTACCCAAGAGCAGGCCCTGAAATCTAGTGGCGAGCTCGCCAGGACCCCGAGCGCAGTAGTTAAACCCTCGCTTTGGAAGGCCCTGGCGGTGCCCTGCCGTTAAACCCCCAACTTCTGAAA</t>
  </si>
  <si>
    <t>d:Fungi(1.0000),p:Ascomycota(1.0000),c:Sordariomycetes(0.9700),o:Diaporthales(0.9409),f:Diaporthaceae(0.8750),g:Diaporthe(0.5338)</t>
  </si>
  <si>
    <t>OTU451</t>
  </si>
  <si>
    <t>CACCACTCAAGCCTCGCTTGGTATTGGGCGACGCGGTCCGCCGCGCGCCTCAAATCGACCGGCTGGGTCTTCTGTCCCCTCAGCGTTGTGGAAACTATTCGCTAAAGGGTGCCACGGGAGGCCACGCCGAAAAACAAACCCATTTCTAA</t>
  </si>
  <si>
    <t>d:Fungi(1.0000),p:Ascomycota(1.0000),c:Dothideomycetes(1.0000),o:Capnodiales(0.8300),f:Davidiellaceae(0.6889),g:Cladosporium(0.5718),s:Cladosporium_sphaerospermum_SH127903.07FU(0.4574)</t>
  </si>
  <si>
    <t>OTU12</t>
  </si>
  <si>
    <t>AATTCTCAACCTTATTAACTTTTGTTGATAATGGATTGGATTGTGGGGGTTTCTTTTGCTGGCTTCTTCACAGAGATCAGCTCCCCTTAAATGCATTAGCTGGTGCCCCGCGTGGACCATCTATTGGTGTGATAATTATCTACGCCGTGGATGTCTGCAATCATATGGGTTTTGCACTGCTTCTAACCGTCTGTTCATTCGGACAATACATGACA</t>
  </si>
  <si>
    <t>d:Fungi(1.0000),p:Basidiomycota(1.0000),c:Agaricomycetes(1.0000),o:Agaricales(1.0000),f:Cortinariaceae(0.7900),g:Cortinarius(0.6241),s:Cortinarius_tubarius_SH218844.07FU(0.4930)</t>
  </si>
  <si>
    <t>OTU376</t>
  </si>
  <si>
    <t>AATTCTCAAACTGAGATGCTTTTTTGTTTCTCGGCTTGGTGTTGGGCTTTGCAGTCCCCTTTGATTGGGATGGCTGGCCTCAAAAGCATTAGCTGGCTTTTCATGTGGCATTGGTTCTACTCAGCGTGATAATGATCTGACCGCCGAGGACATCTTTCGAGATGGCCAATTCTCATTTGGGCTGCTTCTAATCTTGGTTGAGCAGATTCTGAATCTGTTCCACTTTTCAAC</t>
  </si>
  <si>
    <t>d:Fungi(1.0000),p:Basidiomycota(1.0000),c:Agaricomycetes(1.0000),o:Cantharellales(1.0000),f:Clavulinaceae(1.0000)</t>
  </si>
  <si>
    <t>Cantharellales</t>
  </si>
  <si>
    <t>Clavulinaceae</t>
  </si>
  <si>
    <t>OTU634</t>
  </si>
  <si>
    <t>TTATTCTCAAACTTCAGAGTTTGAAGTTTGGATATGGAGGACTATTGCTGGTGAACTCATGTTTGCTGGCTCCTCTCAAATGCATTAGCGGAACTGTCAGTGTCTTGGGCTCTGGTTTGATACATATCTATGCCATTGCTGAGGAGCTTTCATGGTTCAGCTTCTAAAACTGTTTCTGAAA</t>
  </si>
  <si>
    <t>d:Fungi(1.0000),p:Basidiomycota(1.0000),c:Agaricomycetes(1.0000),o:Agaricales(1.0000),f:Clavariaceae(1.0000)</t>
  </si>
  <si>
    <t>Basidiomycota</t>
    <phoneticPr fontId="1" type="noConversion"/>
  </si>
  <si>
    <t>Clavariaceae</t>
  </si>
  <si>
    <t>OTU210</t>
  </si>
  <si>
    <t>CACCACTCAAGCCTGGCTTGGTATTGGGCGACGTCCGCTGCCGGACGCGCCTCGAAGACCTCGGCGACGGCGTCCCAGCCTCGAGCGTAGTAGTAAAATATCTCGCTTTGGAGCGCTGGGCGACGGCCGCCGGACAATCGACCTTCGGTCTGTATTTTTTCCAA</t>
  </si>
  <si>
    <t>d:Fungi(1.0000),p:Ascomycota(0.9900),c:Dothideomycetes(0.9801),o:Botryosphaeriales(0.9703),f:Botryosphaeriaceae(0.9606),g:Guignardia(0.3746)</t>
  </si>
  <si>
    <t>OTU212</t>
  </si>
  <si>
    <t>CAACCCTCAAGCTCTGCTTGGAATTGGGCGACGTCCGCTGCTGGACGCGCCTCGAAGACCTCGGCGACGGCGTCCCAGCCTCGAGCGTAGTAGTAACACACATCTCGCTTTGGAGCGCTGGGCGGCGGCCGCCGGACAATCGACCTTCGGTCTGTATTTTTTCCAA</t>
  </si>
  <si>
    <t>d:Fungi(1.0000),p:Ascomycota(1.0000),c:Dothideomycetes(1.0000),o:Botryosphaeriales(1.0000),f:Botryosphaeriaceae(1.0000),g:Guignardia(0.4700)</t>
  </si>
  <si>
    <t>OTU230</t>
  </si>
  <si>
    <t>CAACCCTCAAGCTCTGCTTGGTATTGGGCGACGTCCGCTGCCGGACGCGCCTCGAAGACCTCGGCGACGGCGTCTCAGCCTCGAGCGTAGTAGTAACATCCTCGCTCTGGAGCGCTGGGCGACGGCCGCCGGACAATCGACCTTCGGTCAATTTCTCCAA</t>
  </si>
  <si>
    <t>d:Fungi(1.0000),p:Ascomycota(1.0000),c:Dothideomycetes(1.0000),o:Botryosphaeriales(1.0000),f:Botryosphaeriaceae(1.0000),g:Guignardia(0.5700)</t>
  </si>
  <si>
    <t>OTU508</t>
  </si>
  <si>
    <t>CAACCCTCAAGCTCTGCTTGGTATTGGGCGACGTCCGCTGCCGGACGCGCCTCGAAGACCTCGGCGACGGCGTCCCAGCCTCGAGCGTAGTAGTAAAATATCTCGCTTTGGAGCGCTGGGCGACGGCCGCCGGACAATCGACCTTCGGTCTGTATTTTTTCCAA</t>
  </si>
  <si>
    <t>d:Fungi(1.0000),p:Ascomycota(0.9900),c:Dothideomycetes(0.9801),o:Botryosphaeriales(0.9703),f:Botryosphaeriaceae(0.9606),g:Guignardia(0.4035)</t>
  </si>
  <si>
    <t>OTU277</t>
  </si>
  <si>
    <t>CAACCCCTAAGCACAGCTTACTGTTGGGACTCTACGGCCTCCGTAGTTCCCCAAAGCCATTGGCGGAGTGGCAGTAGTCCTCTGAGCGTAGTAATTCTTTATCTCGCTTTTGTTAGGCGCTGCCCCCCGGGCCGTTAAACCCCCAATTTTTTCT</t>
  </si>
  <si>
    <t>d:Fungi(1.0000),p:Ascomycota(0.9900),c:Sordariomycetes(0.9801),o:Trichosphaeriales(0.6665),f:Trichosphaeriales_fam_Incertae_sedis(0.4532),g:Nigrospora(0.3082)</t>
  </si>
  <si>
    <t>OTU602</t>
  </si>
  <si>
    <t>CAACCCCTAAGCACAGCTTATTGTTGGGAATCTACGGTCTAGTAGTTCCTCAAAGACATTGGCGGAGTGGCAGCAGTCCTCTGAGCGTAGTAATTTTTTATCTCGCTTCTGTTAGGCGCTGTCCCCCCGGCCGTTAAACCCCCAATTTTTTCT</t>
  </si>
  <si>
    <t>d:Fungi(1.0000),p:Ascomycota(0.9900),c:Sordariomycetes(0.9801),o:Trichosphaeriales(0.8429),f:Trichosphaeriales_fam_Incertae_sedis(0.7249),g:Nigrospora(0.6234),s:Nigrospora_oryzae_SH527005.07FU(0.3304)</t>
  </si>
  <si>
    <t>OTU631</t>
  </si>
  <si>
    <t>CAACCCCTAAGCACAGCTTATTGTTGGGCCTCTACGTTTCGTAGTGCCTCAAAGACATTGGCGGAGTGGCAGTAGTCCTCTGAGCGTAGTAATTCTTTATCTCGCTTTTGTTAGGTGCTGCACCCCCGGCCGTAAAACCCCCAATTTTTTCT</t>
  </si>
  <si>
    <t>d:Fungi(1.0000),p:Ascomycota(0.9700),c:Sordariomycetes(0.9409),o:Trichosphaeriales(0.7998),f:Trichosphaeriales_fam_Incertae_sedis(0.6798),g:Nigrospora(0.5778),s:Nigrospora_oryzae_SH002390.07FU(0.4045)</t>
  </si>
  <si>
    <t>OTU17</t>
  </si>
  <si>
    <t>AAACCTCAATCCCTCGGGTTTCTTAGCGAACCCGTTGGACTTGGATCTGGGCGTCTGCCGCGACCCTCCGGGGATGTCGGCTCGCCTCAAATGTGTTAGTTGGACGGTGACTGCCCGTCAGCCTGGCGTAATAAGTTTCGCTGGGCCTCTGGGGCTTGGTCATTTAGAGGAAGTAAGCATATCAATAAGCGGAGGA</t>
  </si>
  <si>
    <t>d:Fungi(1.0000),p:Basidiomycota(1.0000),c:Tremellomycetes(1.0000),o:Tremellales(1.0000),f:Tremellales_fam_Incertae_sedis(1.0000)</t>
  </si>
  <si>
    <t>OTU20</t>
  </si>
  <si>
    <t>TAAACCTCACCTCTACTGTTTTTCATTAGACATGTGGATTGGTGCTTTGGGCGTCTGCCGTTTGCTCTGGCTCGCCTTAAATGTCTAAGTGGAATGCGTAATAAGTCTTCGCAACCCTCCACTCTAATACAAACTCTTTTTATA</t>
  </si>
  <si>
    <t>d:Fungi(1.0000),p:Basidiomycota(0.9000),c:Tremellomycetes(0.8100),o:Tremellales(0.7290),f:Tremellales_fam_Incertae_sedis(0.6561),g:Dioszegia(0.5905)</t>
  </si>
  <si>
    <t>OTU173</t>
  </si>
  <si>
    <t>AACTCTCAACCCCACCTGGGTTTTTCTAGGTGGTCGGTGAATTGGGCGTCTGCCGTTACTGGCTCGCCTGAAATGCATAAGCGCTCTGGATGTAATACGTTTCATCCTCTTGGGTGGCTGATAACCCCACATCTCATG</t>
  </si>
  <si>
    <t>d:Fungi(1.0000),p:Basidiomycota(1.0000),c:Tremellomycetes(1.0000),o:Tremellales(1.0000)</t>
  </si>
  <si>
    <t>OTU197</t>
  </si>
  <si>
    <t>AAACCTCAATCCCTCCGGTTTTTACGAACCGGTTGGACTTGGATTTGGGTGCTGCCGCGGCTCACGCCGTCGGCTCGCCTTAAAAGTGTTAGTGGGACGGTGAACACCCGTCAGCCTGGCGTAATAAGTTTCGCTGGGCCTCTGGGGTCGTTTGACGGCTTGCTCATAACAAACCTATTTTCTATGAC</t>
  </si>
  <si>
    <t>d:Fungi(1.0000),p:Basidiomycota(1.0000),c:Tremellomycetes(1.0000),o:Tremellales(1.0000),f:Tremellales_fam_Incertae_sedis(1.0000),g:Kwoniella(0.5600),s:Kwoniella_botswanensis_SH291323.07FU(0.1904)</t>
  </si>
  <si>
    <t>OTU236</t>
  </si>
  <si>
    <t>AATCTCAATCCCATCTGGTTTATGATCAGGTGTCGGACTTGGACATGGGCGTCTGCCGGTTACACGGCTCGCCTCAAATGACTTAGTGGGATCGCTAGCATCCGTGACAGACGTAATAAGTTTCGTCTTGTCCCTTGCGTGCGTCAAGCCTGCTCAGAACCCCGCTTGCCTCTGTGCAACACTTTTTTGA</t>
  </si>
  <si>
    <t>OTU279</t>
  </si>
  <si>
    <t>AATCTCAATCTAATATGTTTTCTGAACATGTTAGGCTTGGACTTGGGCGTCTGCCAGTGATGGCTCGCCTCAAATGACTTAGTGGAACATCCCACATCAGTGTTAGACGTAATAAGTTTCGTCTCTCCTTGTGGTGATGACTGCTCAGAACCTGCCATCGCGCATCTTTTGA</t>
  </si>
  <si>
    <t>OTU330</t>
  </si>
  <si>
    <t>CAGACTCTCATATGCAGTTTTCTGTATATGAGTTTTGGACGCTGCCGGTTACGGCTCGTCTTAAATGTCTAAGTGGAATGCGTAATAAGTTTTCGCTCCCTCCACTCTAATAAACTTTTAG</t>
  </si>
  <si>
    <t>d:Fungi(1.0000),p:Basidiomycota(1.0000),c:Tremellomycetes(1.0000),o:Tremellales(0.8900),f:Tremellales_fam_Incertae_sedis(0.7921)</t>
  </si>
  <si>
    <t>OTU355</t>
  </si>
  <si>
    <t>AACCTCACCCCCTCTGGGTTTTTGACCTGGTCGGTGGTGGATTGGGCGCCTGCCGTCACTGGCTCGCCTGAAAAGCATAAGCACCTTGGATGTAATACGTTTCATCCTCTTGGGTGGCTGATAACCCCACATCTCATG</t>
  </si>
  <si>
    <t>OTU372</t>
  </si>
  <si>
    <t>TGACTTCTCATACCTAGTTTTCTATGTATGAGCTTTGGACGCTGCCATCCGTGGCTCGTCTTAAATGTCTAAGTGGAATGCGTAATAAGTTTTCGCTCCCTCCACTCTAATAACTCTTAT</t>
  </si>
  <si>
    <t>AACCTCACCCCCTCTGGGTTTTTGACCTGGTCGGTGGTGGATTGGGCGCCTGCCGTCACTGGCTCGCCTGAAAAGCATAAGCACCTTGGATGTAATACGTTTCATCCTCTCGGGTGGCTGACAACCCCACATACTTCATG</t>
  </si>
  <si>
    <t>OTU430</t>
  </si>
  <si>
    <t>AACCTCACCCCACCTGGGTTTTTCTAGGTGGTCGGTGAATTGGGCGTCTGCCGTTACTGGCTCGCCTGAAATGCATAAGCGCTCTGGATGTAATACGTTTCATCCTCTTGGGTGGCTGATAACCCCACATCTCATG</t>
  </si>
  <si>
    <t>OTU440</t>
  </si>
  <si>
    <t>AACCTCACCCCACCTGGGTTTTTCTAGGTGGTCGGTGGATTGGGCGTCTGCCGTTACTGGCTCGCCTGAAATGCATAAGCGCCTTGGATGTAATACGTTTCATCCTCTCGGGTGGCTGACAACCCCACATCTCATG</t>
  </si>
  <si>
    <t>d:Fungi(1.0000),p:Basidiomycota(0.9500),c:Tremellomycetes(0.9025),o:Tremellales(0.8574)</t>
  </si>
  <si>
    <t>OTU461</t>
  </si>
  <si>
    <t>AACCTCACCCCACCTGGGTTTTTCTAGGTGGTCGGTGAATTGGGCGTCTGCCGTTACTGGCTCGCCTGAAATGCATAAGCGCTCTGGATGTAATACGTTTCATCCTCTCGGGTGGCTGACAACCCCACATACTTCATG</t>
  </si>
  <si>
    <t>d:Fungi(1.0000),p:Basidiomycota(0.9800),c:Tremellomycetes(0.9604),o:Tremellales(0.9412)</t>
  </si>
  <si>
    <t>OTU463</t>
  </si>
  <si>
    <t>AAACCTCAATCCCTCGGGTTTCTTAGCGAACCCGTTGGACTTGGATCTGGGCGTCTGCCGCGACCCTCCGGGGATGTCGGCTCGCCTCAAATGTGTTAGTTGGACGGTGACTGCCCGTCAGCCTGGCGTAATAAGTTTCGCTGGGCCTCTGGGGCTTGGTCAGTCGGCCTGCTCATAACAACCAACTTTCTATGA</t>
  </si>
  <si>
    <t>OTU505</t>
  </si>
  <si>
    <t>TAGACTCTTATACCTAGTTTTCTATGTATGAGCTTTGGACGCTGCCATTCTGTGGCTCGTCTTAAATGTCTAAGTGGAATGCGTAATAAGTTTTCGCTCCCTCCACTCTAATACTCTTTAG</t>
  </si>
  <si>
    <t>d:Fungi(1.0000),p:Basidiomycota(1.0000),c:Tremellomycetes(0.9500),o:Tremellales(0.9025),f:Tremellales_fam_Incertae_sedis(0.8574)</t>
  </si>
  <si>
    <t>OTU519</t>
  </si>
  <si>
    <t>AGACTCAACCCCCCTGGTTTATGATCGGGAAGGGTTGGATGTGGGTGTTGCCGACTGCCGGCTCGCCTTAAATGTCTTAGCGGCTTGGAAGCCCCGACCTAGCGTAATAAGTTTCGCTGGAGAGGGTGTGGACGACTGCTCACAACCGCCTTTGGGCAACTTTTTGA</t>
  </si>
  <si>
    <t>d:Fungi(1.0000),p:Basidiomycota(0.8800),c:Tremellomycetes(0.7744),o:Tremellales(0.6815),f:Trimorphomycetaceae(0.5997),g:Saitozyma(0.5277)</t>
  </si>
  <si>
    <t>OTU98</t>
  </si>
  <si>
    <t>AACTCTCAACCCCCTCATTTTGTAATGAAATGCAGCGCGGGCTTGGATTATGGCTGTTTGTCGGCGTAATTGCCGACTCAGCTGAAATATACGAGCAACCCAGTTTAAAACCCTGACGGCTTGACTCGGCGTAATAACTATTTCGCTGAGGACGTCTTCTTTAAAGTCAGTGGTGCTTCTAATGCGTATCATACACTTTTAGC</t>
  </si>
  <si>
    <t>d:Fungi(1.0000),p:Basidiomycota(0.9900),c:Microbotryomycetes(0.9405),o:Sporidiobolales(0.8935),f:Sporidiobolales_fam_Incertae_sedis(0.8488),g:Rhodotorula(0.5687),s:Rhodotorula_marina_SH205937.07FU(0.3810)</t>
  </si>
  <si>
    <t>OTU226</t>
  </si>
  <si>
    <t>ATTCTTCAACCCTCTCTTTTCTTAGTGATTAGAGAGGAGTTTGGATTCTGAGTGTTGCTCCTAACCCGAGCTCATTCGTAATGTATTAGCATCCATATTCGAATTTCGGATTGACTTGGCGTAATAGACTATTCGCTGAGGAATCTAACTTCGGTTAGAGCCGTGTTTGAACTAGGAAGCTACTAATCTAGCTTAGTCTACTTTTAG</t>
  </si>
  <si>
    <t>d:Fungi(1.0000),p:Basidiomycota(1.0000),c:Microbotryomycetes(1.0000),o:Sporidiobolales(1.0000)</t>
  </si>
  <si>
    <t>OTU458</t>
  </si>
  <si>
    <t>ATTCTTCAACCTAATCTTTTCTTGTAATCGATTGGTGTTTGGATTCTGAGCGTTGCTGGCGTTTGCCTAGCTCGTTCGTAATACATTAGCATCCCTAATACAAGTTTGGATTGACTTGGCGTAATAGACTATTCGCTAAGGATTCGGTGGAAACATCGAGCCAACTTCATTAAGGAAGCTCCTAATTTAAAAGTCTACCTTTTG</t>
  </si>
  <si>
    <t>OTU170</t>
  </si>
  <si>
    <t>CTCTCTCAAACCTTTGGGTTTGGTATTGAGTGATACTCTTAGTCAGACTAAGCGTTTGCTTGAAAAGTATTGGCAAGGGTGTGCTGGATAGTACGTCAAATTATTCAATGTATTAGGTTTATCCAACTCGTTGAACGATCTGGTGTAAATTTCTGGTTACTGGCTCGGCCTTACAACAACAAACAA</t>
  </si>
  <si>
    <t>d:Fungi(1.0000),p:Ascomycota(1.0000),c:Saccharomycetes(1.0000),o:Saccharomycetales(1.0000),f:Pichiaceae(0.3300),g:Yamadazyma(0.1056)</t>
  </si>
  <si>
    <t>OTU6</t>
  </si>
  <si>
    <t>GTACCCTCAAGCTCTGCTTGGTGTTGGGTGTTTGTCGTGTCCTCTGGGGCGCGACTCGCCTTAAATGTATTGGCAGCCGGCATATTGGCCTAGGAGCGCAGCACATTTTGCGATCGTAGTCTGTATATCAGCGTCCATGAAGCCTCAATCATCAC</t>
  </si>
  <si>
    <t>d:Fungi(1.0000),p:Ascomycota(0.9400),c:Dothideomycetes(0.8836),o:Pleosporales(0.7776)</t>
  </si>
  <si>
    <t>OTU114</t>
  </si>
  <si>
    <t>TAACCCTCAAGCACTGCTTGGTGATGGGCGTCTGTCCCGCCTCTGCGCGCGGACTCGCCCCAAAGGCATTGGCAGCGGTCCCGTCCGCCTCTCGCGCAGCACAGATGCGCTTCTCGAGGCTTCGGGCCCGCGTCCACGAAGCTCATTTACCAC</t>
  </si>
  <si>
    <t>d:Fungi(1.0000),p:Ascomycota(0.9900),c:Dothideomycetes(0.9801),o:Pleosporales(0.9213)</t>
  </si>
  <si>
    <t>OTU117</t>
  </si>
  <si>
    <t>GTACCCTCAAGCTTTGCTTGGTGTTGGGCGTCTTGTCTTCCTTTGGGAGACTCGCCTCAAAACAATTGGCAGCCGGCATATTGGTATCGGAGCGCAGCACAAGTCGCGCTTCTTTCCATGAATGTCAGCATCCATCAAGACCATTTTTCAC</t>
  </si>
  <si>
    <t>d:Fungi(1.0000),p:Ascomycota(1.0000),c:Dothideomycetes(1.0000),o:Pleosporales(1.0000)</t>
  </si>
  <si>
    <t>OTU154</t>
  </si>
  <si>
    <t>ACCCCCTCAAGCACTGCTTGGTGTTGGGCGTCTGTCCGCGAGGACTCGCCCCAAAAGCATTGGCAGCGGTTCTGTCAGCCCCTCGCGCAGCAGTTTGCGCTCGATGGGTCGCTCGACGACCGGCGTCCACGAAGCTCCATCCT</t>
  </si>
  <si>
    <t>d:Fungi(1.0000),p:Ascomycota(0.9900),c:Dothideomycetes(0.9801),o:Pleosporales(0.9703)</t>
  </si>
  <si>
    <t>OTU161</t>
  </si>
  <si>
    <t>GTACCCTCAAGCTCTGCTTGGTGTTGGGTGTTTGTTCCGCCTCTGTGTGTGAACTCGCCTCAAAACAATTGGCAGCCGGCGTACTTGTTTCGGAGCGCAGCACATTTTGCGATCCAGATCAACGTACAGCGGCATCCAAGAAGCCTTATTTAACGC</t>
  </si>
  <si>
    <t>d:Fungi(1.0000),p:Ascomycota(1.0000),c:Dothideomycetes(1.0000),o:Pleosporales(1.0000),f:Pleosporales_fam_Incertae_sedis(1.0000)</t>
  </si>
  <si>
    <t>OTU162</t>
  </si>
  <si>
    <t>GTACCTTCAAGCCTAGCTTGGTGTTGGGTGTTTGTCTTAGCTTTTACGCCTAGACTCGCCTTAAAATAATTGGCAGCCGGCATTCTGGCCTGGATCGCAGCACATTTTGCGTCCTTGCCTGAGTTGTTAGCATCCAGTAAGACGATTTAAC</t>
  </si>
  <si>
    <t>d:Fungi(1.0000),p:Ascomycota(0.9400),c:Dothideomycetes(0.8366),o:Pleosporales(0.6609),f:Phaeosphaeriaceae(0.2181),g:Phaeosphaeriopsis(0.0632),s:Phaeosphaeriopsis_nolinae_SH017222.07FU(0.0183)</t>
  </si>
  <si>
    <t>OTU194</t>
  </si>
  <si>
    <t>CACCACTCAAGCCTGGCTTGGTATTGGGCGCCGCGGTCCGCCGCGCGCCTTAATGTGTCCGGCTGAGCCGTCCGTCTCTAAGCGTTGTGGTAACCTATCCGCTTGCGAGATTGGGGGCGTCTGGCCGTTAAACTCATTCAAA</t>
  </si>
  <si>
    <t>d:Fungi(1.0000),p:Ascomycota(1.0000),c:Dothideomycetes(1.0000),o:Pleosporales(0.9900)</t>
  </si>
  <si>
    <t>OTU203</t>
  </si>
  <si>
    <t>GTACCTTCAAGCTCTGCTTGGTGTTGGGTGTTTGTCTCGCCTTTTGCGCGCAGACTCGCCTCAAAACGATTGGCAGCCGGCGTATTGATTTCGGAGCGCAGTACATCTCGCGCTTTGCACTCACAACGACGACGTCCAAAAAGTACATTTTTACAC</t>
  </si>
  <si>
    <t>d:Fungi(1.0000),p:Ascomycota(1.0000),c:Dothideomycetes(0.9600),o:Pleosporales(0.9216),f:Pleosporales_fam_Incertae_sedis(0.7926),g:Phoma(0.5469),s:Phoma_tropica_SH091873.07FU(0.3719)</t>
  </si>
  <si>
    <t>OTU204</t>
  </si>
  <si>
    <t>GTACCCTCAAGCTTTGCTTAGTGTTAGGCGTCTTGTCTCTAGCTTTGCTGGAGACTCGCCTTAAAGTAATTGGCAGCCGGCCTACTGGTTTCGGAGCGCAGCACAAGTCGCACTCTCTATCAGCAAAGGTTGAGCATCTATTAAGCCTTTTTTCAAC</t>
  </si>
  <si>
    <t>d:Fungi(1.0000),p:Ascomycota(0.9000),c:Dothideomycetes(0.8100),o:Pleosporales(0.6642),f:Pleosporaceae(0.5446),g:Alternaria(0.4466)</t>
  </si>
  <si>
    <t>OTU223</t>
  </si>
  <si>
    <t>ACACCCTCAAGCTCTGCTTGGTGTTGGGCGTCTGTCCCGCCTCTTGGGCGCGGACTCGCCTCAAAGCGATTGGCGGCTGGTACCACGGCCTGGAGTGCAGCAGAATTGCGCCCCTCGCCCGCGGTCTGGCTCCCAGAAGCGAACCTTTTTTACTT</t>
  </si>
  <si>
    <t>d:Fungi(1.0000),p:Ascomycota(1.0000),c:Dothideomycetes(1.0000),o:Pleosporales(1.0000),f:Cucurbitariaceae(0.4400),g:Curreya(0.1936)</t>
  </si>
  <si>
    <t>OTU224</t>
  </si>
  <si>
    <t>ACACCCTCAAGCTCTGCTTGGTGTTGGGCGTCTGTCCCGCCTCTTGGGCGCGGACTCGCCTCAAAGCGATTAGCGGCTGGTACCACGGCCTAGAGTGCAGCAGAATTGCGCCCCTCGCCCACAGTCTAGCTCCCAGAAGCGAACCTTTTTTACTT</t>
  </si>
  <si>
    <t>d:Fungi(1.0000),p:Ascomycota(0.9600),c:Dothideomycetes(0.9216),o:Pleosporales(0.8847),f:Cucurbitariaceae(0.4247),g:Curreya(0.2038)</t>
  </si>
  <si>
    <t>OTU245</t>
  </si>
  <si>
    <t>ACACCCTCAAGCCTCGCTTGGTGTTGGGCGTCTGTCCCGCTCTCGTAGCGCGGACTCGCCTCAAAGTCATTGGCGGCGGTCGTGCCGGCCCCTCGCGCAGCACATTTGCGCTTCTCGGAGGCCTGGCGGATCAGCATCCAGCAAGCTATTTCATG</t>
  </si>
  <si>
    <t>ACACCCTCAAGCCCTGCTTGGTGTTGGGTGCCTGTCCCGCCCCGCGCGGCGACTCACCCCAAATGCATTGGCGGCGGCGCCTTGCCCCTCCCGCGCAGCACATTGCGCTTCTCGAGGCGGCGGGACCGCGTCCACGAAGCCGACAACCCGT</t>
  </si>
  <si>
    <t>d:Fungi(1.0000),p:Ascomycota(0.9900),c:Dothideomycetes(0.9801),o:Pleosporales(0.9703),f:Leptosphaeriaceae(0.6404),g:Coniothyrium(0.4227)</t>
  </si>
  <si>
    <t>OTU329</t>
  </si>
  <si>
    <t>GTACCTTCAAGCTTTGCTTGGTGTTGGGTGTTTGTCTCGCCTCTGCGCGCAGACTCGCCTCAAAACAATTGGCAGCCGGCGTATTGATTTCGGAGCGCAGTACATCTCGCGCTTTGCACTCATAACGACGACGATCCAAAAGTACATTTTTACAC</t>
  </si>
  <si>
    <t>d:Fungi(1.0000),p:Ascomycota(0.9900),c:Dothideomycetes(0.9801),o:Pleosporales(0.9507),f:Pleosporales_fam_Incertae_sedis(0.9032),g:Phoma(0.4425),s:Phoma_plurivora_SH091886.07FU(0.1726)</t>
  </si>
  <si>
    <t>OTU358</t>
  </si>
  <si>
    <t>ACACCCTCAAGCACTGCTTGGTGTTGGGCGTCTGTCCCGCCTTCGCGCGTGGACTCGCCCCAAAGACATTGGCAGCGGTCTCTGGCACCTCAACGCGCAGTACAATGCGTATTTGGGGCGCCGTTGGTCGCAACCATTAAGCTATCACCGT</t>
  </si>
  <si>
    <t>OTU361</t>
  </si>
  <si>
    <t>CAACCCTCAAGCACCGCTTGATGTTGGGCGCTTGTCCCCGCCCCCGGCAGGGACTCGCCCCGAATCCATTGGCAGCCACCGCACCGGGCCAACGAGCGCAGCAGAATTCGCGCCTCGGGCAAGGAGCGTGGGCGACCCACTGAGCACCCCAACCA</t>
  </si>
  <si>
    <t>OTU374</t>
  </si>
  <si>
    <t>TCACCCATCAAGCCCGGCTTGGTGTTGGGCGCCTGTCCGGCTTCGCCGGACTCGCCTAGAAAGCATTGGCGGCCCGTCCCGCGGCTTGGAGCGCAGCACAGTCGCGCCTCCACGCCCCGGGCTGGCGACCAGCAAGCGAATTTTACCA</t>
  </si>
  <si>
    <t>CAAAATTCAAGCTCAGCTTGGTGATGGGCGTCTGTCCCGCCTCCGTGCGCGGACTCGCCTCAAAAGCAGTTGGCAGCTCCCTTTTCGGCTCTAAACGCAGCAGATTTGCGTGATGCGGCGAGAGGAAGGGCTTACCAGTAAGCAGAACCACCCCA</t>
  </si>
  <si>
    <t>OTU469</t>
  </si>
  <si>
    <t>GTACCTTCAAGCTCTGCTTGGTGTTGGGTGTTTGTCTCGCCTCTGCGCGCAGACTCGCCTCAAAGCAATTGGCAGCCGGCGTATTGATTTCGGAGCGCAGTACATCTCGCGCTTTGCACTCATAACGACGACGTCCAAAAAGTACATTTTTTACAC</t>
  </si>
  <si>
    <t>d:Fungi(1.0000),p:Ascomycota(0.9100),c:Dothideomycetes(0.7826),o:Pleosporales(0.6730),f:Pleosporales_fam_Incertae_sedis(0.5317),g:Phoma(0.2127),s:Phoma_minor_SH245139.07FU(0.0596)</t>
  </si>
  <si>
    <t>OTU472</t>
  </si>
  <si>
    <t>CACCACTCAAGCCTCGCTTGGTGTTGGGCGTCTTGTCTCTAGCTTTGCTGGAGACTCGCCTTAAAGTAATTGGCAGCCGGCCTACTGGTTTCGGAGCGCAGCACAAGTCGCACTCTCTATCAGCAAAGGTCGAGCATCCATTAAGCCTTTTTTCAAC</t>
  </si>
  <si>
    <t>d:Fungi(1.0000),p:Ascomycota(0.9100),c:Dothideomycetes(0.8281),o:Pleosporales(0.6542),f:Pleosporaceae(0.5168),g:Alternaria(0.4083),s:Alternaria_alternata_SH494091.07FU(0.1184)</t>
  </si>
  <si>
    <t>OTU509</t>
  </si>
  <si>
    <t>ACACCCTCAAGCTCTGCTTGGTGTTGGGCGTCTGTCCCGCCTCTGCGCGTGGACTCGCCCCAAATTCATTGGCAGCGGTCTTTGCCTCCTCTCGCGCAGCACATTGCGCTTTAGAGGGGTGTGGGCCGCGTCCACGAAGCAACATTATCGT</t>
  </si>
  <si>
    <t>d:Fungi(1.0000),p:Ascomycota(1.0000),c:Dothideomycetes(0.9800),o:Pleosporales(0.9604)</t>
  </si>
  <si>
    <t>OTU530</t>
  </si>
  <si>
    <t>CCAACCATCAAGCACCGCTTGGCGTTGGGCGCTTGTCCCCGCCCCCGGGCCGGGACTCGCCCCGAATCCATTGGCAGCCCCCGCACCGGGCCACACGAGCGCAGCAGAATCCGCGCCTCGGGCACGGCGCGTGGGCGACCCACTGAGCGACCCCCC</t>
  </si>
  <si>
    <t>d:Fungi(1.0000),p:Ascomycota(1.0000),c:Dothideomycetes(0.9900),o:Pleosporales(0.9801)</t>
  </si>
  <si>
    <t>OTU537</t>
  </si>
  <si>
    <t>GTACCCTCAAGCTCTGCTTGGTGTTGGGTGTTTGTCCACTGTCGTGGACTCGCCTTAAAGTCATTGGCAGCCAGTGTTTTGGTATTGAAGCGCAGCACATTTTGCGCCTCTAGCCTAGAGCACTCGCGTCCAGTAAGCCTTTTTCCAC</t>
  </si>
  <si>
    <t>d:Fungi(1.0000),p:Ascomycota(1.0000),c:Dothideomycetes(0.9400),o:Pleosporales(0.8836)</t>
  </si>
  <si>
    <t>OTU567</t>
  </si>
  <si>
    <t>ACACCCTCAAGCTCTGCTTGGTGTTGGGCGTCTGTCCCGCCTCCGCGCGTGGACTCGCCCCAAATTCATTGGCAGCGGTCTTCTTGCCCCCTCTCGCGCAGCACATTGCGCTTCTCGAGGGCGGCGGGCCGCGTCCACGAAGCAACATTCACCGT</t>
  </si>
  <si>
    <t>d:Fungi(1.0000),p:Ascomycota(1.0000),c:Dothideomycetes(0.9900),o:Pleosporales(0.9702),f:Pleosporales_fam_Incertae_sedis(0.7762),g:Letendraea(0.6209),s:Letendraea_helminthicola_SH202594.07FU(0.4967)</t>
  </si>
  <si>
    <t>OTU574</t>
  </si>
  <si>
    <t>GTACCTTCAAGCTCTGCTTGGTGTTGGGCGTATTGTCAAATCCTCAGCGGTTAGACTCGCCTTAAAGTAATTGGCAGCCAGTGTTTTTGGTAGTAAGCGCAGCACATTTTGCGTCTTAGTCCGTCAACGGTGGCATCCACAAAGCCTCTTTCTCAC</t>
  </si>
  <si>
    <t>OTU593</t>
  </si>
  <si>
    <t>ACACCCTCAAGCTCTGCTTGGTGTTGGGCGTCTGTCCCGCCTCCGCGCGCGGACTCGCCTCAAAGTCATTGGCAGCGGCCTCGCCGGCTCCTCGCGCAGCACATTTGCGCTTCTCGGAGCTCCCGGCGGGCCCGCGTCCAGCAAGCACTTCTACG</t>
  </si>
  <si>
    <t>OTU606</t>
  </si>
  <si>
    <t>AACCCTTCAAGCTCAGCTTGGTGTTGGGTGCTTGTCCCGCCTCCCGCGCGGCGACTCACCTCAAAGTCATTGGCAGCCCGCACCCGCCGGCCATGAGCGCAGCACAGTCGCGCTCCGGGCTCCGGCAGGGTCGGCTCCCCATAAGCAACCCCCCAA</t>
  </si>
  <si>
    <t>OTU611</t>
  </si>
  <si>
    <t>CAACCGTCAAGCGCGGCTTGTTGTTGGGCGCCTGTCCCGCCTCCGGCGCGGACTCGCCTCGAATCGATTGGCGGCCCCTCCCGGCGGCTCGGAGCGCAGCAGAATTGCGACTCTACCCGCGGGGACGGCGGCACCCAGAAGCCTTTCCTTCAA</t>
  </si>
  <si>
    <t>OTU613</t>
  </si>
  <si>
    <t>GTACCCTCAAGCTTTGCTTGGTGTTGGGCGTCTTGTCTACCTCTTTAGCGGGTAGACTCGCCTTAAAGTAATTGGCAGCCAGTGTTTTTGGCAGTAAGCGCAGCACATTTTGCGTCTTAGTCCCTAAACAGTGGCATCCACAAAGCCTCTTTCTCAC</t>
  </si>
  <si>
    <t>OTU622</t>
  </si>
  <si>
    <t>CACCACTCAAGCTATGCTTGGTATTGGGTGTTTGTCTCGCCTCTGCGCGCAGACTCGCCTCAAAGCAATTGGCAGCCGGCGTATTGATTTCGGAGCGCAGTACATCTCGCGCTTTGCACTCATAACGACGACGTCCAAAAAGTACATTTTTTACAC</t>
  </si>
  <si>
    <t>d:Fungi(1.0000),p:Ascomycota(0.9700),c:Dothideomycetes(0.9409),o:Pleosporales(0.9033),f:Pleosporales_fam_Incertae_sedis(0.7949),g:Phoma(0.4213)</t>
  </si>
  <si>
    <t>OTU398</t>
  </si>
  <si>
    <t>AATCAATCAAACTTTGGTTTGGAAATGGAGGAAGCGTTGGCTACATCGCTCTTCTATAAGCTATTGGCGATGGTGTTCTAGCTTGTAAGACGTAGTAAGTAATTTCTCGTCAACGCAGCTGTTCTTGCTATCTGTCAGCTGAATAATTTATTTCTACA</t>
  </si>
  <si>
    <t>d:Fungi(1.0000),p:Ascomycota(0.9200),c:Pezizomycetes(0.7912),o:Pezizales(0.6725),f:Ascobolaceae(0.5582),g:Ascobolus(0.4521)</t>
  </si>
  <si>
    <t>OTU118</t>
  </si>
  <si>
    <t>ACACCCTCAAGCTCTGCTTGGTGTTGGGGCGTTGTCGCTTCCCCGCCTCCCCGGCGACATGGCGACACCCCTCAAAGTCATTGGCGGCCTTTCTGCCCGGCTCCCCGCGCAGCAGTTTCGCGCTTCGGGAGGCCCCTGGGTCGGCTGGCATCCATCAAGCTAATCCTTTCAC</t>
  </si>
  <si>
    <t>d:Fungi(1.0000),p:Ascomycota(1.0000),c:Eurotiomycetes(0.9800),o:Onygenales(0.9604)</t>
  </si>
  <si>
    <t>Onygenales</t>
  </si>
  <si>
    <t>OTU119</t>
  </si>
  <si>
    <t>ACACCCTCAAGCTCTGCTTGGTGTTGGGGCCGTTGTCGTTTCCCCGCCCCTCCCGGCGACACAGCGACACCCCTCAAAGTCATTGGCGGCCTTTCTGCCCGGCTCCCAGCGCAGCAGTTAGCGCTTCGGAGACCCCTGGGCAGGCTGGCATCCATCAAGCTGACCCCTTTTAC</t>
  </si>
  <si>
    <t>d:Fungi(1.0000),p:Ascomycota(1.0000),c:Eurotiomycetes(1.0000),o:Onygenales(1.0000)</t>
  </si>
  <si>
    <t>OTU143</t>
  </si>
  <si>
    <t>CACCAATCAAGCCCCGCTTGGTATTAGGCGTCAGGCCCGCGCTTCGGCCGCGGGCCCGCCCGAAATGCATCGGCGAGGACATCGACCCCCGGCGTGTTGAGAATTCACGTTCGACGTCGGGAGCACCGGTGCGCCTCCGCCGCGGAAACCTTTCCGGAAAACACAATTTTCAAA</t>
  </si>
  <si>
    <t>d:Fungi(1.0000),p:Ascomycota(1.0000),c:Dothideomycetes(1.0000),o:Myriangiales(1.0000)</t>
  </si>
  <si>
    <t>OTU180</t>
  </si>
  <si>
    <t>CAACCCTCACGCCCCTAGGGCGTGGTGTTGGGGATCGGCCAGCGCCCGCGAGGGACGGCCGGCCCCTAAATCTAGTGGCGGACCCGTCGTGGCCTCCCCTGCGAAGTAGTGATATTCCGCATAGGAGAGCGACGAGCCCCTGCCGTTAAACCCCCAACTTTCTCA</t>
  </si>
  <si>
    <t>d:Fungi(1.0000),p:Ascomycota(1.0000),c:Sordariomycetes(1.0000),o:Hypocreales(1.0000)</t>
  </si>
  <si>
    <t>OTU363</t>
  </si>
  <si>
    <t>CAACCCTCAGAACCCCTCTCTCGGGAGGGCGTTACTGGTGTTGGGGATCGAGCGTCCTTGCGGCGCCCGTCCCTTAAATCTATTGGCGGCTCCGGAGTCTGTCTCCCCTGCGTAGTATTGCATCTCGCTTTGGTGACTTCTTCGGGCTGCTGTGGCTCTGCCACGAAACCCCCACTA</t>
  </si>
  <si>
    <t>OTU390</t>
  </si>
  <si>
    <t>CAACCCTCAGCTCCCTCCTTTCGGGGAGGGTAGCTGGTGCTGGGGATCAGCCCTTCAGAAGGCTGTCCCCCAAATACAGTGGCGGTCTCGCTGTAGCCCCCTTGCGTAGTAGCACATCTCGCACCGGAGCCTCGACGTGACCACGCCGTAAAACCCCCAACTTTATACT</t>
  </si>
  <si>
    <t>d:Fungi(1.0000),p:Ascomycota(0.9400),c:Sordariomycetes(0.8460),o:Hypocreales(0.6599),f:Hypocreales_fam_Incertae_sedis(0.3167),g:Sarocladium(0.0792),s:Sarocladium_zeae_SH024476.07FU(0.0127)</t>
  </si>
  <si>
    <t>OTU584</t>
  </si>
  <si>
    <t>CAACCCTCAGAACCCCTCTCTCGGGAGGGCGTTACTGGTGTTGGGGAACGAGCGCCCCCCGCGGCGCCCGTCCCTTAAATCTATTGGCGGCTCCGGAGTCTGTCTCCCCTGCGTAGTATTGCATCTCGCTTTGGTGACTTCCCCGGGCTGCTGCGGCTCTGCCGCGAAACCCCCACTA</t>
  </si>
  <si>
    <t>d:Fungi(1.0000),p:Ascomycota(1.0000),c:Sordariomycetes(1.0000),o:Hypocreales(1.0000),f:Hypocreales_fam_Incertae_sedis(0.6900),g:Acremonium(0.4761)</t>
  </si>
  <si>
    <t>OTU9</t>
  </si>
  <si>
    <t>TGACCAATCAAGCTCTGCTTGGCCTTGGGGCCTGCTATACCGGCGGTCCTTAAAACCAGTGGCGGTGCCGTCTGGCCCTAAGCGTAGTAATTCTCCTCGCTATAGAGCTCTAGACGTCTACTCGCCAGAACCCCCAACTTCTCAA</t>
  </si>
  <si>
    <t>d:Fungi(1.0000),p:Ascomycota(1.0000),c:Leotiomycetes(1.0000),o:Helotiales(1.0000)</t>
  </si>
  <si>
    <t>OTU102</t>
  </si>
  <si>
    <t>CAACCAATCAAGCCTCGGCTTGGTCTTGGGGTTTGCGGTCCCGCATCTCCTAAACTCAGTGGCGGTGCGATTTAAGCTCTGAGCGTAGTAATTTTTCTCGCTATAGGGTCTTGGTCGTTACTTGCCAGTAACCCCCAATTTTTATCA</t>
  </si>
  <si>
    <t>d:Fungi(1.0000),p:Ascomycota(0.9200),c:Leotiomycetes(0.8464),o:Helotiales(0.7787)</t>
  </si>
  <si>
    <t>OTU111</t>
  </si>
  <si>
    <t>CAACCCTCAAGCATTGCTTGGTATTAGGCTCCGCTGCTCACCCAGCGGGCCTTAAAATCAGTGGCGGTGCCGTCGGGCCCTGAGCGTAGTAAATCTCCTCGCTATAGGGACCCGGTGGACGCTGGCCATCAACCCCCCTTACTTTCTAA</t>
  </si>
  <si>
    <t>OTU125</t>
  </si>
  <si>
    <t>CAACCCTCAAGCATTGCTTGGTATTGGGCTCCGCTGCTCACCCAGCCGGCCTTAAAATCAGTGGCGGTGCCGTTAGGGCCCTGAGCGTAGTAAATATCCTCGCTATAGGGACCTAGTGGACATTGGCCATTAACCCCCATTTTCCAA</t>
  </si>
  <si>
    <t>OTU195</t>
  </si>
  <si>
    <t>CAACCCTCAAGCCTGGCTTGGTATTGGGTCTCGCCGTTTGGCGGGCCTTAAAATCAGTAACAGTGTCGTTGGAGGCCCTGAGCGTAGTATATATTCTGGCTATAGGAACTTCCACGGCCATTAACCCTCACTTTCTAA</t>
  </si>
  <si>
    <t>OTU471</t>
  </si>
  <si>
    <t>CAACCCTCAAGCAATGCTTGGTATTGGGCTCCGCTGCTCACCCAGCCAGCCTTAAAATCAGTGGCGGTGCCGTTGGGCCCTGAGCGTAGTAAACATCCTCGCTATAGGGACCCGGTGGACACTAGCCATCAACCCCCATTTTCCAA</t>
  </si>
  <si>
    <t>OTU624</t>
  </si>
  <si>
    <t>CAACCCTCAAGCTCTGCTTGGTATTGGGCTTCTGTCAGTAAAATGACAGGCCTCAAAATCAGTGGCGGCGCCGTTGGGTCCTGAACGTAGTAATATATTTCGTTACAGGTTCTCAATGTGCTTCTGCCATTAAACCCCAAATTTTCTAT</t>
  </si>
  <si>
    <t>OTU34</t>
  </si>
  <si>
    <t>CTGCCCTCAAGCACGGCTTGTGTGTTGGGCTCTCGCCCCTCCGTCTCGGGAGGGCGGGCCCGAAAGGCAGCGGCGGCACCGCGTCCGGTCCTCGAGCGTATGGGGCTTCGTCACCCGCTCTGTAGGCCCGGCCGGCGCCCGCCGGCGAACACCAATCAATCTTAACCA</t>
  </si>
  <si>
    <t>d:Fungi(1.0000),p:Ascomycota(0.8700),c:Eurotiomycetes(0.7569),o:Eurotiales(0.6585),f:Aspergillaceae(0.5729),g:Penicillium(0.4927),s:Penicillium_oxalicum_SH1529990.08FU(0.1675)</t>
  </si>
  <si>
    <t>OTU108</t>
  </si>
  <si>
    <t>CTGCCCTCAAGCACGGCTTGTGTGTTGGGCCCCGTCCTCCGATCCCGGGGGACGGGCCCGAAAGGCAGCGGCGGCACCGCGTCCGGTCCTCGAGCGTATGGGGCTTTGTCACCCGCTCTGTAGGCCCGGCCGGCGCTTGCCGATCAACCCAAATTTTTATCCA</t>
  </si>
  <si>
    <t>d:Fungi(1.0000),p:Ascomycota(1.0000),c:Eurotiomycetes(1.0000),o:Eurotiales(1.0000)</t>
  </si>
  <si>
    <t>OTU484</t>
  </si>
  <si>
    <t>AACTCTCAACCCCCTTGTTTTGTAATGAAGCAGGCGTGGGCTTGGATTATGGCTGTCTGCTGGACTCTTTAAGTAGAGATCGGCTCGGCTGAAATACACGAGTAACCCAGTTTGAATATTAACGGCTTGACTCGGCGTAATAACTATTACCGCTGAGGACGTCTACTTTTCAAATCGTTAGTGGTGCTTCTAATGCATTTAAAACCTTAAGC</t>
  </si>
  <si>
    <t>d:Fungi(1.0000),p:Basidiomycota(0.9800),c:Cystobasidiomycetes(0.8526),o:Erythrobasidiales(0.6991),f:Erythrobasidiales_fam_Incertae_sedis(0.5733),g:Erythrobasidium(0.4701),s:Erythrobasidium_hasegawianum_SH194739.07FU(0.3855)</t>
  </si>
  <si>
    <t>OTU52</t>
  </si>
  <si>
    <t>CACCACTCAAGCACTGCTTGGTATTGGGCATCGTCCGTCGAAAGGCGGGCGTGCCTCGAAGACCTCGGCGGGGTTTCTCCAACTTCGGGCGTAGTAGAGTTAAATCGAACGTCTTATAAGCTTGGTGGGACTCCATTGCCGTTAAACCTTTTATTTTCTA</t>
  </si>
  <si>
    <t>d:Fungi(1.0000),p:Ascomycota(0.9900),c:Dothideomycetes(0.9801),o:Dothideales(0.9703),f:Dothideaceae(0.5434),g:Dothidea(0.3043)</t>
  </si>
  <si>
    <t>OTU399</t>
  </si>
  <si>
    <t>CAAGACTCAAGCTACCCTGCTTGGTGTTGGGCGTCTGTCCCCGCCTCCGGCGTGGGACTCGCCCCAAAGACATTGGCAGCCCAGGCCGTCCGACCCGCCCGCAGCACATTGCGTTGGGGGGTTCGAACGTCGGCCTCGGCGTCCAGCAAAAGAGGCTCTCTCACCG</t>
  </si>
  <si>
    <t>d:Fungi(1.0000),p:Ascomycota(1.0000),c:Dothideomycetes(1.0000),o:Dothideales(1.0000)</t>
  </si>
  <si>
    <t>OTU571</t>
  </si>
  <si>
    <t>CAAGACTCAAGCTTCTCTGCTTGGTGTTGGGCGTCTGTCCGCGCTTCCGCGCAGGACTCGCCCCAAAGTCATTGGCAGCCCAGGCCGTCCGACCCGCCCGCAGCACATTGCGTTCGGCGAGTCGAGCGGCGGCCCCGGCGTCCAGCAAAAGGACCCTTTCTCAG</t>
  </si>
  <si>
    <t>OTU600</t>
  </si>
  <si>
    <t>CAACCCTCAAGCATTGCTTGGTGTTGGGGCACTGCTTCTAACGAAGCAGGCCCTGAAATCTAGTGGCGAGCTCGCCAGGACCCCGAGCGCAGTAGTTAAACCCTCGCTCTGGAAGGCCCTGGCGGTGCCCTGCCGTTAAACCCCCAACTTCTGAAA</t>
  </si>
  <si>
    <t>d:Fungi(1.0000),p:Ascomycota(1.0000),c:Sordariomycetes(0.9900),o:Diaporthales(0.9801),f:Diaporthaceae(0.5195),g:Diaporthe(0.2753),s:Diaporthe_arengae_SH341820.07FU(0.1321)</t>
  </si>
  <si>
    <t>OTU136</t>
  </si>
  <si>
    <t>TCCTTCCCTCCACCCCCCGGGGTGTGGCATTGGAACCAAGATGGGTCACACCAACTGGTTCCCAAAAGTAATGACGGCGTCCGTGGGACCCTCGATACAACGAGTTCTTTNGGGAGCACGTATCGNGTTGCAAGGACCTTCCGGGCNGGTCAAACCCCAAAACATTTTTTNTCA</t>
  </si>
  <si>
    <t>d:Fungi(1.0000),p:Ascomycota(1.0000),c:Eurotiomycetes(1.0000),o:Chaetothyriales(1.0000)</t>
  </si>
  <si>
    <t>OTU254</t>
  </si>
  <si>
    <t>TCCTCCCTCCAAATCCCCCCTTTGCTTCACGGCTGGGGTGGGTTCGGGTGTTGGACCGCGTTGGACCGTTCGCGGCCAACTGGTCTCAAAGACAATGACGGGCGTCCATGGGACCCTCTTCGCACTGAGCTTTCCGGAGCACGCGTCGAGTTGCAAGGTCTCGTGGGCCCGGCCACCTCTAAATCTAATTTTTTCA</t>
  </si>
  <si>
    <t>d:Fungi(1.0000),p:Ascomycota(0.9600),c:Eurotiomycetes(0.9216),o:Chaetothyriales(0.8847)</t>
  </si>
  <si>
    <t>OTU303</t>
  </si>
  <si>
    <t>TCCTCCCTCCAAAACCCCTGCTTTACCGCGGGGGTTTCGGGTGTTGGACCGCGTTGGACCGTTCGCGGCCAACTGGTCTCAAAGACAATGACGGGCGTCCATGGGACCCTCTTCGCACTGAGCTTTCCGGAGCACGCGTCGAGTTGCAAGGTCTTGTGGGCCCGGCCACCTCTAAATCTATATTTTTCA</t>
  </si>
  <si>
    <t>OTU344</t>
  </si>
  <si>
    <t>TCACCCCTCAAGCCCGGCTTGTTGTTGGACGACGGCGGTCGTATCCCGATTGCCCGCCCCAAAGATAATGACGGCGTCTGTGAGGACTCCAGTACACTGAGCTTCTTCGGAGCACGTATTGGCCAGAAGTCCAGGCCCGGTCAATCGACCTTACTTTTAGAA</t>
  </si>
  <si>
    <t>d:Fungi(1.0000),p:Ascomycota(0.9100),c:Eurotiomycetes(0.8281),o:Chaetothyriales(0.7536)</t>
  </si>
  <si>
    <t>OTU391</t>
  </si>
  <si>
    <t>TCCTCCCTCAAACCCCCGGTTTGGTGTTGGACCGCGTCGACCTGCGAGGGTCGACTGGTCTCAAAGACAATGACGGCGTCCGTGGGACCCTCTTCGCAACGAGCTTTCGGGCACGCGAACACAAAGGACCCGCGGGCCGGCCACCCTTCTTATCATTTACAA</t>
  </si>
  <si>
    <t>OTU540</t>
  </si>
  <si>
    <t>TCCTCCCTCCAAAACCCTGCTTTACCGCGGGCGTTTCGGGTGTTGGACCGCGTTGGACCGTTCGCGGCCAACTGGTCTCAAAGACAATGACGGGCGTCCATGGGACCCTCTTCGCACTGAGCTTTCCGGAGCACGCGTCGAGTTGCAAGGTCTTGTGGGCCCGGCCACCTCTAAATCTATTTTTTCA</t>
  </si>
  <si>
    <t>OTU14</t>
  </si>
  <si>
    <t>CACCAATCAAGCCTGGCTTGGTATTGGGCGACGGGGGCCGTCACACGCCCCCGCGCCCCAAAGACCCGACCGGCGGGACGGACCAAATCTCAGCGTTGTGCAAAACCATTGTCGCTGGCGAGATGGGACGGCCGAGCCGTGAAAACACCCCTTCTGTAA</t>
  </si>
  <si>
    <t>d:Fungi(1.0000),p:Ascomycota(1.0000),c:Dothideomycetes(1.0000),o:Capnodiales(1.0000)</t>
  </si>
  <si>
    <t>OTU56</t>
  </si>
  <si>
    <t>CACCAATCAAGCCTGGCTTGGTATTGGGCGACGGGGCCGTCACACGCCCCGCGCCCCAATGACCTTTCCGGCGGGACGGACCGTATCTCAGCGTTGTGCAAACGAGTCGCTGGCGAGGACGGGACGGCCGTGCCGTTAAACCTCCATTATCCAT</t>
  </si>
  <si>
    <t>d:Fungi(1.0000),p:Ascomycota(0.9600),c:Dothideomycetes(0.8928),o:Capnodiales(0.8303)</t>
  </si>
  <si>
    <t>OTU74</t>
  </si>
  <si>
    <t>GTAACCTCAAGCTTTGCTTGGTATTGGGCAACGCGGTCCGCCGCGTGCCTCAAATCGTCCGGCTGGGTCTTCTGTCCCCTAAGCGTTGTGGAAACTATTCGCTAAAGGGTGTTCGGGAGGCTACGCCGTAAAACAACCCCATTTCTAA</t>
  </si>
  <si>
    <t>d:Fungi(1.0000),p:Ascomycota(0.9400),c:Dothideomycetes(0.8836),o:Capnodiales(0.8217),f:Mycosphaerellaceae(0.6245),g:Mycosphaerella(0.4746),s:Mycosphaerella_tassiana_SH216250.07FU(0.3607)</t>
  </si>
  <si>
    <t>OTU105</t>
  </si>
  <si>
    <t>CACCACTCAAGCCTCGCTTGGTATTGGGCGACGCGGTCCGCCGCGCGCCTCAAATCGACCGGCTGGGTCTTCTGTCCCCTCAGCGTTGTGGAAACTATTCGCTAAAGGGTGCCACGGGAGGCCACGCCGTGAAAACAAACCACTTTCAAA</t>
  </si>
  <si>
    <t>d:Fungi(1.0000),p:Ascomycota(0.9800),c:Dothideomycetes(0.9604),o:Capnodiales(0.7491),f:Davidiellaceae(0.5843),g:Cladosporium(0.4558),s:Cladosporium_sphaerospermum_SH127903.07FU(0.2552)</t>
  </si>
  <si>
    <t>OTU127</t>
  </si>
  <si>
    <t>CACCAATCAAGCCTGGCTTGGTATTGGGCGACGGGGGCCGTCACACGCCCCCGCGCCCCAAAGACCCGACCGGCGGGACGGACCAAATCTCAGCGTTGTACAAAACCATTGGCGCGGGCGAGATGGGACGGCCGAGCCGTGAAAACACCCCCCTTCTGTAA</t>
  </si>
  <si>
    <t>d:Fungi(1.0000),p:Ascomycota(0.9700),c:Dothideomycetes(0.9409),o:Capnodiales(0.9127)</t>
  </si>
  <si>
    <t>OTU140</t>
  </si>
  <si>
    <t>CACCACTCAAGCCTGGCTTGGTATTGGACGTCGCGGCTTCCGCGCGTCTTAAAGTCTCCGGCTGAGCTATTCATCTCTAAGCGTTGTGATACATATTCGCTTCTGACGACGAGTAGTTCTTCGGCCGTTAAATCTTTCTTAA</t>
  </si>
  <si>
    <t>d:Fungi(1.0000),p:Ascomycota(0.9900),c:Dothideomycetes(0.9801),o:Capnodiales(0.9703)</t>
  </si>
  <si>
    <t>OTU156</t>
  </si>
  <si>
    <t>CACCACTCAAGCCTCGCTTGGTATTGGGCAACGCGGTCCGCCGCGTGCCTCAAATCGACCGGCTGGGTCTTCTGTCCCCTAAGCGTTGTGGAAACTATTCGCTAAAGGGTGCTCGGGAGGCTACGCCGTGAAAACAAACCAATTTCAAA</t>
  </si>
  <si>
    <t>d:Fungi(1.0000),p:Ascomycota(0.9400),c:Dothideomycetes(0.8742),o:Capnodiales(0.7343),f:Davidiellaceae(0.6168),g:Cladosporium(0.5181),s:Cladosporium_cladosporioides_SH488665.07FU(0.3264)</t>
  </si>
  <si>
    <t>OTU282</t>
  </si>
  <si>
    <t>CACCACTCAAGCCTCGCTTGGTATTGGGCAACGCGGTCCGCCGCGTGCCTCAAATCGACCGGCTGGGTCTTCTGTCCCCTAAGCGTTGTGGAAACTATTCGCTAAAGGGTGTTCGGGAGGCTACGCCGTGAAACAAACCAATTTTTCAAT</t>
  </si>
  <si>
    <t>d:Fungi(1.0000),p:Ascomycota(0.9300),c:Dothideomycetes(0.8649),o:Capnodiales(0.7957),f:Davidiellaceae(0.5172),g:Cladosporium(0.3362),s:Cladosporium_cladosporioides_SH488665.07FU(0.1580)</t>
  </si>
  <si>
    <t>CACCACTCAAGCCTGGCTTGGTATTGGACGTCGCGGCTTCCGCGCGTCTTAAAGTCTCCGGCTGAGCTATTCATCTCTAAGCGTTGTGATACATATTCGCTTTTGGGCGTGAGTAGTTCTTCGGCCGTTAAATCTTTACTCAA</t>
  </si>
  <si>
    <t>d:Fungi(1.0000),p:Ascomycota(0.9800),c:Dothideomycetes(0.9604),o:Capnodiales(0.9412)</t>
  </si>
  <si>
    <t>OTU333</t>
  </si>
  <si>
    <t>CACCAATCAAGCCTGGCTTGGTGTTGGGCCCCGGGGGTGACCCGGACCCCAATGTCCGCCGGCCGGACGACCCGGACCTCAGCGTTATGGCACTGTAAAGTTCCGCTGGAGGGGAAGGGTTGGCCGCGCCGTCAACAAAAACACTTCTAAAA</t>
  </si>
  <si>
    <t>OTU371</t>
  </si>
  <si>
    <t>CACCAATCAAGCCTCGCTTGGTGTTGGGCGATGCGCACGTCGCACGCCTCAAATGCCCCGGCCGAGCAGTCTCTCACCCGGCGTCGTGGAAACATACCGCTACGGAGACGAGACCTGCCCGTGCCGCAGAATAACCTATTTTCTAAA</t>
  </si>
  <si>
    <t>OTU409</t>
  </si>
  <si>
    <t>CACCACTCCAGCCTCGCTGGGCCTTGGGCGCCGCCGCTCCGCCGGCGCGCCCCAACGTCTCCGGCTGAGCCGTCCGTCTCGAAGCGTTGTGGCAACTCAACCCGCTTCCGGGGCCGGAGGGCTCGACGCCGTCAAAACACACCATCCTCA</t>
  </si>
  <si>
    <t>d:Fungi(1.0000),p:Ascomycota(0.9900),c:Dothideomycetes(0.9801),o:Capnodiales(0.9115)</t>
  </si>
  <si>
    <t>OTU481</t>
  </si>
  <si>
    <t>CACCACTCAAGCCTGGCTTGGTATTGGGCGCCGCGGCTCGCCGCGCGCCCCAACGTCTCCGGCTGGGCCCCTCGCCTCGAAGCGTCGTGACATCTGTTTTCGCTCGCGAGCGCGGGAGGCCTTCCACGCCGTCAAAACGCCCCCATCAAA</t>
  </si>
  <si>
    <t>OTU517</t>
  </si>
  <si>
    <t>ACACCACTCCAGCCCAGCTGGGTGTTGGGCGTCCGCGGTTTTCGCCGCGCGCCTCAATGTCTCTCGGCCGCGCCGACCGTCTCCCAGCGTTGTGGCATCACATTTTCGCTCCGGAGCTCGGCCGTCGCGTCGCCGTCGACCCAAACCATTTCATTAA</t>
  </si>
  <si>
    <t>d:Fungi(1.0000),p:Ascomycota(0.9100),c:Dothideomycetes(0.8190),o:Capnodiales(0.7043)</t>
  </si>
  <si>
    <t>OTU528</t>
  </si>
  <si>
    <t>CACCAATCAAGCCTGGCTTGGTGTTGGGCCCCGGGGCGACCCGGACCCCAATGTCCGCCGGCCGGACGACCCGGACCTCAGCGTTATGGCACTGTAAAGTTCCGCTGGAGGGCAAGGGGCGACCGCGCCGTCAACGAATACTTTCTAAAA</t>
  </si>
  <si>
    <t>OTU539</t>
  </si>
  <si>
    <t>CACCACTCCAGCCTCGCTGGGTATTGGGCGCCGCGGCCTCCGCGCGCCTTAATGTCTCCGGCCGAGCCGACCGTCTCTAAGCGTTGTGGCACAACTGTTTCGCTTTCGGGACCGGTCCGGCGACGCGCCGTTAAACCCTTTCTCAAA</t>
  </si>
  <si>
    <t>d:Fungi(1.0000),p:Ascomycota(1.0000),c:Dothideomycetes(1.0000),o:Capnodiales(1.0000),f:Teratosphaeriaceae(0.6400),g:Teratosphaeria(0.4096),s:Teratosphaeria_complicata_SH200513.07FU(0.2499)</t>
  </si>
  <si>
    <t>OTU590</t>
  </si>
  <si>
    <t>CACCAATCAAGCCTGGCTTGGTATTGGGCGACGGGGGCCGTCACACGCCCCCGCGCCCCAAAGACCCGACCGGCGGGACGGACCAAATCTCAGCGTTGTGCAAACCATTGTCGCTGGCGAGATGGGACGGCCGAGCCGTGAAAACCCCCCTTCTTCTGTAA</t>
  </si>
  <si>
    <t>OTU615</t>
  </si>
  <si>
    <t>CACCACTCCAGCCTCGCTGGGTATTGGGCGTCGCGGCCTCCGCGCGCCTCAAAGTCTCCGGCCGAGCCGACCGTCTCCAAGCGTTGTGGCATCACGTTTTCGCTTCTGGGACCGGTCCGGCGACGCGCCGTAAAACCCTTTCTCCAAA</t>
  </si>
  <si>
    <t>OTU617</t>
  </si>
  <si>
    <t>CACCAATCAAGCCTGGCTTGGTATTGGGATCCCGGGGTGACCGGGTCCTCAAAGTCGTCGGCTGGAAAGCTCTGATCTCAGCGTCGTGGTTAATCAATTCGCGAAGTGAAGAGCGGTCTGCTGCCGTTAAACCTCAATCAAA</t>
  </si>
  <si>
    <t>OTU626</t>
  </si>
  <si>
    <t>CACCCACTCAAGCCTCGCTTGGTGTTGGGCGCCGCGGCCCGCCGCGCGCCTCAATGTCTCCCGGCCGAACCGCCCGTCTCTAAGCGTTGTGGCATACTCATGTTTTCGCTTCGGAGCTCGGGGGGTCTCTCGCGCCGTTAAACCTCTTTCAAA</t>
  </si>
  <si>
    <t>d:Fungi(1.0000),p:Ascomycota(0.9900),c:Dothideomycetes(0.9405),o:Capnodiales(0.8559)</t>
  </si>
  <si>
    <t>OTU5</t>
  </si>
  <si>
    <t>GTAACCTCAAGCTTTGCTTGGTGTTGGGGCACTGCTCTCGCCCGAGAGCAGGCCCTGAAATCTAGTGGCGAGCTCGCCAGGACCCCGAGCGCAGTAGTTAAACCCTCGCTCTGGAAGGCCCTGGCGGTGCCCTGCCGTTAAACCCCCAACTCTTGAAA</t>
  </si>
  <si>
    <t>d:Fungi(1.0000),p:Ascomycota(1.0000),c:Dothideomycetes(0.8300),o:Botryosphaeriales(0.6889),f:Botryosphaeriaceae(0.5718),g:Dothiorella(0.4746)</t>
  </si>
  <si>
    <t>OTU7</t>
  </si>
  <si>
    <t>CAACCCTCAAGCTCTGCTTGGTATTGGGCGACGTCCGCTGCCGGACGCGCCTCGAAGACCTCGGCGACGGCGTCCTAGCCTCGAGCGTAGTAGTAACATCTCGCTTTGGAGTGCTGGACGACGGCCGCCGGACAATCGACCTTCGGTCTATTTTTCCAA</t>
  </si>
  <si>
    <t>d:Fungi(1.0000),p:Ascomycota(0.8800),c:Dothideomycetes(0.7568),o:Botryosphaeriales(0.6508),f:Botryosphaeriaceae(0.5597),g:Phyllosticta(0.4254),s:Phyllosticta_capitalensis_SH198943.07FU(0.1574)</t>
  </si>
  <si>
    <t>OTU66</t>
  </si>
  <si>
    <t>CACCAATCGAGCCCAGCTCGGTGTTGGGGCACTGCTCTCGCCCGAGAGCAGGCCCTGAAATCTAGTGGCGAGCTCGCCAGGACCCCGAGCGCAGTAGTTAAACCCTCGCTCTGGAAGGCCCTGGCGGTGCCCTGCCGTTAAACCCCCAACTCTTGAAA</t>
  </si>
  <si>
    <t>d:Fungi(1.0000),p:Ascomycota(0.9900),c:Dothideomycetes(0.8217),o:Botryosphaeriales(0.6820),f:Botryosphaeriaceae(0.5661),g:Dothiorella(0.4698)</t>
  </si>
  <si>
    <t>OTU120</t>
  </si>
  <si>
    <t>AAACCCTCATCCATGCAATGGCAACATCGCATGAATGGATTTGAGCGTTGCCGTAATTGGCTCGCTCTGAAATGCATTAGCTTTGCGTCTATTAGCGCGCTCGGCGTGGTGTGATAATTATCTTCACCTAGCCTTAGGCCGCTTCCAACGTCGCTGCTTATAGTGGTCTTTACAGACAACAACTTAAAG</t>
  </si>
  <si>
    <t>d:Fungi(1.0000),p:Basidiomycota(1.0000),c:Agaricomycetes(1.0000),o:Auriculariales(1.0000)</t>
  </si>
  <si>
    <t>Auriculariales</t>
  </si>
  <si>
    <t>OTU75</t>
  </si>
  <si>
    <t>CTGCCCTCAAGCACGGCTTGTGTGTTGGGCTCTCGCCCCCCGCTTCCGGGGGGCGGGCCCGAAAGGCAGCGGCGGCACCGCGTCCGGTCCTCGAGCGTATGGGGCTTCGTCACCCGCTCTGTAGGCCCGGCCGGCGCCCGCCGGCGAACACCATCAATCTTAACCA</t>
  </si>
  <si>
    <t>d:Fungi(1.0000),p:Ascomycota(0.5500),c:Eurotiomycetes(0.3025),o:Eurotiales(0.1664),f:Trichocomaceae(0.0915),g:Penicillium(0.0494),s:Penicillium_oxalicum_SH182482.07FU(0.0232)</t>
  </si>
  <si>
    <t>Aspergillaceae</t>
  </si>
  <si>
    <t>OTU148</t>
  </si>
  <si>
    <t>ACTTCTCAACCCCGCCAAAGGCTTTATTGACTTTGGTTGATTTGGGCTTGGATCATGGCCTTTGTCGTTACCCTTAGGGGTTTGGACTTGGCTGAAATACAACAAGTTGAATGGCTTCATTTGCAGCTTGACCTGATGTTGTAAACTACTCATCGGGGATGTAATGAATGCTACAAGAACTTTAATAGGAACTGTTGGCATTGACGGATTAATTGAT</t>
  </si>
  <si>
    <t>d:Fungi(1.0000),p:Basidiomycota(0.9500),c:Agaricostilbomycetes(0.9025),o:Agaricostilbales(0.8484),f:Agaricostilbaceae(0.4411),g:Bensingtonia(0.2294)</t>
  </si>
  <si>
    <t>OTU185</t>
  </si>
  <si>
    <t>AACTCTCAACCCCGCCAAAGGCTTTATTGACTTTGGTTGATTGGGCTTGGATCATGGCCTTTGTCGTTACCCTTACGGGTTTGGACTTGGCTGAAATACAACAAGTTGAATGGCTTCATTTGCAGCTTGACCTGATGTTGTAAACTACTCATCGGGGATGTAATGAATGCTACAAGAACTTTAATAGGAACTGTTGGATGACGGATTAATTGAT</t>
  </si>
  <si>
    <t>d:Fungi(1.0000),p:Basidiomycota(0.9000),c:Agaricostilbomycetes(0.8010),o:Agaricostilbales(0.7049),f:Agaricostilbaceae(0.3172),g:Bensingtonia(0.1427)</t>
  </si>
  <si>
    <t>OTU345</t>
  </si>
  <si>
    <t>ACTTCTCAACCCCGCCAAAGGCTTTATTGACTTTGGTTGATTTGGGCTTGGATCATGGCTTTTGTCGTTACCCTTTAAGGGTTTGGACTTGGCTGAAATACAACAAGTTGAATGGCTTCATTTGCAGCTTGACCTGATGTTGTAAATTACTCATCGGGGATGTAATGAATGCTACAAGAACTTTAATAGGAACTGTTGGCATTGACGGATTAATTTGAT</t>
  </si>
  <si>
    <t>d:Fungi(1.0000),p:Basidiomycota(0.9900),c:Agaricostilbomycetes(0.9702),o:Agaricostilbales(0.9217),f:Agaricostilbaceae(0.4516),g:Bensingtonia(0.2213)</t>
  </si>
  <si>
    <t>OTU81</t>
  </si>
  <si>
    <t>AATTCTCAACCTTTCCAGCTTTTATTAGCTTGGTTAGGCTTGGATGTGGGGGTTGCGGGCTTTATTAATTGAAGTCGGCTCTCCTTAAATGCATTAGCAGAACTTTTGTGGACTGTCTATTGGTGTGATAATTATCTATGCCGTGGATGTGAAGCAGCTTTATAAAGTTCAGCTTCTAACTGTCCATTGACTTGGACAATTATTTTTTGACA</t>
  </si>
  <si>
    <t>d:Fungi(1.0000),p:Basidiomycota(0.9700),c:Agaricomycetes(0.9409),o:Agaricales(0.9033),f:Hydnangiaceae(0.6233),g:Laccaria(0.4238),s:Laccaria_laccata_SH220988.07FU(0.1060)</t>
  </si>
  <si>
    <t>OTU181</t>
  </si>
  <si>
    <t>TGAACTCTCAAAGCCCCACGTTTTTGACGTGGCTTTGGACTTGAGGGCTTTTGCAGGCTTTTATTATAAAAAGGCCTGCTCCCTTGAAATTCATCAGTGGTATCTGGAGCGGAAACCGCTAGGTGTTGATAACATTCATCTATGCCTTTGGGTATGCCGCGCGAATGTGCTGCTTCCAACGCCCCATGCTCTTTGACAA</t>
  </si>
  <si>
    <t>d:Fungi(1.0000),p:Basidiomycota(1.0000),c:Agaricomycetes(1.0000),o:Agaricales(1.0000)</t>
  </si>
  <si>
    <t>OTU238</t>
  </si>
  <si>
    <t>AATTCTCAACCTCACCAGTTTTGCTGTGTGATGGCTTGGATGTGGGGGTTGCAGGTCCACTCTGTGGTCTGCTCCTCTGAAATGTATTAGTGGGTTAGGCCCCTAATCTATTGGTGTGATAATTATCTACGCCGTGGATTGGATGGCTGTTATAGACCTGCTTCTAACCGTCCCTCGCAGGACAACTTTGACAT</t>
  </si>
  <si>
    <t>d:Fungi(1.0000),p:Basidiomycota(1.0000),c:Agaricomycetes(1.0000),o:Agaricales(1.0000),f:Agaricaceae(0.5600),g:Coprinus(0.3136),s:Coprinus_foetidellus_SH219036.07FU(0.1756)</t>
  </si>
  <si>
    <t>OTU99</t>
  </si>
  <si>
    <t>AGACTTCAACCCCTCGGGTTTTTCCCGAGGAGGCTGGACTTGGGCGTTGCCATTCACTTGGCTCGCCTCAAATGCGTCAGTGGTGATCAGACCAATGACCGGAGTAATAAGTTTCTCTGGCCTGTCGGTCGACGATGGCTGCTCATAACCCGCCCTCGGGCATCTATGA</t>
  </si>
  <si>
    <t>d:Fungi(1.0000),p:Basidiomycota(1.0000),c:Tremellomycetes(1.0000)</t>
  </si>
  <si>
    <t>OTU78</t>
  </si>
  <si>
    <t>CAACCCCTAAGCACAGCTTACTGTTGGGACTCTACGGCCTCCGTAGTTCCCCAAAGCGATTGGCGGAGTGGCAGTAGTCCTCTGAGCGTAGTAATTCTTTATCTCGCTTTTGTTAGGTGCTGCCCCCCGGCCGTTAAACCCCCCAATTTTTTCT</t>
  </si>
  <si>
    <t>d:Fungi(1.0000),p:Ascomycota(1.0000),c:Sordariomycetes(1.0000)</t>
  </si>
  <si>
    <t>OTU91</t>
  </si>
  <si>
    <t>CAACCCCTAAGCACAGCTTATTGTTGGGCGTCTACGTCTGTAGTGCCTCAAAGACATTGGCGGAGCGGCAGCAGTCCTCTGAGCGTAGTAATTCTTTATCTCGCTTTTGTTAGGCGCTGCCCCCCGGCCGTAAACCCCCCATTTTTTCT</t>
  </si>
  <si>
    <t>d:Fungi(1.0000),p:Ascomycota(1.0000),c:Sordariomycetes(0.9900)</t>
  </si>
  <si>
    <t>OTU121</t>
  </si>
  <si>
    <t>CAACCCCTAAGCACAGCTTATTGTTGGGCGTCTACTCCGGTAGTGCCTCAAAGACATTGGCGGAGCGGCAGTAGTCCTCTGAGCGTAGTAATTCTTTATCTCGCTTTTGTCAGGTGCTGCCCCCCGGCCGTAAAACCCCCCAATTTTTTCT</t>
  </si>
  <si>
    <t>d:Fungi(1.0000),p:Ascomycota(0.9700),c:Sordariomycetes(0.9409),o:Trichosphaeriales(0.5834),f:Trichosphaeriales_fam_Incertae_sedis(0.3617),g:Nigrospora(0.2242)</t>
  </si>
  <si>
    <t>OTU219</t>
  </si>
  <si>
    <t>CAACCCTCAAGCCCTAGTTGCTTGGTGTTGGGAGCTTATCCTGCCGGAAGGCGGGACAACTCCTTAAAATTATTGGCGGAGTCGCGGTGACCCCAAGCGCAGTAATTCCTTTTCTCGCTTTAGGTGTTAACGCTGGCTTCCAGCCATTAAACCCCCCTATTTTATAAT</t>
  </si>
  <si>
    <t>OTU220</t>
  </si>
  <si>
    <t>CAACCCCTCGAGCCCCCGGGCCCGGTGTTGGGGACCGACCCAAGCCCTCGCGGGCGGTCGTCCCTGAAATACAGTGGCGGTCACGTCGCGGACCCTCTGCGTAGTAGCAACACCTCGCACTGGAGAGCGGCGCGCCCACGCCCCGAACCACTTTTTCAAA</t>
  </si>
  <si>
    <t>d:Fungi(1.0000),p:Ascomycota(1.0000),c:Sordariomycetes(0.6600),o:Hypocreales(0.4356)</t>
  </si>
  <si>
    <t>OTU256</t>
  </si>
  <si>
    <t>CAACCCTTAAGCCCCTGTTGCTTAGCGTTGGGAATCTAGGTCTCCAGGGCCTAGTTCCCCAAAGTCATCGGCGGAGTCGGAGCGTACTCTCAGCGTAGTAATACCATTCTCGCTTTTGCAGTAGCCCCGGCGGCTTGCCGTAAAACCCCTATATCTTTAGT</t>
  </si>
  <si>
    <t>OTU269</t>
  </si>
  <si>
    <t>CAACCCCTAAGCACAGCTTACTGTTGGGAGCCTACGGCCTCCGTAGCTCCTTAAAGACATTGGCGGAGTGGCAGTGGTCCTCTGAGCGTAGTAATTCTTTATCTCGCTTTTGTTAGGTGCTGCCTCCCCGGCCGTAAAACCCCCAATTTTTTCT</t>
  </si>
  <si>
    <t>OTU295</t>
  </si>
  <si>
    <t>CAACCCTCAAGCCCCCGCGCTTGGTGTTGGGGTGCCGGCGTCAAGCGCTGCCCGCAGCGCCCGCCGCCCCCGAAATCGATTGGCGGTCTCGTCGCAGCCTCCCTTGCGTAGTAACATACCACCTCGCATGGCGGAGCGCGACGCGGCCACGCCGTAAAACGCCCCAATTTCTCAAG</t>
  </si>
  <si>
    <t>OTU387</t>
  </si>
  <si>
    <t>CAACCCCTAAGCACAGCTTACTGTTGGGACCCTACGGCCTCCGTAGTTCCCCAAAGCCATTGGCGGAGTGGCAGTAGTCCTCTGAGCGCAGTAATTCTTTATCTCGCTTTTGTTAGGTGCTGCCTCCCCGGCCGTAAAACCCCCAATTTTTTCT</t>
  </si>
  <si>
    <t>OTU406</t>
  </si>
  <si>
    <t>CACCCCTCAAGCCTTGCTTGGTGTTGGAGCACTACCGTTTGTATAAAGTGGTAGGCTCTGAAATTCAGTGGCGGGCTCGCTAAGACTCTGAGCGTAGTAGTATATCACCTCGCTTTGGAAGGATTAGCGGTGCTCTTGCCGTAAAACCCCCCAACTTCTGAA</t>
  </si>
  <si>
    <t>d:Fungi(1.0000),p:Ascomycota(1.0000),c:Sordariomycetes(0.6900),o:Diaporthales(0.4761)</t>
  </si>
  <si>
    <t>OTU444</t>
  </si>
  <si>
    <t>CAACCCCTAAGCACAGCTTATTGTTGGGCGTCTACGTCTGTAGTGCCTCAAAGACATTGGCGGAGCGGCAGCAGTCCTCTGAGCGTAGTAATTCTTTATCTCGCTTCTGTTAGGCGCTGCCCCCCGGCCGTAAAACCCCCAATTTTTTCT</t>
  </si>
  <si>
    <t>OTU447</t>
  </si>
  <si>
    <t>CAACCTCTAAGCACAGCTTACTGTTGGGAATCTACGTCTGTAGTTCCTCAAAGACATTGGCGGAGCGGCAGTAGTCCTCTGAGCGTAGTAATTTTTTATCTCGCTTCTGTTAGGCGCTGTCGTCCCGGCCGTTAAACCCCCAATTTTTTCT</t>
  </si>
  <si>
    <t>OTU452</t>
  </si>
  <si>
    <t>CAACCCCTAAGCACAGCTTACTGTTGGGACTCTACGGCCTCCGTAGTTCCCCAATGCGATTGGCGGAGTGGCAGTAGTCCTCTGAGCGTAGTAATTCTTTATCTCGCTTTTGTTAGGTGCTGCCTCCCCGGCCGTTAAACCCCCAATTTTTTCT</t>
  </si>
  <si>
    <t>d:Fungi(1.0000),p:Ascomycota(0.9900),c:Sordariomycetes(0.9801)</t>
  </si>
  <si>
    <t>OTU592</t>
  </si>
  <si>
    <t>CAACCCCTAAGCACAGCTTATTGTTGGGAACCTACGGCTTCGTAGTTCCTCAAAGACATTGGCGGAGTGGCAGTGGTCCTCTGAGCGTAGTAATCTTTTATCTCGCTTCTGTTAGGTGCTGCCCCCCGGCCGTAAAACCCCCAATTTTTTCT</t>
  </si>
  <si>
    <t>d:Fungi(1.0000),p:Ascomycota(0.8300),c:Sordariomycetes(0.6889)</t>
  </si>
  <si>
    <t>OTU110</t>
  </si>
  <si>
    <t>CAACCCTCAAGCTTAGCTTGGTATTGAGTCTATGTCAGTAATGGCAGGCTCTAAAATCAGTGGCGGCGCCGCTGGGTCCTGAACGTAGTAATATCTCTCGTTACAGGTTCTCGGTGTGCTTCTGCCAAAACCCAAATTTTTCTAT</t>
  </si>
  <si>
    <t>d:Fungi(1.0000),p:Ascomycota(0.8600),c:Leotiomycetes(0.7396),o:Helotiales(0.6361),f:Sclerotiniaceae(0.5470),g:Botrytis(0.4376),s:Botrytis_cinerea_SH002187.07FU(0.1532)</t>
  </si>
  <si>
    <t>OTU581</t>
  </si>
  <si>
    <t>CAACCCTCAAGCCCAGCTTGGTGTTGGGAGCCACCCCAGCGGTGCTCCTCAAAGGCAGTGGCGGCGCCTCTCGGCTCTAAGCGTAGTAATTCATTCTCGCTCTGGGGACCTAGAGGTGGCTTGCCAGCAACCCCAAATCTATCAA</t>
  </si>
  <si>
    <t>d:Fungi(1.0000),p:Ascomycota(1.0000),c:Leotiomycetes(1.0000)</t>
  </si>
  <si>
    <t>OTU42</t>
  </si>
  <si>
    <t>TCCTCCCTCAAACCTCTGTGTTTGGTGTTGGGCCGCGTTGGCGTCACAGCCAACTGGTCTCAAAGACAATGACGGCGTCCGTGGGACCCTCTTCGCAACGAGCATCTTCGGAAGCACGCGTCGAGTCTAAAGGACCTTCCGGGCCGGTCTACCCTTTATCTTTCTAA</t>
  </si>
  <si>
    <t>d:Fungi(1.0000),p:Ascomycota(1.0000),c:Eurotiomycetes(1.0000)</t>
  </si>
  <si>
    <t>OTU83</t>
  </si>
  <si>
    <t>TCACCCCTCAAGCCCCGGGCTTGGTGTTGGACGGCCTGGTCGGATCTCGATTCGACCCCTCCTAAAGACAATGACGGCGGCCTGTGGTTCCCCCGGTACACTGAGCTTTTCACCGAGCACGTGCTGGACAAGGGCGCCCGGGTCACGGTCCTCTCCCTCCACGGGAATATTAATCAA</t>
  </si>
  <si>
    <t>d:Fungi(1.0000),p:Ascomycota(0.8600),c:Eurotiomycetes(0.7396),o:Chaetothyriales(0.6361),f:Herpotrichiellaceae(0.4961),g:Cladophialophora(0.3820)</t>
  </si>
  <si>
    <t>OTU244</t>
  </si>
  <si>
    <t>TCCCTCCTCAAACCTCGGGTTTGGTGTTGGACCGAAGTTGGTGCCCCGCTACGGCTCGGCAACCAACTGGTCTCAAAGACAATGACGGCGTCCGTGGGACCCTCTTCGCAACGAGCTTTCCGGAGCACGCGTCGAGTCTAAAGGACCCCCGGGCCCGGTCATACCTCTCGGGACGTCTCGGCGTCTCCTGTTGTAA</t>
  </si>
  <si>
    <t>d:Fungi(1.0000),p:Ascomycota(0.9600),c:Eurotiomycetes(0.7776),o:Chaetothyriales(0.5988)</t>
  </si>
  <si>
    <t>OTU37</t>
  </si>
  <si>
    <t>CAACCCTCAAGCCCTGCTTGGTGTTGGGGCACTGCTCTCGCCCGAGAGCAGGCCCTGAAATCTAGTGGCGAGCTCGCCAGGACCCCGAGCGCAGTAGTTAAACCCTCGCTCTGGAAGGCCCTGGCGGTGCCCTGCCGTTAAACCCCCAATTTTTTCT</t>
  </si>
  <si>
    <t>d:Fungi(1.0000),p:Ascomycota(1.0000),c:Dothideomycetes(0.6800),o:Botryosphaeriales(0.4624),f:Botryosphaeriaceae(0.3144),g:Dothiorella(0.2138)</t>
  </si>
  <si>
    <t>OTU50</t>
  </si>
  <si>
    <t>CTGCCCTCAAGCACGGCTTGTGTGTTGGGGCACTGCTCTCGCCCGAGAGCAGGCCCTGAAATCTAGTGGCGAGCTCGCCAGGACCCCGAGCGCAGTAGTTAAACCCTCGCTCTGGAAGGCCCTGGCGGTGCCCTGCCGTTAAACCCCCAACTCTTGAAA</t>
  </si>
  <si>
    <t>d:Fungi(1.0000),p:Ascomycota(1.0000),c:Dothideomycetes(0.7300),o:Botryosphaeriales(0.5329),f:Botryosphaeriaceae(0.3890),g:Dothiorella(0.2840)</t>
  </si>
  <si>
    <t>OTU58</t>
  </si>
  <si>
    <t>CGACCTCGAGCGTAGCTTGGTGTTGAGGACTGTCGCTCTCGCGGCACCCTTTAAAAGCATTGGCGGCAGCGCAGCTCAATCGCAACAAAATGCGTGCAAAGCAGCCAACTGCCCGCCATAACCCCCCTTTATTACTACCA</t>
  </si>
  <si>
    <t>d:Fungi(1.0000),p:Ascomycota(1.0000),c:Dothideomycetes(1.0000)</t>
  </si>
  <si>
    <t>OTU62</t>
  </si>
  <si>
    <t>CGACCTCGAGCGCAGCTTGGTGTTGAGGATTGCAGCAGCATCCTTTAAAAGCATTGGCGGCAGCGCAGCTCAATCGCAACAAAATGCGTGCAAAGCAGCCAACTGCCCGCCATAACCCCCCTTAATTACTACCA</t>
  </si>
  <si>
    <t>OTU88</t>
  </si>
  <si>
    <t>GTAACCTCAAGCTTTGCTTGGTGTTGGGTGTTTGTCTCGCCTCTGCGTGTAGACTCGCCTCAAAACAATTGGCAGCCGGCGTATTGATTTCGGAGCGCAGTACATCTCGCGCTTTGCACTCATAACGACGACGTCCAAAAGTACATTTTTACAC</t>
  </si>
  <si>
    <t>d:Fungi(1.0000),p:Ascomycota(0.9500),c:Dothideomycetes(0.8835)</t>
  </si>
  <si>
    <t>OTU92</t>
  </si>
  <si>
    <t>GTAACCTCAAGCCTCGCTTGGTATTGGGCGACGCGGTCCGCCGCGCGCCTCAAATCGACCGGCTGGGTCTTCTGTCCCCTCAGCGTTGTGGAAACTATTCGCTAAAGGGTGCCACGGGAGGCCACGCCGAAAAACAAACCCATTTCTAA</t>
  </si>
  <si>
    <t>OTU124</t>
  </si>
  <si>
    <t>TTACACCTCTCAAGTTTAACTTGGTATTGGGCAACGCGGTCCGCCGCGTGCCTCAAATCGACCGGCTGGGTCTTCTGTCCCCTAAGCGTTGTGGAAACTATTCGCTAAAGGGTGTTCGGGAGGCTACGCCGTAAAACAACCCCATTTCTAA</t>
  </si>
  <si>
    <t>d:Fungi(1.0000),p:Ascomycota(0.8700),c:Dothideomycetes(0.7395),o:Capnodiales(0.6286)</t>
  </si>
  <si>
    <t>OTU130</t>
  </si>
  <si>
    <t>ACACCCTCAAGCCTGGCTTGGTATTGGGCCCCCGCCCGAGTGGGCGGGGCCTGGAACGCCTGCGGTGGGCGCTGGTCCCCTCTCTCGCACCAGAAGAAGCATCTTCACGCGGGAGGGGGCCCCCAGCCGCCGTCCGGAAAGCACCAACC</t>
  </si>
  <si>
    <t>d:Fungi(1.0000),p:Ascomycota(0.8500),c:Dothideomycetes(0.7225),o:Pleosporales(0.6141),f:Massarinaceae(0.5220),g:Helminthosporium(0.4437),s:Helminthosporium_asterinum_SH214543.07FU(0.3771)</t>
  </si>
  <si>
    <t>CAACCCTTAAGCCTCGCTTGGTATTGGGCGACGCGGTCCGCCGCGCGCCTCAAATCGACCGGCTGGGTCTTCTGTCCCCTAAGCGTTGTGGAAACTATTCGCTAAAGGGTGCTCGGGAGGCTACGCCGTAAAACAACCCCATTTCTAA</t>
  </si>
  <si>
    <t>d:Fungi(1.0000),p:Ascomycota(0.9800),c:Dothideomycetes(0.7742),o:Capnodiales(0.6039),f:Davidiellaceae(0.4650),g:Cladosporium(0.3580),s:Cladosporium_fusiforme_SH127907.07FU(0.2470)</t>
  </si>
  <si>
    <t>OTU138</t>
  </si>
  <si>
    <t>CACCACTCAAGCCCGGCTTGGTATTGGGCGACGGGGACTCCCCGCGCCTGCATTTCACCGGCGGACGACCCGTATCTCAGCGTTGTGGCATCAGATTCGCTGGCGAGAGGGGGCGGTCTGGCCGTTAAGCACTTCATCTCA</t>
  </si>
  <si>
    <t>d:Fungi(1.0000),p:Ascomycota(0.9800),c:Dothideomycetes(0.9604)</t>
  </si>
  <si>
    <t>OTU147</t>
  </si>
  <si>
    <t>CACCACTCAAGCCTCGCTTGGTATTGGGCAACGCGGTCCGCCGCGTGCCTCAAATCGACCGGCTGGGTCTTCTGTCCCCTAAGCGTTGTGGAAACTATTCGCTAAAGGGTGTTCGGGAGGCTACGCCGTTAAACACCCCCTTCTTTA</t>
  </si>
  <si>
    <t>d:Fungi(1.0000),p:Ascomycota(0.8500),c:Dothideomycetes(0.7055),o:Capnodiales(0.5856)</t>
  </si>
  <si>
    <t>OTU152</t>
  </si>
  <si>
    <t>GTACCCTCAAGCTTTGCTTGGTGTTGGGCGTCTTTGTCTCTCACGAGACTCGCCTTAAAATGATTGGCAGCCGACCTACTGGTTTCGGAGCGCAGCACAATTCTTGCACTTTGAATCAGCCTTGGTTGAGCATCCATCAAGACCACATTTTCTTAAC</t>
  </si>
  <si>
    <t>d:Fungi(1.0000),p:Ascomycota(1.0000),c:Dothideomycetes(0.6900),o:Pleosporales(0.4761),f:Pleosporaceae(0.3285),g:Stemphylium(0.2267),s:Stemphylium_herbarum_SH387143.07FU(0.1405)</t>
  </si>
  <si>
    <t>OTU157</t>
  </si>
  <si>
    <t>ACACCCTCAAGCTCTGCTTGGTGTTGGGCGTCTGTCCCGCCTACGTGCGCGGACTCGCCCCAAATTCATTGGCAGCGGTCCTTGCCTCCTCTCGCGCAGCACATTGCGCTTCTCGAGGTGCGCGGCCCGCGTCCACGAAGCAACGTTACCGT</t>
  </si>
  <si>
    <t>d:Fungi(1.0000),p:Ascomycota(0.9900),c:Dothideomycetes(0.9801),o:Pleosporales(0.4999),f:Montagnulaceae(0.2499),g:Paracamarosporium(0.1250),s:Paracamarosporium_hawaiiense_SH186951.07FU(0.0625)</t>
  </si>
  <si>
    <t>OTU165</t>
  </si>
  <si>
    <t>GTACCCTCAAGCTTTGCTTGGTGTTGGGCGTCTTTTTGTCTCTCACGAGACTCGCCTTAAAATGATTGGCAGCCGACCTACTGGTTTCGGAGCGCAGCACAATTCTTGNACTTTGAATCAGCCTTGGTTNAGCATCCATCAAGACCACATTTTNAAC</t>
  </si>
  <si>
    <t>d:Fungi(1.0000),p:Ascomycota(1.0000),c:Dothideomycetes(0.7500),o:Pleosporales(0.5625),f:Pleosporaceae(0.4219),g:Stemphylium(0.3164),s:Stemphylium_herbarum_SH387143.07FU(0.1898)</t>
  </si>
  <si>
    <t>OTU166</t>
  </si>
  <si>
    <t>AATCTCAATCCTCGCTTGGTATTGGGCATCGCGGTCCGCCGCGTGCCTCAAATCGACCGGCTGGGTCTTCTGTCCCCTAAGCGTTGTGGAAACTATTCGCTAAAGGGTGTTCGGGAGGCTACGCCGTAAAACAACCCCATTTCTAA</t>
  </si>
  <si>
    <t>d:Fungi(1.0000),p:Ascomycota(0.8600),c:Dothideomycetes(0.7052),o:Capnodiales(0.5783)</t>
  </si>
  <si>
    <t>OTU188</t>
  </si>
  <si>
    <t>CACTAATCAAGCCTGGCTTGGTATTGGGCGACGCGGTCCGCCGCGTGCCTCAAATCGACCGGCTGGGTCTTCTGTCCCCTAAGCGTTGTGGAAACTATTCGCTAAAGGGTGTTCGGGAGGCTACGCCGTAAAACAACCCCATTTCTAA</t>
  </si>
  <si>
    <t>d:Fungi(1.0000),p:Ascomycota(0.8400),c:Dothideomycetes(0.6888),o:Capnodiales(0.5579)</t>
  </si>
  <si>
    <t>OTU200</t>
  </si>
  <si>
    <t>GTACCCTCAAGCTTTGCTTGGTGTTGGGCGTTTTTTGTCTTTGGTTTTGTCCAAAGACTCGCCTTAAAACGATTGGCAGCCGGCCTACTGGTTTCGCAGCGCAGCACATTTTTGCGCTTGCAATCAGCAAAAGAGGACGGCACTCCATCAAGACTCTATATCAC</t>
  </si>
  <si>
    <t>OTU211</t>
  </si>
  <si>
    <t>CAACCCTCAAGCTCTGCTTGGTATTGGGCGACGCGGTCCGCCGCGCGCCTCAAATCGACCGGCTGGGTCTTCTGTCCCCTCAGCGTTGTGGAAACTATTCGCTAAAGGGTGCCACGGGAGGCCACGCCGAAAAACAAACCCATTTCTAA</t>
  </si>
  <si>
    <t>d:Fungi(1.0000),p:Ascomycota(0.9800),c:Dothideomycetes(0.9604),o:Capnodiales(0.5570),f:Davidiellaceae(0.3231),g:Cladosporium(0.1874),s:Cladosporium_sphaerospermum_SH127903.07FU(0.1068)</t>
  </si>
  <si>
    <t>OTU229</t>
  </si>
  <si>
    <t>CACCACTCAAGCCTCGCTTGGTATTGGGCAACGCGGTCCGCCGCGTGCCTCAAATCGACCGGCTGGGTCTTCTGTCCCCTAAGCGTTGTGGAAACTATTCGCTAAAGGGTGTTCGGGAGGCTACGCCGTAAAACAACCCCTTTGTAA</t>
  </si>
  <si>
    <t>d:Fungi(1.0000),p:Ascomycota(0.8300),c:Dothideomycetes(0.6723),o:Capnodiales(0.5378)</t>
  </si>
  <si>
    <t>OTU255</t>
  </si>
  <si>
    <t>CACCACTCAAGCCTGGCTTGGTATTGGGCGCCGCGGGACTCCCGCGCGCCTCAAAGTCTTCTTTTCCGGCTGAGCGACCCGTCTCTAAGCGTTGTGGCAACTATTCGCGGCGAGATCGGGGGGCGGCGGCCGTTAAATCATTTCATTCA</t>
  </si>
  <si>
    <t>d:Fungi(1.0000),p:Ascomycota(0.8600),c:Dothideomycetes(0.7396),o:Capnodiales(0.6361),f:Mycosphaerellaceae(0.5470),g:Stenella(0.3720),s:Stenella_queenslandica_SH195844.07FU(0.2529)</t>
  </si>
  <si>
    <t>OTU259</t>
  </si>
  <si>
    <t>GTACCCTCAAGCTTTGCTTGGTGTTGGGCGTTTGTCTACTTATTATAATTAGACTCGCCTTAAAGTAATTGGCAGCCAGTGTTTTTGGTAGTAAGCGCAGCACATTTTGCGTCTTCGTCTTCAAACAGCGGCAACCATAAAGCCTCTTTCTCAC</t>
  </si>
  <si>
    <t>OTU336</t>
  </si>
  <si>
    <t>CACCAATCGAGCCCAGCTCGGTGTTGGGCGACGCGGTCCGCCGCGCGCCTCAAATCGACCGGCTGGGTCTTCTGTCCCCTCAGCGTTGTGGAAACTATTCGCTAAAGGGTGCCACGGGAGGCCACGCCGAAAAACAAACCCATTTCTAA</t>
  </si>
  <si>
    <t>OTU340</t>
  </si>
  <si>
    <t>ACACCACTCAAGCCTAGCTTGGTATTGGGCGTCGGGGACTTCCCCGCGCCTCCATATCGCCGGCTGGCCGTCGTCTGACTTAGCGTTGTGACACATGTCGCTGAAGAAGACGTCGGATCACGCCGTTAAACTCCTTGAATGTTCATTGAATATTCCAGTACA</t>
  </si>
  <si>
    <t>OTU346</t>
  </si>
  <si>
    <t>CACCACTCAAGCCTCGCTTGGTATTGGGCAACGCGGTCCGCCGCGTGCCTCAAATCGACCGGCTGGGTCTACCGTCCCCTAAGCGTTGTGGAAACTATTCGCTAAAGGGTGCCACGGGAGGCCACGCCGAAAAACAAACCCATTTCTAA</t>
  </si>
  <si>
    <t>d:Fungi(1.0000),p:Ascomycota(0.9500),c:Dothideomycetes(0.9025),o:Pleosporales(0.3159)</t>
  </si>
  <si>
    <t>OTU365</t>
  </si>
  <si>
    <t>ACACCACTCAAGCCTCGTCTTGGTATTGGGCGTCTCGCGGGGTCACACCCGCGCGCCTCGAAATCTCCGGCCGAGCCGTCCGTCTCTAAGCGTTGTGGAAACAGTTTCGCTTGCGAGTGCGGGTTGGTTTGTTGGCCGATTGAAGCCTTTTCTCTCCAA</t>
  </si>
  <si>
    <t>Dothideomycetes</t>
    <phoneticPr fontId="1" type="noConversion"/>
  </si>
  <si>
    <t>OTU384</t>
  </si>
  <si>
    <t>CACCACTCAAGCCTCGCTTGGTATTGGGCAACGCGGTCCGCCGCGTGCCTCAAATCGACCGGCTGGGTCTTCTGTCCCCTAAGCGTTGTGGAAACTATTCGCTAAAGGTGGCTCGGGAGGCCACGCCGAAAAACAAACCCATTTCTAA</t>
  </si>
  <si>
    <t>d:Fungi(1.0000),p:Ascomycota(0.8800),c:Dothideomycetes(0.7568),o:Capnodiales(0.5600),f:Davidiellaceae(0.3920),g:Cladosporium(0.2744)</t>
  </si>
  <si>
    <t>OTU408</t>
  </si>
  <si>
    <t>CACCACTCAAGCCTCGCTTGGTCTTGGGCGGCGGGCTCCGCGCCCGCGCCTTCAAATCTGCCGGCTGGACGGTTGGAATCTCAGCGTTGTGAATCAAATTCGCTCGGATTTCCGGCCGGACGCGCCGTTCAAATTTTCATTCA</t>
  </si>
  <si>
    <t>d:Fungi(1.0000),p:Ascomycota(0.9700),c:Dothideomycetes(0.9409)</t>
  </si>
  <si>
    <t>OTU418</t>
  </si>
  <si>
    <t>CACCACTCAAGCTATGCTTGGTATTGGGTGCCGTCCTTAGTTGGGCGCGCCTTAAAGACCTCGGCGAGGCCTCACCGGCTTTAGGCGTAGTAGAATTTATTCGAACGTCTGTCAAAGGAGAGGACTTCTGCCGACTGAAACCTTTATTTTTCTA</t>
  </si>
  <si>
    <t>OTU425</t>
  </si>
  <si>
    <t>GTACCCTCAAGCTTTGCTTGGTGTTGGGCGTCTTGTCTCTAGCTTTGCTGGAGACTCGCCTTAAAGTAATTGGCAGCCGGCCTACTGGTTTCGGAGCGCAGCACAAGTCGCACTCTCTATCAGCAAAGGTCTAGCATCCATTAAGCCTTTTTTCAAC</t>
  </si>
  <si>
    <t>d:Fungi(1.0000),p:Ascomycota(0.8700),c:Dothideomycetes(0.7569),o:Pleosporales(0.5828),f:Pleosporaceae(0.4488),g:Alternaria(0.3455)</t>
  </si>
  <si>
    <t>OTU435</t>
  </si>
  <si>
    <t>GTACCCTCAAGCTTTGCTTGGTGTTGGGCGTCTTGTCTTTTCCCTTGCGATTAGACTCGCCTTAAAGTAATTGGCAGCCAGTGTTTTTGGTAGTAAGCGCAGCACATTTTGCGTCTTAGTCCCTCAACTGTGGCATCCATAAAGCCTCTTTCTCAC</t>
  </si>
  <si>
    <t>d:Fungi(1.0000),p:Ascomycota(0.8800),c:Dothideomycetes(0.6688),o:Pleosporales(0.5083),f:Phaeosphaeriaceae(0.2491),g:Stagonospora(0.0847)</t>
  </si>
  <si>
    <t>OTU457</t>
  </si>
  <si>
    <t>CACCACTCAAGCCTCGCTTGGTATTGGGCAACGCGGTCCGCCGCGTGCCTCAAATCGACCGGCTGGGTCTTCTGTCCCCTAAGCGTTGTGGAAACTATTCGCTAAAGGGTGCCACGGGAGGTCACGCCGTAAAACAAGCCCATTTCTAA</t>
  </si>
  <si>
    <t>d:Fungi(1.0000),p:Ascomycota(0.8800),c:Dothideomycetes(0.7216),o:Capnodiales(0.5556),f:Davidiellaceae(0.3778),g:Cladosporium(0.2569),s:Cladosporium_dominicanum_SH127904.07FU(0.0565)</t>
  </si>
  <si>
    <t>OTU464</t>
  </si>
  <si>
    <t>CACCAATCGAGCCTGGCTCGGTATTGGGTGCCGTCCTTAGTTGGGCGCGCCTTAAAGACCTCGGCGAGGCCTCACCGGCTTTAGGCGTAGTAGAATTTATTCGAACGTCTGTCAAAGGAGAGGACTTCTGCCGACTGAAACCTTTATTTTTCTA</t>
  </si>
  <si>
    <t>OTU465</t>
  </si>
  <si>
    <t>GTACCCTCAAGCTTTGCTTGGTGTTGGGTGCCGTCCTTAGTTGGGCGCGCCTTAAAGACCTCGGCGAGGCCTCACCGGCTTTAGGCGTAGTAGAATTTATTCGAACGTCTGTCAAAGGAGAGGACTTCTGCCGACTGAAACCTTTATTTTTCTA</t>
  </si>
  <si>
    <t>OTU467</t>
  </si>
  <si>
    <t>CAACCAATCCAGCCCCGCTGGGTATTGGGCAACGCGGTCCGCCGCGTGCCTCAAATCGACCGGCTGGGTCTTCTGTCCCCTAAGCGTTGTGGAAACTATTCGCTAAAGGGTGCTCGGGAGGCTACGCCGTAAAACAAACCCATTTCTAA</t>
  </si>
  <si>
    <t>d:Fungi(1.0000),p:Ascomycota(0.8300),c:Dothideomycetes(0.6640),o:Capnodiales(0.4316),f:Davidiellaceae(0.2805),g:Cladosporium(0.1824)</t>
  </si>
  <si>
    <t>OTU493</t>
  </si>
  <si>
    <t>CACCAATCAAGCCTGGCTTGGTATTGGGCGACGGGGACCTCACAGCCCCCGCGCCTCAATGACCCCGGCGGGACGGACCGTATCTCAGCGTTGTGGTAAAAAGCCGCTGGCGAGACGGGACCGGCCGTGCCGTTAAACAACCCCATTCTAA</t>
  </si>
  <si>
    <t>d:Fungi(1.0000),p:Ascomycota(0.8900),c:Dothideomycetes(0.7120),o:Capnodiales(0.5696),f:Teratosphaeriaceae(0.3019),g:Neodevriesia(0.1509),s:Neodevriesia_poagena_SH206058.07FU(0.0634)</t>
  </si>
  <si>
    <t>OTU494</t>
  </si>
  <si>
    <t>GTACTCTCAAGCTCTGCTTGGTGTTGGGTGTTTGTCCCGCGTTGCGTGTGGACTCGCCTTAAAGCAATTGGCAGCCGGCATATTGGCCTTGGAACGCAGCACATTTTGCGATCCTAGTCATACTTGTTGGCATCCATCAAGCCTATACATTAAC</t>
  </si>
  <si>
    <t>OTU506</t>
  </si>
  <si>
    <t>GTACCTTCAAGCTCTGCTTGGTGTTGGGTGTTTGTCTCGCCTTTGCGTGTAGACTCGCCTCAAAACGATTGGCAGCCGGCGTATTGATTTCGGAGCGCAGTACATCTCGCGCTTTGCACTCAGAACGACAGCGTCCAAAAAGTACATTTTACAC</t>
  </si>
  <si>
    <t>d:Fungi(1.0000),p:Ascomycota(0.9400),c:Dothideomycetes(0.6768),o:Pleosporales(0.4873),f:Pleosporales_fam_Incertae_sedis(0.3265),g:Peyronellaea(0.0784)</t>
  </si>
  <si>
    <t>OTU524</t>
  </si>
  <si>
    <t>CACCAATCACGCCTGGCGTGGTATTGGGCGACGGGGTGCTCACGCTCCCCGCGCCCCAAAGACCTTTCCGGCGGGACGGACCGAATCTCAGCGTTGTGAATCTTTTACGAGTCGCTGGCGAGACGGGACGGCCGTGCCGTTAAACCCCCCATCTTCCACAT</t>
  </si>
  <si>
    <t>d:Fungi(1.0000),p:Ascomycota(0.9900),c:Dothideomycetes(0.7524),o:Capnodiales(0.5718),f:Teratosphaeriaceae(0.4346),g:Devriesia(0.3259),s:Devriesia_ficus_SH009139.07FU(0.2445)</t>
  </si>
  <si>
    <t>OTU572</t>
  </si>
  <si>
    <t>CACCCCTCAAGCCTGGCTTGGTATTGGGTGCCGTCCTTAGTTGGGCGCGCCTTAAAGACCTCGGCGAGGCCTCACCGGCTTTAGGCGTAGTAGAATTTATTCGAACGTCTGTCAAAGGAGAGGACTTCTGCCGACTGAAACCTTTTATTTTTCTA</t>
  </si>
  <si>
    <t>OTU576</t>
  </si>
  <si>
    <t>ACACCCTCAAGCTCTGCTTGGTGTTGGGCGTCTGTCCCGCCTCAGCGCGCGGACTCGCCCCAAATCCATTGGCAGCGGTCCTTGCCTCCTCTCGCGCAGCACATTGCGCTTCTCGAGGGGCTCCGGCCCGCGTCCAACAAGAAAACATTACCGT</t>
  </si>
  <si>
    <t>OTU586</t>
  </si>
  <si>
    <t>CAACCCTCAAGCCCTGCTTGGTGTTGGGGCACTGCTCTCGCCCGAGAGCAGGCCCTGAAATCTAGTGGCGAGCTCGCCAGGACCCCGAGCGCAGTAGTTAAACCCTCGCTCTGGAAGGCCCTGGCGGTGCCCTGCCGTTAAACCCCCAACTCTTGAAA</t>
  </si>
  <si>
    <t>d:Fungi(1.0000),p:Ascomycota(0.9900),c:Dothideomycetes(0.7425),o:Botryosphaeriales(0.5569),f:Botryosphaeriaceae(0.4177),g:Dothiorella(0.3132)</t>
  </si>
  <si>
    <t>OTU595</t>
  </si>
  <si>
    <t>ACACCCTCAAGCTCTGCTTGGTGTTGGGCGTCTGTCCCGCCTTCGTGCGCGGACTCGCCCCAAAGGCATTGGCAGCGGTCCACGGCCCCTCTCGCGCAGCACATTGCGCTTCTCGAGGCGGCCCGGCCCGCGTCCACGAAGCCCACATTACCGT</t>
  </si>
  <si>
    <t>OTU599</t>
  </si>
  <si>
    <t>ACACCCTTAAGCTCTGCTTGGTGTTGGGCGTCTGTCCCGCCTCTGCGCGCGGACTCGCCCCAAAGGCATTGGCAGCGGTCCACGGCCCCTCTCGCGCAGCATATTGCGCTTCTCGAGGCGGTCCGGCCCGCGTCCACGAAGCCCACATTACCGT</t>
  </si>
  <si>
    <t>OTU607</t>
  </si>
  <si>
    <t>CACCACTCAAGCCTGGCTTGGTATTGGGCGCCGCGTCCACCGCGCGCCTCAAAGTCTCCGGCTGAGCCGTCCGTCTCCGAGCGTTGTGGCGCACATCGTTTCGCTTAGGATGACGGCGGCCGCGGCCGTTAAATCTTTCATTCA</t>
  </si>
  <si>
    <t>OTU623</t>
  </si>
  <si>
    <t>CACCAATCAAGCCCCGCTTGGTATTAGGTGCCGTCCTTAGTTGGGCGCGCCTTAAAGACCTCGGCGAGGCCTCACCGGCTTTAGGCGTAGTAGAATTTATTCGAACGTCTGTCAAAGGAGAGGACTTCTGCCGACTGAAACCTTTTATTTTTCTA</t>
  </si>
  <si>
    <t>OTU513</t>
  </si>
  <si>
    <t>AACTCTCAACCCCCCTATTTTGTAATGAAATAGGCGCTTGGGCTTGGATTATGGCTGTTTTGCAGGAGAAGTTAAGTCTTTCACCGGCTCAGCTGAAATACACGAGCAACCCAGTTTGAATATTAACGGCTTGACTCGGCGTAATAGCTTTATTATCGCTGAGGACGTTTCATATCAAGATAGTGGTGCTTCTAATGCGTCGCTTGAAATATAGCACATCTTAAGC</t>
  </si>
  <si>
    <t>d:Fungi(1.0000),p:Basidiomycota(0.9800),c:Cystobasidiomycetes(0.6566),o:Erythrobasidiales(0.3940),f:Erythrobasidiales_fam_Incertae_sedis(0.2364),g:Erythrobasidium(0.1371)</t>
  </si>
  <si>
    <t>OTU557</t>
  </si>
  <si>
    <t>AACTCTCAACCCCCTCATTTTGTAATGAAGTGAGCTGCGGGCTTGGTTTATGGCTGTTGTCGGCGTAAAGGCCGGCTCGGCTGAAATTGACGAGCGACCCAGTTTGAATACCAGACGGCTTGACTCGGCGTAATAATTATTTCGCTGAGGACGTCTTACCTTTAAATCGTTAGTGGTGCTTCTAATGCATTTTCATTTTAAGC</t>
  </si>
  <si>
    <t>d:Fungi(1.0000),p:Basidiomycota(1.0000),c:Cystobasidiomycetes(0.8600),o:Cystobasidiomycetes_ord_Incertae_sedis(0.7224),f:Symmetrosporaceae(0.6068),g:Symmetrospora(0.5097)</t>
  </si>
  <si>
    <t>OTU101</t>
  </si>
  <si>
    <t>GAACTCTCAAAGTCTCCTTCCTTTGATAGGGTTTGGAGTGCTTTGGATCGTGGGCGCTTGCGAGCCTGGCTCGCTCGTCTGAAATCAAATGTGGCGGTTTTCTCTAAAGCCTGTGTCGGGTTTGACCTGGAGTGATAGAAGTCTTTCGAGATCTCTGGGGACTGCCTTTTTGGCGACCTGCCGAGGTGGGAGAGATTGCCTACTAAGGCTCATCTGACGT</t>
  </si>
  <si>
    <t>d:Fungi(1.0000),p:Basidiomycota(0.9800),c:Agaricomycetes(0.9604)</t>
  </si>
  <si>
    <t>OTU334</t>
  </si>
  <si>
    <t>AATCTTCAACCTATAAACCTTTGCGGGTTTGTAGGCTTGGATTTGGAGGCTTGTCGGCCTAACGGTCGGCTCCTCTTAAATGCATTAGCTTGATTCCTTGCGGATCGGCTCTCGGTGTGATAATTGTCTACGCCGCGACCGTGAAGCGTTTGGCGAGCTTCTAATCGTCTCTTATGAGACAACACATTGAC</t>
  </si>
  <si>
    <t>d:Fungi(1.0000),p:Basidiomycota(1.0000),c:Agaricomycetes(1.0000)</t>
  </si>
  <si>
    <t>OTU403</t>
  </si>
  <si>
    <t>AATCATCAAGCCCCTCGGCGCTCGTCGCCGGAGGGCTTGGACTTGGGGGTCTTGCTGACGCTTCGGCGCCGGCTCCCCTTAAATGAATCGGTCGGGCTCATCGTGTGCCGGTCCACGGGCGTTGTATCACCCTCGTCCTGGGATGGCGCTCGACTCGAAGGCCCCTCCTCGACCTGCCTATGGAGCGGCGGTCAAAGGCGGTTTGCCACTTTGTG</t>
  </si>
  <si>
    <t>d:Fungi(1.0000),p:Basidiomycota(1.0000),c:Agaricomycetes(0.8000),o:Trechisporales(0.6400)</t>
  </si>
  <si>
    <t>OTU47</t>
  </si>
  <si>
    <t>CAACCCTCAAGCTCAGCTTGGTGTTGGGACTCGCGGTAACCCGCGTTCCCCAAATCGATTGGCGGTCACGTCGAGCTTCCATAGCGTAGTAATCATACACCTCGTTACTGGTAATCGTCGCGGCCACGCCGTAAAACCCCAACTTCTGAA</t>
  </si>
  <si>
    <t>d:Fungi(1.0000),p:Ascomycota(0.8200),c:Eurotiomycetes(0.1640),o:Eurotiales(0.0328)</t>
  </si>
  <si>
    <t>OTU93</t>
  </si>
  <si>
    <t>ACACCCTCAAGCGCTGCTTGGTGTTGGGTGCCTGTCCCGCCTCCGCGCGCGGACTCACCCCAAATGCATTGGCGGCGGCCCGTGCCCCTCCCGCGCAGCACATTGCGCTTCTCGAGGCGGCCAGCGGCCCGCGTCCACGAAGCCGACAACCCGT</t>
  </si>
  <si>
    <t>d:Fungi(1.0000),p:Ascomycota(0.5800),c:Dothideomycetes(0.3364),o:Pleosporales(0.1951)</t>
  </si>
  <si>
    <t>OTU109</t>
  </si>
  <si>
    <t>TAACCACTCAAGCTCACGCTTGGTCTTGGGGTTCGCGGTCCCGCGGCCCCTAAAATCAGTGGCGGTGCCTGTCGGCTCTACGCGTAGTAATACTCCTCGCGTCTGGGTCCGGTGGGTCTACTTGCCAGCAACCCCCAATTTTTTACA</t>
  </si>
  <si>
    <t>d:Fungi(1.0000),p:Ascomycota(0.7500),c:Leotiomycetes(0.5400),o:Helotiales(0.3888),f:Helotiales_fam_Incertae_sedis(0.2799),g:Cadophora(0.1344),s:Cadophora_malorum_SH2226855.08FU(0.0457)</t>
  </si>
  <si>
    <t>OTU258</t>
  </si>
  <si>
    <t>TACCCCCTCAAGCCTCGCTTGGTGTTGGACCCCGCCCCCGCCGTTCGCGCGAGGGCGCCGTCCGAAAGTCATCGGCGCCCGTCGCCGGCCCCAGCGTTGTGGAATCATCCGCTGGTGTCGGCCGGCGAGGCCGCCTCGTCCTATTCAGTAAC</t>
  </si>
  <si>
    <t>d:Fungi(1.0000),p:Ascomycota(0.9700)</t>
  </si>
  <si>
    <t>OTU260</t>
  </si>
  <si>
    <t>AAACCACTCAAGCCTCGCTTGGTATTGGGCGTCGGGGTCTTCCCGCGCCTCCATGTCGCCGGCCGGCCGTCGTTTGACTTAGCGTTGTGACACATGTCGCTGACGACGAAGACGGATCGCGCCGTGAGAATCTCCGTGGACCTTCATCAATGTCCCGTACA</t>
  </si>
  <si>
    <t>OTU307</t>
  </si>
  <si>
    <t>AACCCACTCAAGCCTGGCTTGGTATTGGATGTCGAGGTCCCCTCGCGTCTCCATTTCGCCGGCTGGCCGTCGTTTGACTTAGCGTTGTGACACATGTCGTTAACGAAAACGCGGACTGCGCCGTTAGAATTCTCTTGGACGTCAATTGACGTCCAGTAAA</t>
  </si>
  <si>
    <t>OTU492</t>
  </si>
  <si>
    <t>ACCTCTCACCTCTGACGGTTTTGTAATAGAACCGCTCAGATGCGTGGATATGGGCGCCTGCCTGGTGAACAACCTTATGGCTCGCCTGAAATGTATTAGCTGGGATCTGCATGTCAGACCGGAGGCGTAATAAGTTATTCGTCTCGCGACTTGATGGTGTAGCCTGCTTCTAAATCATTACACTTTTTTGAA</t>
  </si>
  <si>
    <t>OTU523</t>
  </si>
  <si>
    <t>CAACCATCAAGCACAGCTTGGCAATGGCCGTCGCCGGCAGCCCCTCTCCGGGCGCCGGCGTGTGCCCAAAACCGTCGGCAGAGTCACGCGGACCCGCCGGGCGTAGCAGAAAAGGAAGGGCCCTCAGGCTCGACCCCTCACGTCCAACGCGACCGCGCCCCGCGCCGTAAAACCAATGGCCCGCGAGGGTCGCACCCACAA</t>
  </si>
  <si>
    <t>OTU529</t>
  </si>
  <si>
    <t>TCCTCTCTCTACCCTCTCGGGGTGGGCGTTGGACCGAGTGGTGGTTCGTCCGCGACTGGTCTCAAAGACAATGACGGCGTCCGTGGGGCCCTCTTCGCAACGAGTCTTTCGAGACACGCGGGGAGTTGCAAGGCCTCGTCGGGTCGGTCTGACCTTTTATTTTCTCA</t>
  </si>
  <si>
    <t>OTU535</t>
  </si>
  <si>
    <t>ACCTCTCACCTCTGACGGTTTTGTAATAGAACCGCTCAGATGCGTGGATATGGGCGCCTGCCTGGTGAACAACCTTATGGCTCGCCTGAAATGTATTAGCTGGGATCTGCATGTCAGACCGGAGGCGTAATAAGTTATTCGTCTCTGGGACTTGGTCTGGTCGGCTTCCAATACCCATCTAATCTCTTG</t>
  </si>
  <si>
    <t>OTU559</t>
  </si>
  <si>
    <t>ACCTCTCACCTTTGACGGTTTTGTAATAGAACTGTTCAAATGCGTGGACATGGGCGCCTGCCTGGTGAACAACCTTATGGCTCGCCTGAAAAGCATTAGCTTGGATCTACCTGTCAGACCTGAGGCGTAATAAGTTATTCGTCTCGCGACTTGATGGTGTAGCCTGCTTCTAAATCATTACACTTTTTTGAA</t>
  </si>
  <si>
    <t>d:Fungi(1.0000),p:Basidiomycota(0.6400),c:Tremellomycetes(0.4096),o:Tremellales(0.2621),f:Tremellales_fam_Incertae_sedis(0.1678),g:Bullera(0.1074),s:Bullera_arundinariae_SH207554.07FU(0.0687)</t>
  </si>
  <si>
    <t>OTU625</t>
  </si>
  <si>
    <t>CAACCCTTAAGCCTAGCTTAGCGTTGGGAGACTGCGCTAAACCGCAGCTCCTCAAAACCAGTGGCGGAGTTTATCGTGCTCTGAGCGTAGTAATTTCATTCTCGCTTCTGTAAACCGGTAGACGACAGCCATAAACCGCACCCTTCGGGGGCACTTTTTAAT</t>
  </si>
  <si>
    <t>OTU520</t>
  </si>
  <si>
    <t>GTACCTTCAAGCTCTGCTTGGTGTTGGGTGTTTTGTCTCGCCTCTGCGTGTAGACTCGCCTTAAAACAATTGGCAGCCGGCGTATTGATTTCGGAGCGCAGTACATCTCGCGCTTTGCACTCATAACGGCGACGTCCAAAAGTACATTTTTACAC</t>
  </si>
  <si>
    <t>d:Fungi(1.0000),p:Ascomycota(0.8400),c:Dothideomycetes(0.7056),o:Pleosporales(0.5927),f:Didymellaceae(0.4623),g:Ascochyta(0.1572),s:Ascochyta_herbicola_SH2232092.08FU(0.0487)</t>
  </si>
  <si>
    <t>OTU222</t>
  </si>
  <si>
    <t>TCAACCTTCAAACCCCGTGTTTGGCGTTGGGCCTACGTCGTGCTCCCTGTGCGACCGGCTCCAAAGACAATGACGGCGTCCGTGGGACCCTCGGTGCAACGAGCTTTTCTAAAGCACGCGTCGAAGCGGATCCACGGGGGCCGGTCTCTGATGTTTACATCACTTCTCA</t>
  </si>
  <si>
    <t>d:Fungi(1.0000),p:Ascomycota(1.0000),c:Eurotiomycetes(1.0000),o:Chaetothyriales(1.0000),f:Trichomeriaceae(0.7900),g:Brycekendrickomyces(0.6241),s:Brycekendrickomyces_acaciae_SH1191217.08FU(0.4244)</t>
  </si>
  <si>
    <t>Trichomeriaceae</t>
  </si>
  <si>
    <t>OTU525</t>
  </si>
  <si>
    <t>TCCTCTCTCAAACCTCGTGTTTGGTGTTGGACCGCGTTGGACCGCCTCCATGGCCAACTGGTCTCAAAGACAATGACGGCGTCCCAGGGACCCTCTTCGCACTGAGTTCTCCGGAGCACGCGTAGAGTTTCAAGGCCCCCGGGACCCGGTCACCTTTATATTTTTCTA</t>
  </si>
  <si>
    <t>d:Fungi(1.0000),p:Ascomycota(1.0000),c:Eurotiomycetes(1.0000),o:Chaetothyriales(1.0000),f:Trichomeriaceae(0.9500),g:Trichomerium(0.5415),s:Trichomerium_dioscoreae_SH1597914.08FU(0.3087)</t>
  </si>
  <si>
    <t>OTU243</t>
  </si>
  <si>
    <t>AATCTCAATCCCATCGGGTTTTATTACCTGGTGTTGGACTTGGACCTGGGCGTCTGCCAGTCAAATGGCTCGCCTCAAATGACTTAGTGGGATCCCTCTGACATCCGCGACAGACGTAATAAGTTTCGTCTCGTCCCTTGTCTAACCGAGCCTGCTCACAACCTGCCATCGCGCACCTTTTTTA</t>
  </si>
  <si>
    <t>d:Fungi(1.0000),p:Basidiomycota(1.0000),c:Tremellomycetes(1.0000),o:Tremellales(1.0000),f:Rhynchogastremataceae(0.8000),g:Papiliotrema(0.6400)</t>
  </si>
  <si>
    <t>OTU59</t>
  </si>
  <si>
    <t>CAACCCTCAAGCTCTGCTTGGTATTGGGCAACGTCCGCTGCCGGACGTGCCTTGAAGACCTCGGCGACGGCGTCCTAGCCTCGAGCGTAGTAGTAAAATATCTCGCTTTGGAGTGCTGGGCGACGGCCGCCGGACAATCGACCTTCGGTCTATTTTTCCAA</t>
  </si>
  <si>
    <t>d:Fungi(1.0000),p:Ascomycota(0.9500),c:Dothideomycetes(0.9025),o:Botryosphaeriales(0.8574),f:Phyllostictaceae(0.8145)</t>
  </si>
  <si>
    <t>Phyllostictaceae</t>
  </si>
  <si>
    <t>OTU442</t>
  </si>
  <si>
    <t>GTACCTTCAAGCTTTGCTTGGTGTTGGGTGCTTGTCTTTTTGTTAAGACTCACCTCAAAGTCATTGGCAGCCAGTGTTTTGGTAGTAAGCGCAGCACATTTTGCGTCTTGGTCCCTTAACAGCAGCATCCATCAAGCCATTTTCTCAC</t>
  </si>
  <si>
    <t>d:Fungi(1.0000),p:Ascomycota(1.0000),c:Dothideomycetes(1.0000),o:Pleosporales(1.0000),f:Phaeosphaeriaceae(1.0000)</t>
  </si>
  <si>
    <t>OTU264</t>
  </si>
  <si>
    <t>CACCAATCACGCCTGGCGTGGTATTGGGCGACGGGGTGGCCTTCCCACCCCGCGCCCCAAAGACCTTACCGGCGGGACGGACCGAATCTCAGCGTTGTGAATCTTTTACGAGTCGCTGGCGAGACGGGACGGCCGTGCCGTTAAACACCCCCTTCTTTA</t>
  </si>
  <si>
    <t>d:Fungi(1.0000),p:Ascomycota(1.0000),c:Dothideomycetes(1.0000),o:Capnodiales(1.0000),f:Neodevriesiaceae(0.6600),g:Neodevriesia(0.4356),s:Neodevriesia_strelitziae_SH1549728.08FU(0.1655)</t>
  </si>
  <si>
    <t>OTU546</t>
  </si>
  <si>
    <t>CACCAATCAAGCCTGGCTTGGTATTGGGCGACGGGGCCGTCACACGCCCCGCGCCCCAATGACTCCCCGGCGGGACGTTACCGTATCTCAGCGTTGTGGTCAAAAGCCGCTGGCGAGACGGGGCGGCCGTGCCGTTAAACCTCTCTTCTGTAA</t>
  </si>
  <si>
    <t>d:Fungi(1.0000),p:Ascomycota(1.0000),c:Dothideomycetes(1.0000),o:Capnodiales(1.0000),f:Neodevriesiaceae(1.0000)</t>
  </si>
  <si>
    <t>OTU69</t>
  </si>
  <si>
    <t>CACCCCTCAAGCCTGGCTTGGTATTGGGCGTCGCGGGCCTCGCCCGCGCGCCTTAAAGTCTCCCCGGCTGGACCGTTTGTCCCTAAAGCGTCGTGCAAAACCTCGCGGTGGGATTTGATGGGCCGGCCGTTAAATCTTTATTCAAA</t>
  </si>
  <si>
    <t>OTU235</t>
  </si>
  <si>
    <t>CACCAATCAAGCCTGGCTTGGTATTGGGCGTCGCGGGCCTCGCCCGCGCGCCTTAAAGTCTCCCCGGCTGGACCGTCTGTCCCCAAAGCGTCGTGCAAACCTCGCGGTGGGATTTGATGGGCCGGCCGTTAAATCTTTATTAAA</t>
  </si>
  <si>
    <t>OTU426</t>
  </si>
  <si>
    <t>CACCCCTCAAGCCTGGCTTGGTATTGGGCGTCGCGGGCCTCGCCCGCGCGCCTTAAAGTCTCCCCGGCTGGACCGTCTGTCCCTAAAGCGTCGTGCAAACCTCGCGGTGGGATTTGATGGGGCGGCCGTTAAATCTTTATCAAA</t>
  </si>
  <si>
    <t>OTU479</t>
  </si>
  <si>
    <t>CACCACTCAAGCCTGGCTTGGTATTGGAGGTCGCGGTCCGCCGCGCCTCCTAATGTCGCCGGCCGAGTCGTCTGTCTCCGAGCGTTGTGAATCTTCAATTCGCTTTCGAGTACAGGCGGCGCGCGCCGTTAAACCTCTTTTTCA</t>
  </si>
  <si>
    <t>OTU532</t>
  </si>
  <si>
    <t>CACCCCTCAAGCCTGGCTTGGTATTGGGCGTCGCGGGCCTCGCCCGCGCGCCTTAAAGTCTCCCCGGCTGGACCGTTTGTCCCTGAAGCGTCGTGCAAACCTCGCGGTGGGATCTGATGGGCTGGCCGTTAAATCTTTATCAAA</t>
  </si>
  <si>
    <t>OTU591</t>
  </si>
  <si>
    <t>CACCCCTCAAGCCTGGCTTGGTATTGGGCGTCGCGGGCCTCGCCCGCGCGCCTTAAAGTCTCCCCGGCTGGACCGTCTGTCCCTAAAGCGTCGTGCAAACCTCGCGGTGGGATTTGATGGGCGGGCCGTTAAACACCCCATCAAA</t>
  </si>
  <si>
    <t>OTU560</t>
  </si>
  <si>
    <t>GTACCTTCAAGCTCTGCTTGGTGTTGGGTGTTTGTCTCGCCTTTGCGTGTAGACTCGCCTCAAAACAATTGGCAGCCGGCGTATTGATTTCGGAGCGCAGTACATCTCGCGCTTTGCACTCATAACGACGACGTCCAAAAAGTACATTTTTACAC</t>
  </si>
  <si>
    <t>d:Fungi(1.0000),p:Ascomycota(1.0000),c:Dothideomycetes(1.0000),o:Pleosporales(1.0000),f:Didymellaceae(0.9800),g:Endophoma(0.4704),s:Endophoma_elongata_SH1920683.08FU(0.2258)</t>
  </si>
  <si>
    <t>OTU449</t>
  </si>
  <si>
    <t>AATCTCAATCCCATCGGGTTTTACTACCCGGTGCTGGACTTGGACCTGGGCGTCTGCCAGTCAAATGGCTCGCCTCAAATGACTTAGTGGGATCTCTCTGACATCCGCGACAGACGTAATAAGTTTCGTCTTGTCCCTTGTCTAACCGAGCCTGCTCACAACCTGCCATCGCGCACCTTTTTGA</t>
  </si>
  <si>
    <t>d:Fungi(1.0000),p:Basidiomycota(1.0000),c:Tremellomycetes(1.0000),o:Tremellales(1.0000),f:Bulleraceae(0.5500),g:Bullera(0.3025)</t>
  </si>
  <si>
    <t>OTU401</t>
  </si>
  <si>
    <t>AACCCTTCAAGCACTGCTTGGTGTTGGGCGTTTGTCCCGCCTTGGGCGCGGACTCGCCTCAAAGACATTGGCGGCCTGTGTATTGGCTTCGAGCGCAGCAGACTCGCGCGTCGACTCCTCTAGCACTAGGCGTCCAGCAAGCCTATTATCTCAA</t>
  </si>
  <si>
    <t>OTU169</t>
  </si>
  <si>
    <t>CACACCTCCTGTGATCTTCATTGTTGATCAGGGCTCTGGGGCCCGGGCCGCGTTCAAAAACGGCTCGCCCCTAATGTGGCACGCTTGCGGACCTCCGGTCAGTGATCGACGTAGTAAACTCGAGAGAGGCTCGTGGAGAAACTGCCGGATGGCTCATTTTCGCCTGAAATCAAACTCATCTTCTATG</t>
  </si>
  <si>
    <t>d:Fungi(1.0000),p:Ascomycota(1.0000),c:Orbiliomycetes(1.0000),o:Orbiliales(1.0000),f:Orbiliaceae(0.6400),g:Retiarius(0.4096)</t>
  </si>
  <si>
    <t>Orbiliomycetes</t>
  </si>
  <si>
    <t>Orbiliales</t>
  </si>
  <si>
    <t>OTU179</t>
  </si>
  <si>
    <t>CAACCCTCGACTTCCCTTTGGGGAAATCGGCGTTGGGGACCGGCCGTATACCGCCGGCCCCGAAATGAAGTGGCGGCCCGTCCGCGGCGACCTCTGCGTAGTAATCCAACTCGCACCGGAACCCCGACGTGGCCACGCCGTAAAACCCCCGACTTCTGAA</t>
  </si>
  <si>
    <t>OTU41</t>
  </si>
  <si>
    <t>TAACCAATCAAGCTCTGCTTGGTCTTGGGGTCTGCTATACCGGCGACCCTTAAAATCAGTGGCGGTGCCGTTTGGCTCTAAGCGTAGTAATACTTCTCGCTATAGGGTCCAGTCGTTCACCGGCCAGAATTCTTAATTTTCTTA</t>
  </si>
  <si>
    <t>d:Fungi(1.0000),p:Ascomycota(1.0000),c:Leotiomycetes(1.0000),o:Helotiales(1.0000),f:Helotiaceae(0.5200),g:Meliniomyces(0.2704)</t>
  </si>
  <si>
    <t>OTU51</t>
  </si>
  <si>
    <t>ACACCCTCACCCTTAGATTGGTTAACACCTTTCTTTGGCTTGGATTTGGACGTTTGCCGATGATAAGTCGGCTCGTCTTAAAAGTAATAGCTGGATCTGTCTCGCGACATGGTTTGACTTGGCGTAATAAGTATTTCGCTAAGGACATCTTCGGATGGCCGCGTTGCAAGACTAAAGACCGCTTTCTAATCCATTGATCTTCGGATTAATATTCTTGAC</t>
  </si>
  <si>
    <t>d:Fungi(1.0000),p:Basidiomycota(1.0000),c:Tremellomycetes(0.9500),o:Filobasidiales(0.6745),f:Filobasidiaceae(0.4789),g:Naganishia(0.3400),s:Naganishia_liquefaciens_SH2268664.08FU(0.1088)</t>
  </si>
  <si>
    <t>Filobasidiales</t>
  </si>
  <si>
    <t>OTU80</t>
  </si>
  <si>
    <t>CACCACTCAAGCCTCGCTTGGTATTGGGGCACTGCTCTCGCCCGAGAGCAGGCCCTGAAATCTAGTGGCGAGCTCGCCAGGACCCCGAGCGCAGTAGTTAAACCCTCGCTCTGGAAGGCCCTGGCGGTGCCCTGCCGTTAAACCCCCAACTCTTGAAA</t>
  </si>
  <si>
    <t>d:Fungi(1.0000),p:Ascomycota(1.0000),c:Sordariomycetes(0.9100),o:Diaporthales(0.8281)</t>
  </si>
  <si>
    <t>OTU126</t>
  </si>
  <si>
    <t>CACCAATCACGCCTGGCGTGGTATTGGGCGACGGGGTGGCCTTCCCACCCCGCGCCCCAAAGACCTTACCGGCGGGACGGACCGAATCTCAGCGTTGTGAATCTTTTACGAGTCGCTGGCGAGACGGGACGGCCGTGCCGTTAAACCCCCATTTTCCACAT</t>
  </si>
  <si>
    <t>OTU268</t>
  </si>
  <si>
    <t>AAACCCCTCAAGCCTCGCTTGGTGTTGGGCGTCGGGCGTCGGCCCGCGCCTCTATTCTATCGGCTGGACGGTTGGTCATCTCAGCGTTGTGCAAACGAATCGCTCGGAGGATCGCCGGACGCGCCGTTAAACCCCCATCAAA</t>
  </si>
  <si>
    <t>d:Fungi(1.0000),p:Ascomycota(0.9500),c:Dothideomycetes(0.8265),o:Capnodiales(0.6943),f:Capnodiales_fam_Incertae_sedis(0.3888),g:Pseudoramichloridium(0.2177),s:Pseudoramichloridium_henryi_SH1641285.08FU(0.1219)</t>
  </si>
  <si>
    <t>CACCAATCACGCCTGGCGTGGTATTGGGCGACGGGGCCGTCACACGCCCCGCGCCCCAAAGATCTCCCCGGCGGGACGGACCGAATCTCAGCGTTGTGCAAATGTCGCTGGCGATGCACGGGACGGACGTGCCGTTAAACCCCATCTTCTCAA</t>
  </si>
  <si>
    <t>d:Fungi(1.0000),p:Ascomycota(0.9900),c:Dothideomycetes(0.9702),o:Capnodiales(0.9508)</t>
  </si>
  <si>
    <t>OTU515</t>
  </si>
  <si>
    <t>ACACCACTCAAGCCTGGCTTGGTATTGGGCGATGTGGCTTGCGGGCCGCCCGCCTCAAAGTCTTCGGCTGGACCGACCGTCTCTCAGCGTTGTGACTTAATTGGACCGCTGGCGGAGGACGGGAGGTTTCCACGCCGTTAAAACACTTTTTCACAG</t>
  </si>
  <si>
    <t>OTU533</t>
  </si>
  <si>
    <t>CACCAATCACGCCTGGCGTGGTATTGGGCGACGGGGCCGTCACACGCCCCGCGCCCCAATGACCCCGGCGGGACGGACCGAATCTCAGCGTTGTGATTTCTCAAGTCGCTGGCGAGACGGGACGGCCGTGCCGTTAAACAACCCCTTTGTAA</t>
  </si>
  <si>
    <t>d:Fungi(1.0000),p:Ascomycota(1.0000),c:Dothideomycetes(0.9900),o:Capnodiales(0.9801),f:Teratosphaeriaceae(0.3528),g:Devriesia(0.1235)</t>
  </si>
  <si>
    <t>OTU202</t>
  </si>
  <si>
    <t>CAACCCCTCTACACCCTTGGGTGTAGGTGTTGAGGGCCTGCGGAAACGCAGCCCTCCAAAGACATTGGCGGACCTCCTATGGTATCCGAGCGCAGTAACATAACTCTCGCTAGGGAAAACCGGGACGGACTCCTGCCGTAAAACCCCCAATTTTCTAA</t>
  </si>
  <si>
    <t>d:Fungi(1.0000),p:Ascomycota(0.9800),c:Sordariomycetes(0.9408)</t>
  </si>
  <si>
    <t>OTU2</t>
  </si>
  <si>
    <t>CAACCCTCAAGCCCTGCTTGGTGTTGGGCAACGCGGTCCGCCGCGTGCCTCAAATCGACCGGCTGGGTCTTCTGTCCCCTAAGCGTTGTGGAAACTATTCGCTAAAGGGTGCTCGGGAGGCTACGCCGTAAAACAACCCCATTTCTAA</t>
  </si>
  <si>
    <t>d:Fungi(1.0000),p:Ascomycota(0.9400),c:Dothideomycetes(0.8460)</t>
  </si>
  <si>
    <t>OTU201</t>
  </si>
  <si>
    <t>CACCACTCAAGCCTCGCTTGGTATTGGGCAACGCGGTCCGCCGCGTGCCTCAAATCGACCGGCTGGGTCTTCTGTCCCCTAAGCGTTGTGGAAACTATTCGCTAAAGGGTGCTCGGGAGGCTACGCCGTAAAACCCCCAATTTTTTCT</t>
  </si>
  <si>
    <t>d:Fungi(1.0000),p:Ascomycota(0.9900),c:Dothideomycetes(0.9702)</t>
  </si>
  <si>
    <t>OTU319</t>
  </si>
  <si>
    <t>CACCACTCAAGCACTGCTTGGTATTGGGCCCCGTCCCCCTCCGCGGGGGGCGCGCCTCAAAGACCTCGGCGAGGCCTCACCGGCTTTAGGCGTAGTAGAATTCTTTCGAACGTCTGTCAAAGGAGAGGACTTCTGCCGACTGAAACCTTTAATTTTTCTAA</t>
  </si>
  <si>
    <t>d:Fungi(1.0000),p:Ascomycota(0.8600),c:Dothideomycetes(0.7396),o:Dothideales(0.6361),f:Aureobasidiaceae(0.5343),g:Aureobasidium(0.4114),s:Aureobasidium_thailandense_SH1515068.08FU(0.1029)</t>
  </si>
  <si>
    <t>OTU322</t>
  </si>
  <si>
    <t>ACACCCTCAAGCTCTGCTTGGTGTTGGGCGTCTGTCCCCGCCTCCGCGCGCGGACTCGCCCCAAATCCATTGGCAGCGTCCCCTCGCCCCCCTCTCGCGCAGCACGAATGCGCATGACGAGGGAGCGGCTCCCGGGATCGCGACCCACCCCCAAGATGACCACCGT</t>
  </si>
  <si>
    <t>OTU397</t>
  </si>
  <si>
    <t>AAACCCTCAAGCTCAGCTTGGTGTTGGGTGTTTGTCCCGCCTGCCGCGCGAGGACTCGCCTCAAAAGTATTGGCAGCCGGAACGTTGGCTTTGAGCGCAGCAGAATAGCGCCCCTGGCCTCGTTGTCCGGTTCTCCAGGAAGCCTGTACCTCCATG</t>
  </si>
  <si>
    <t>OTU402</t>
  </si>
  <si>
    <t>CACCACTCGAGCCCAGCTCGGTGTTGGGCGCCGCGTCCACCGCGCGCCTTAAAGTCCTCGGCCGTGTGGTCCATCCCCGAGCGTTGTGGCATTACGTCTCGCTTTGGGTCGATGGGTCCCGTCGGCCGTTAAGCCTTCTCACA</t>
  </si>
  <si>
    <t>d:Fungi(1.0000),p:Ascomycota(0.9300),c:Dothideomycetes(0.6975),o:Capnodiales(0.4185),f:Mycosphaerellaceae(0.2134),g:Houjia(0.0256),s:Houjia_pomigena_SH1647541.08FU(0.0031)</t>
  </si>
  <si>
    <t>OTU419</t>
  </si>
  <si>
    <t>CACCACTCAAGCCTCGCTTGGTATTGGGCAACGCGGTCCGCCGCGTGCCTCAAATCGACCGGCTGGGTCTTCTGTCCCCTAAGCGTTGTGGAAACTATTCGCTAAAGGGTGCTCGGGAGGCTACGCCGTAAAACAACCCCATTTCTAA</t>
  </si>
  <si>
    <t>d:Fungi(1.0000),p:Ascomycota(0.8700),c:Dothideomycetes(0.7482)</t>
  </si>
  <si>
    <t>OTU474</t>
  </si>
  <si>
    <t>GTACCCTCAAGCTTTGCTTGGTGTTGGGCAACGCGGTCCGCCGCGTGCCTCAAATCGACCGGCTGGGTCTTCTGTCCCCTAAGCGTTGTGGAAACTATTCGCTAAAGGGTGCTCGGGAGGCTACGCCGTAAAACAAACCCATTTCTAA</t>
  </si>
  <si>
    <t>OTU475</t>
  </si>
  <si>
    <t>CACCAATCGAGCCTGGCTCGGTATTGGGCAACGCGGTCCGCCGCGTGCCTCAAATCGACCGGCTGGGTCTTCTGTCCCCTAAGCGTTGTGGAAACTATTCGCTAAAGGGTGCTCGGGAGGCTACGCCGTAAAACAAACCCATTTCTAA</t>
  </si>
  <si>
    <t>OTU573</t>
  </si>
  <si>
    <t>ACACCCTCAAGCTCTGCTTGGTGTTGGGCGTCTGTCCCGCCTCTGCGCGCGGACTCGCCCCAAATTCATTGGCAGCGGTCTTTGCCTCCTCTCGCGCAGCACAATTGCGTCTGCGAGGGGGCGTAGTCCGCGTCCACGAAGCAACATTACCGT</t>
  </si>
  <si>
    <t>d:Fungi(1.0000),p:Ascomycota(0.8400),c:Dothideomycetes(0.6720),o:Pleosporales(0.5376),f:Didymosphaeriaceae(0.4301),g:Paraphaeosphaeria(0.3011),s:Paraphaeosphaeria_parmeliae_SH1525447.08FU(0.1867)</t>
  </si>
  <si>
    <t>OTU598</t>
  </si>
  <si>
    <t>ACACCCTCAAGCTCTGCTTGGTGTTGGGCGTCTGTCCCGCCTCGGCGCGCGGACTCGCCCCAAATGCATTGGCAGCGGTCTTTGCCTCCTCTCGCGCAGCACATTGCGCTTCTCGAGGTGTCGCGGACACGCGTCCAGTAAGCAACATTTACCGT</t>
  </si>
  <si>
    <t>d:Fungi(1.0000),p:Ascomycota(1.0000),c:Dothideomycetes(0.8000),o:Pleosporales(0.6400)</t>
  </si>
  <si>
    <t>OTU129</t>
  </si>
  <si>
    <t>AACAAGATCAACTCTAGTTGAGAGTTGGGATTGACCTTATGTGCCTTTGGGTACATTTGGTTTAAATAAATCGAGTTGATGAGCTTCCCAATACGGCTCAATGTGTGCTAGCGAGACAGTCGTCCCGATCTCACATTTCGGCCGTGTTGCAGAGTTCTGAGCACAATTCGCTAAACTCATAAATCAA</t>
  </si>
  <si>
    <t>d:Fungi(1.0000),p:Rozellomycota(1.0000),c:Rozellomycotina_cls_Incertae_sedis(1.0000),o:GS11(1.0000)</t>
  </si>
  <si>
    <t>OTU3</t>
  </si>
  <si>
    <t>AATCTCCCACCCCAAGCGGTTTTTAAATGAAACGGCTTGGCGGATGGGGTCTGGATGGGTGCCTCTGCCTGCGCTACCTAGCACAGGCTCGCCCGAAATGCATGAGCGCCTTGAGACACTTTGCATCCGCCTCTCTGTTTGGGAGGAGGCGGCCAAGCAGTGTTTTTCTCCTGGCATGGCATGATACGTCATTTGCTATGTCGCCTAAAGGAGGAATGTTTGGTTGTGTCTGCGTGTGCTTCGAACTTGCCTCTGTGGCACATCCCAATTTCAC</t>
  </si>
  <si>
    <t>d:Fungi(1.0000),p:Basidiomycota(0.6600),c:Malasseziomycetes(0.4356),o:Malasseziales(0.2875),f:Malasseziaceae(0.1897),g:Malassezia(0.1252),s:Malassezia_restricta_SH1515384.08FU(0.0827)</t>
  </si>
  <si>
    <t>OTU24</t>
  </si>
  <si>
    <t>AACTCTCAACCCCCCTGTTTTGTAATGAGATAGGCGTGGGCTTGGATTATGGCTGCCTGTCGGCGTAAAGTCGGCTCAGCTGAAATACACGAGCAACCCATTTGAAATAGACGGTTTGACTCGGCGTAATAATTATTTCGCTGAGGACGTCTAACCTTTAAATCGTTAGTGGTGCTTCTAATGCATTTATAATTTAAGC</t>
  </si>
  <si>
    <t>d:Fungi(1.0000),p:Basidiomycota(1.0000)</t>
  </si>
  <si>
    <t>OTU25</t>
  </si>
  <si>
    <t>AACTCTCAACCCCCTCATTTTGTAATGAAATGCAGCGCGGGCTTGGATTATGGCTGCCTGCCGGCGTAATTGCCGACTCAGCTGAAATATACGAGCAACCCAGTTGAAATAGACGGTTTGACTCGGCGTAATAATTATTTCGCTGAGGACGTCTTCTTTAAAGTCAGTGGTGCTTCTAATGCGTATCATACACTTTTAGC</t>
  </si>
  <si>
    <t>OTU150</t>
  </si>
  <si>
    <t>AACTCTCAACCCCCCTGTTTTGTAATGAGATAGGCGTGGGCTTGGATTATGGCTGCCTGTCGGCGTAAAGTCGGCTCAGCTGAAATACACGAGCAACCCATTTGAAATAGACGGTTTGACTCGGCGTAATAATTATTTCGCTGAGGACGTCTTCTTTAAAGTCAGTGGTGCTTCTAATGCGTCGTAGCGTCAGCTGCACAACCTTTAAGC</t>
  </si>
  <si>
    <t>OTU240</t>
  </si>
  <si>
    <t>AACCTCAATCCCCACGGTTTTCTGAACCGTCGGCGGACTTGGACCTGGGTGTCTGCCTCACAAGGCTCGCCTCAAATGACTCAGTGGGAACCCGTTGACCTACGCCTGACGTGATAAGTTTCGTCTCGGCCGGTCTCCGGGCCCGCTCACAACCCCCACATACTTTTTGA</t>
  </si>
  <si>
    <t>d:Fungi(1.0000),p:Basidiomycota(0.7600),c:Tremellomycetes(0.5776),o:Tremellales(0.4390),f:Cuniculitremaceae(0.2722),g:Kockovaella(0.1497),s:Kockovaella_schimae_SH1523566.08FU(0.0419)</t>
  </si>
  <si>
    <t>OTU257</t>
  </si>
  <si>
    <t>AATCTCTCTTGTCATTGGATTTTTTAAAATCCAAGCGACGAGGTCCATGGGCCTGAAGTCTAGCGACTCATTGCCTTAAATGTATGAGCTGATTGCCAGCCGGGATGTTAAGTTTTCCACTCTCCAGCGGAAGAAGGCAGTTGCTTCAAACCAAGTCTTTGTGCGCAAAGACTATTGTAT</t>
  </si>
  <si>
    <t>OTU263</t>
  </si>
  <si>
    <t>AATCTCTCTTGTCATTGGATTTTTTAAAATCCAAGCGACGAGGTCCATGGGCCTGAAGTCTAGCGACTCCTTGCCTTAAATGTATGAGCTGATTGCCAGCCGGGATGTTAAGTTTGCCGCTCGCCCGCGGAAGAAGGCAGTTGCTTCAAACCCAGTCTTTGTGCGCAAAGACTATTGTAT</t>
  </si>
  <si>
    <t>OTU299</t>
  </si>
  <si>
    <t>AATCTCTCTTGTCATTGGGTTTTTTCAATCCAAGCGATGAGGTCCATGGGCTTGAAGTCTAGCGACTCCTTGCCTTAAATACATGAGCTGATTGCCAGCCGGGATGTTAAGTTTTCCACTCTCCCGCGGAAGAAGGCAGTTGCTTCGAACCCAGTCTTTGTGCGCAAAGACGATTGTAT</t>
  </si>
  <si>
    <t>OTU414</t>
  </si>
  <si>
    <t>AATATCAATCCCCGAGGGTTTTTCCTCCCGGTGGACTTGGACCTGGGCGTCTGCCTCACAAGGCTCGCCTCAAATGACTCTGTGGGAACTTCTTGACCTACGCCTGACGTGATAAGTTTCGTCCATGGCCGGTCCCGAGGCCCGCACACAACCCCCATTATCTTTTGA</t>
  </si>
  <si>
    <t>d:Fungi(1.0000),p:Basidiomycota(0.7800),c:Tremellomycetes(0.6084),o:Tremellales(0.4746),f:Cuniculitremaceae(0.3512)</t>
  </si>
  <si>
    <t>OTU421</t>
  </si>
  <si>
    <t>AATCTCTCTTGTCATTGGATTTTTTCAATCTAAGCGACGAGGTCCATGGGCCTGAAGTCTAGCGACTCCTTGCCTTAAATGTATGAGCTGATTGCCAGCCGGGATGTTAAGTTTTCCACTCTCCCGCGGAAGAAGGCAGTTGCTTCGAACCCAGTCTTTGTGCGCAAAGACTATTGTAT</t>
  </si>
  <si>
    <t>OTU555</t>
  </si>
  <si>
    <t>AACTCTCAACCCCCCTGTTTTGTAATGAGATAGGCGTGGGCTTGGATTATGGCTGCCTGTCGGCGTAAAGTCGGCTCAGCTGAAATACACGAGCAACCCATTTGAAATAGACGGTTTGACTCGGCGTAATAATTATTTCGCTGAGGACGTCTTCTTTAAAGTCAGTGGTGCTTCTAATGCGTATCATACACTTTTAGC</t>
  </si>
  <si>
    <t>OTU43</t>
  </si>
  <si>
    <t>CTGCCCTCAAGCACGGCTTGTGTGTTGGGCCCCGTCCTCCTTCCCGGGGGACGGGCCCGAAAGGCAGCGGCGGCACCGCGTCCGGTCCTCGAGCGTATGGGGCTTTGTCACCCGCTCTTGTAGGCCCGGCCGGCGCTTGCCGACAACCATCAATCTTTTTTCA</t>
  </si>
  <si>
    <t>d:Fungi(1.0000),p:Ascomycota(0.7700),c:Eurotiomycetes(0.5929),o:Eurotiales(0.4565),f:Aspergillaceae(0.3515),g:Penicillium(0.2707),s:Penicillium_corylophilum_SH2189916.08FU(0.1380)</t>
  </si>
  <si>
    <t>OTU97</t>
  </si>
  <si>
    <t>GTACCCTCAAGCTTTGCTTGGTGTTGGGCGTCTTGTCTCTCACGAGACTCGCCTTAAAATCATTGGCAGCCGACCTACTGGTTTCGGAGCGCAGCACAATTCTTGCACTTTGAATCAGCCTTGGTTGAGCATCCATCAAGACCCTATGTTTTTTAAC</t>
  </si>
  <si>
    <t>d:Fungi(1.0000),p:Ascomycota(1.0000)</t>
  </si>
  <si>
    <t>OTU153</t>
  </si>
  <si>
    <t>CAACCCTCAGGCCCACCCTTCCGGGGGAGCGGGCCTGGTGCTGGGGATCGGCGGCCCTCGCGGCCCCCGTCCCTCAAATTCAGTGGCGGTCGCGCCGCAGCCTCCCCTGCGTAGTAGCACAACCTCGCACCGGAGAGCGGAACGACCACGCCGTGAAACCCCCAATTTTTCAA</t>
  </si>
  <si>
    <t>OTU315</t>
  </si>
  <si>
    <t>TACCCCCTCAAGCCTCGTTTGGTGTTGGATCCCGCCCCCGCCGTTCTCGCGAGGGCGCCGTCCGAAAGTCATCGGCGCCCGTCGCCGGCCCCAGCGTTGTGGAATCATCCGCTGTGGCCCGGCCGACGTGGTTGCCTCGCCCCCATCAGTACC</t>
  </si>
  <si>
    <t>OTU321</t>
  </si>
  <si>
    <t>ACCCCCTCAAGCCTCGCTTGGTGTTGGACCCCGCCCCCGCCGTTTGCGCGAGGGCGCCGTCCGAAAGTCATCGGCGCCCGTCGCCGGCCCCAGCGTTGTGGAATCATCCGCTGTGGCCCGGCCGACGCGGTTGCCTCGCCCCCATCAGTGCC</t>
  </si>
  <si>
    <t>d:Fungi(1.0000),p:Ascomycota(0.9900)</t>
  </si>
  <si>
    <t>OTU396</t>
  </si>
  <si>
    <t>GCACAACTCAAGCATAGCTTGGTGATGGGCGCCTGTCCCCCGTGCTTTGCGGCGGGACTCGCCTGAAAAGCATCGGCGTCCGGCGGCTGGTCTTGCGCGTAGCAGATTGTTCGCACAAGGGCCGGCCTGCAGGGCTGCCGCATACGTCAATTGCATCTCGTA</t>
  </si>
  <si>
    <t>OTU433</t>
  </si>
  <si>
    <t>CAACCCCTAAGCACAGCTTATTGTTGGGACTCTACGGCTTCGTAGTTCCCCAAAGACATTGGCGGAGTGGCAGCAGTCCTCTGAGCGTAGTAATTCTTTATCTCGCTTTTGTTAGGCGCTGCCCCCCGGCCGTAAAACCCCCAATTTTTTCT</t>
  </si>
  <si>
    <t>d:Fungi(1.0000),p:Ascomycota(0.6800),c:Sordariomycetes(0.4624)</t>
  </si>
  <si>
    <t>OTU439</t>
  </si>
  <si>
    <t>ACACCCTCAAGCTCTGCTTGGTGTTGGGCGTCTGTCCCGCCTCCGCGCGTGGACTCGCCCCAAATTCATTGGCAGCGGTCCTTGCCTCCTCTCGCGCAGCACATTGCGCTTCTCGAGGGGCTACGGCTCGCGTCCAACAAGCACATTTACCGT</t>
  </si>
  <si>
    <t>OTU487</t>
  </si>
  <si>
    <t>TACCCCCTCAAGCCTCGCTTGGTGTTGGACCCCGCCCCCGCCGTTCGCGCGAGGGCGCCGTCCGAAAGTCATCGGCGCCCGTCGCCGGCCCCAGCGTTGTGGAATCATCCGCTGCGGCCCGGCCGACGTGGTTGCCTCGCACCCATCAGTACC</t>
  </si>
  <si>
    <t>OTU542</t>
  </si>
  <si>
    <t>CACCACTCAAGCCTCGCTTGGTGTTGGACCCCGCCCCCGCCGTTCGCGCGAGGGCGCCGTCCGAAAGTCATCGGCGCCCGTCGCCGGCCCCAGCGTTGTGGAATCATCCGCTGTGGCCCGGCCGACGTGGTTGCCTCGCCCCCATCAGTACC</t>
  </si>
  <si>
    <t>OTU549</t>
  </si>
  <si>
    <t>GTACCCTCAAGCTTTGCTTGGTGTTGGACCCCGCCCCCGCCGTTCGCGCGAGGGCGCCGTCCGAAAGTCATCGGCGCCCGTCGCCGGCCCCAGCGTTGTGGAATCATCCGCTGTGGCCCGGCCGACGTGGTTGCCTCGCCCCCATCAGTACC</t>
  </si>
  <si>
    <t>OTU562</t>
  </si>
  <si>
    <t>CAGACCATCAAGCACAGCTTGGTTTTGAGCGCCCTTTCGCCTGTATTCCAGGCGAAACGCTCTAAAGAAGTCGGCGGCGTAAAGCGAGCCTCGAGCGTAGTAACTATATTTCGCTACAAGGTCATTATAATTCGCTGGAGCCAGCCTCTAGAAAACCCCTAGAAAATTCTAAT</t>
  </si>
  <si>
    <t>OTU570</t>
  </si>
  <si>
    <t>CAACCCTCAGGGCCCCTTCCGGGGGACCTGGCGTTGGGGATCGGCCGCCCACCCGCGGCGGCCGGCCCCGAAATGCAGTGGCGGTCTCGTCGCGACCTTCTGCGTAGTAGCGATACCTCGCAGCTGGGGAGCGGCGCGGCCACGCCGTAAAACACCCAACTCTCCAAA</t>
  </si>
  <si>
    <t>d:Fungi(1.0000),p:Ascomycota(0.8100),c:Sordariomycetes(0.6318),o:Hypocreales(0.4675),f:Bionectriaceae(0.1075),g:Mycoarachis(0.0237),s:Mycoarachis_inversa_SH020575.07FU(0.0052)</t>
  </si>
  <si>
    <t>OTU404</t>
  </si>
  <si>
    <t>CAACCCTCGAGCTCCCCTTTCGGGGGGAGCCCGGCGTTGGGGACCCGGCGCTAACAACGCCGGCCCCCGAAATGGAGTGGCGGCCCGTCCGCGGCGACCTCTGCGTAGTAACAACCACTCGCACCGGGACCCGGGCGCGGCCACGCCGTAAAACACCCCACCTTCCGAA</t>
  </si>
  <si>
    <t>Epiphytic fungal reads</t>
    <phoneticPr fontId="1" type="noConversion"/>
  </si>
  <si>
    <t>Endophytic fungal reads</t>
    <phoneticPr fontId="1" type="noConversion"/>
  </si>
  <si>
    <t>Cryptomycota</t>
  </si>
  <si>
    <t>OTU636</t>
  </si>
  <si>
    <t>OTU637</t>
  </si>
  <si>
    <t>OTU638</t>
  </si>
  <si>
    <t>OTU639</t>
  </si>
  <si>
    <t>OTU640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OTU650</t>
  </si>
  <si>
    <t>LS998029</t>
  </si>
  <si>
    <t>LS998030</t>
  </si>
  <si>
    <t>LS998032</t>
  </si>
  <si>
    <t>LS998033</t>
  </si>
  <si>
    <t>LS998034</t>
  </si>
  <si>
    <t>LS998035</t>
  </si>
  <si>
    <t>LS998036</t>
  </si>
  <si>
    <t>LS998037</t>
  </si>
  <si>
    <t>LS998038</t>
  </si>
  <si>
    <t>LS998039</t>
  </si>
  <si>
    <t>LS998040</t>
  </si>
  <si>
    <t>LS998041</t>
  </si>
  <si>
    <t>LS998042</t>
  </si>
  <si>
    <t>LS998043</t>
  </si>
  <si>
    <t>LS998044</t>
  </si>
  <si>
    <t>LS998045</t>
  </si>
  <si>
    <t>LS998046</t>
  </si>
  <si>
    <t>LS998047</t>
  </si>
  <si>
    <t>LS998048</t>
  </si>
  <si>
    <t>LS998049</t>
  </si>
  <si>
    <t>LS998050</t>
  </si>
  <si>
    <t>LS998051</t>
  </si>
  <si>
    <t>LS998052</t>
  </si>
  <si>
    <t>LS998053</t>
  </si>
  <si>
    <t>LS998055</t>
  </si>
  <si>
    <t>LS998056</t>
  </si>
  <si>
    <t>LS998057</t>
  </si>
  <si>
    <t>LS998058</t>
  </si>
  <si>
    <t>LS998059</t>
  </si>
  <si>
    <t>LS998060</t>
  </si>
  <si>
    <t>LS998061</t>
  </si>
  <si>
    <t>LS998062</t>
  </si>
  <si>
    <t>LS998063</t>
  </si>
  <si>
    <t>LS998064</t>
  </si>
  <si>
    <t>LS998065</t>
  </si>
  <si>
    <t>LS998066</t>
  </si>
  <si>
    <t>LS998067</t>
  </si>
  <si>
    <t>LS998068</t>
  </si>
  <si>
    <t>LS998069</t>
  </si>
  <si>
    <t>LS998070</t>
  </si>
  <si>
    <t>LS998071</t>
  </si>
  <si>
    <t>LS998072</t>
  </si>
  <si>
    <t>LS998074</t>
  </si>
  <si>
    <t>LS998075</t>
  </si>
  <si>
    <t>LS998076</t>
  </si>
  <si>
    <t>LS998077</t>
  </si>
  <si>
    <t>LS998078</t>
  </si>
  <si>
    <t>LS998079</t>
  </si>
  <si>
    <t>LS998080</t>
  </si>
  <si>
    <t>LS998081</t>
  </si>
  <si>
    <t>LS998082</t>
  </si>
  <si>
    <t>LS998083</t>
  </si>
  <si>
    <t>LS998084</t>
  </si>
  <si>
    <t>LS998085</t>
  </si>
  <si>
    <t>LS998086</t>
  </si>
  <si>
    <t>LS998087</t>
  </si>
  <si>
    <t>LS998088</t>
  </si>
  <si>
    <t>LS998089</t>
  </si>
  <si>
    <t>LS998090</t>
  </si>
  <si>
    <t>LS998091</t>
  </si>
  <si>
    <t>LS998092</t>
  </si>
  <si>
    <t>LS998093</t>
  </si>
  <si>
    <t>LS998094</t>
  </si>
  <si>
    <t>LS998095</t>
  </si>
  <si>
    <t>LS998096</t>
  </si>
  <si>
    <t>LS998097</t>
  </si>
  <si>
    <t>LS998098</t>
  </si>
  <si>
    <t>LS998100</t>
  </si>
  <si>
    <t>LS998101</t>
  </si>
  <si>
    <t>LS998102</t>
  </si>
  <si>
    <t>LS998103</t>
  </si>
  <si>
    <t>LS998104</t>
  </si>
  <si>
    <t>LS998105</t>
  </si>
  <si>
    <t>LS998106</t>
  </si>
  <si>
    <t>LS998107</t>
  </si>
  <si>
    <t>LS998108</t>
  </si>
  <si>
    <t>LS998109</t>
  </si>
  <si>
    <t>LS998110</t>
  </si>
  <si>
    <t>LS998111</t>
  </si>
  <si>
    <t>LS998112</t>
  </si>
  <si>
    <t>LS998113</t>
  </si>
  <si>
    <t>LS998114</t>
  </si>
  <si>
    <t>LS998115</t>
  </si>
  <si>
    <t>LS998116</t>
  </si>
  <si>
    <t>LS998117</t>
  </si>
  <si>
    <t>LS998118</t>
  </si>
  <si>
    <t>LS998119</t>
  </si>
  <si>
    <t>LS998120</t>
  </si>
  <si>
    <t>LS998121</t>
  </si>
  <si>
    <t>LS998122</t>
  </si>
  <si>
    <t>LS998123</t>
  </si>
  <si>
    <t>LS998124</t>
  </si>
  <si>
    <t>LS998125</t>
  </si>
  <si>
    <t>LS998126</t>
  </si>
  <si>
    <t>LS998127</t>
  </si>
  <si>
    <t>LS998128</t>
  </si>
  <si>
    <t>LS998129</t>
  </si>
  <si>
    <t>LS998130</t>
  </si>
  <si>
    <t>LS998131</t>
  </si>
  <si>
    <t>LS998132</t>
  </si>
  <si>
    <t>LS998133</t>
  </si>
  <si>
    <t>LS998134</t>
  </si>
  <si>
    <t>LS998135</t>
  </si>
  <si>
    <t>LS998136</t>
  </si>
  <si>
    <t>LS998137</t>
  </si>
  <si>
    <t>LS998138</t>
  </si>
  <si>
    <t>LS998139</t>
  </si>
  <si>
    <t>LS998140</t>
  </si>
  <si>
    <t>LS998141</t>
  </si>
  <si>
    <t>LS998142</t>
  </si>
  <si>
    <t>LS998143</t>
  </si>
  <si>
    <t>LS998144</t>
  </si>
  <si>
    <t>LS998145</t>
  </si>
  <si>
    <t>LS998146</t>
  </si>
  <si>
    <t>LS998147</t>
  </si>
  <si>
    <t>LS998148</t>
  </si>
  <si>
    <t>LS998149</t>
  </si>
  <si>
    <t>LS998150</t>
  </si>
  <si>
    <t>LS998151</t>
  </si>
  <si>
    <t>LS998152</t>
  </si>
  <si>
    <t>LS998153</t>
  </si>
  <si>
    <t>LS998154</t>
  </si>
  <si>
    <t>LS998155</t>
  </si>
  <si>
    <t>LS998156</t>
  </si>
  <si>
    <t>LS998157</t>
  </si>
  <si>
    <t>LS998158</t>
  </si>
  <si>
    <t>LS998160</t>
  </si>
  <si>
    <t>LS998161</t>
  </si>
  <si>
    <t>LS998163</t>
  </si>
  <si>
    <t>LS998164</t>
  </si>
  <si>
    <t>LS998165</t>
  </si>
  <si>
    <t>LS998166</t>
  </si>
  <si>
    <t>LS998167</t>
  </si>
  <si>
    <t>LS998168</t>
  </si>
  <si>
    <t>LS998169</t>
  </si>
  <si>
    <t>LS998170</t>
  </si>
  <si>
    <t>LS998171</t>
  </si>
  <si>
    <t>LS998172</t>
  </si>
  <si>
    <t>LS998173</t>
  </si>
  <si>
    <t>LS998174</t>
  </si>
  <si>
    <t>LS998175</t>
  </si>
  <si>
    <t>LS998176</t>
  </si>
  <si>
    <t>LS998177</t>
  </si>
  <si>
    <t>LS998178</t>
  </si>
  <si>
    <t>LS998179</t>
  </si>
  <si>
    <t>LS998180</t>
  </si>
  <si>
    <t>LS998181</t>
  </si>
  <si>
    <t>LS998182</t>
  </si>
  <si>
    <t>LS998183</t>
  </si>
  <si>
    <t>LS998184</t>
  </si>
  <si>
    <t>LS998185</t>
  </si>
  <si>
    <t>LS998186</t>
  </si>
  <si>
    <t>LS998187</t>
  </si>
  <si>
    <t>LS998188</t>
  </si>
  <si>
    <t>LS998189</t>
  </si>
  <si>
    <t>LS998190</t>
  </si>
  <si>
    <t>LS998191</t>
  </si>
  <si>
    <t>LS998192</t>
  </si>
  <si>
    <t>LS998193</t>
  </si>
  <si>
    <t>LS998194</t>
  </si>
  <si>
    <t>LS998195</t>
  </si>
  <si>
    <t>LS998196</t>
  </si>
  <si>
    <t>LS998197</t>
  </si>
  <si>
    <t>LS998198</t>
  </si>
  <si>
    <t>LS998199</t>
  </si>
  <si>
    <t>LS998200</t>
  </si>
  <si>
    <t>LS998201</t>
  </si>
  <si>
    <t>LS998202</t>
  </si>
  <si>
    <t>LS998203</t>
  </si>
  <si>
    <t>LS998204</t>
  </si>
  <si>
    <t>LS998205</t>
  </si>
  <si>
    <t>LS998206</t>
  </si>
  <si>
    <t>LS998207</t>
  </si>
  <si>
    <t>LS998208</t>
  </si>
  <si>
    <t>LS998209</t>
  </si>
  <si>
    <t>LS998210</t>
  </si>
  <si>
    <t>LS998211</t>
  </si>
  <si>
    <t>LS998212</t>
  </si>
  <si>
    <t>LS998213</t>
  </si>
  <si>
    <t>LS998214</t>
  </si>
  <si>
    <t>LS998215</t>
  </si>
  <si>
    <t>LS998216</t>
  </si>
  <si>
    <t>LS998217</t>
  </si>
  <si>
    <t>LS998218</t>
  </si>
  <si>
    <t>LS998219</t>
  </si>
  <si>
    <t>LS998220</t>
  </si>
  <si>
    <t>LS998221</t>
  </si>
  <si>
    <t>LS998222</t>
  </si>
  <si>
    <t>LS998223</t>
  </si>
  <si>
    <t>LS998224</t>
  </si>
  <si>
    <t>LS998225</t>
  </si>
  <si>
    <t>LS998226</t>
  </si>
  <si>
    <t>LS998227</t>
  </si>
  <si>
    <t>LS998228</t>
  </si>
  <si>
    <t>LS998229</t>
  </si>
  <si>
    <t>LS998230</t>
  </si>
  <si>
    <t>LS998231</t>
  </si>
  <si>
    <t>LS998232</t>
  </si>
  <si>
    <t>LS998233</t>
  </si>
  <si>
    <t>LS998234</t>
  </si>
  <si>
    <t>LS998235</t>
  </si>
  <si>
    <t>LS998236</t>
  </si>
  <si>
    <t>LS998237</t>
  </si>
  <si>
    <t>LS998238</t>
  </si>
  <si>
    <t>LS998239</t>
  </si>
  <si>
    <t>LS998240</t>
  </si>
  <si>
    <t>LS998241</t>
  </si>
  <si>
    <t>LS998242</t>
  </si>
  <si>
    <t>LS998243</t>
  </si>
  <si>
    <t>LS998244</t>
  </si>
  <si>
    <t>LS998245</t>
  </si>
  <si>
    <t>LS998246</t>
  </si>
  <si>
    <t>LS998247</t>
  </si>
  <si>
    <t>LS998248</t>
  </si>
  <si>
    <t>LS998249</t>
  </si>
  <si>
    <t>LS998250</t>
  </si>
  <si>
    <t>LS998251</t>
  </si>
  <si>
    <t>LS998252</t>
  </si>
  <si>
    <t>LS998253</t>
  </si>
  <si>
    <t>LS998254</t>
  </si>
  <si>
    <t>LS998255</t>
  </si>
  <si>
    <t>LS998256</t>
  </si>
  <si>
    <t>LS998257</t>
  </si>
  <si>
    <t>LS998258</t>
  </si>
  <si>
    <t>LS998259</t>
  </si>
  <si>
    <t>LS998260</t>
  </si>
  <si>
    <t>LS998261</t>
  </si>
  <si>
    <t>LS998262</t>
  </si>
  <si>
    <t>LS998263</t>
  </si>
  <si>
    <t>LS998264</t>
  </si>
  <si>
    <t>LS998265</t>
  </si>
  <si>
    <t>LS998266</t>
  </si>
  <si>
    <t>LS998267</t>
  </si>
  <si>
    <t>LS998268</t>
  </si>
  <si>
    <t>LS998269</t>
  </si>
  <si>
    <t>LS998270</t>
  </si>
  <si>
    <t>LS998271</t>
  </si>
  <si>
    <t>LS998272</t>
  </si>
  <si>
    <t>LS998273</t>
  </si>
  <si>
    <t>LS998274</t>
  </si>
  <si>
    <t>LS998275</t>
  </si>
  <si>
    <t>LS998276</t>
  </si>
  <si>
    <t>LS998277</t>
  </si>
  <si>
    <t>LS998278</t>
  </si>
  <si>
    <t>LS998279</t>
  </si>
  <si>
    <t>LS998280</t>
  </si>
  <si>
    <t>LS998281</t>
  </si>
  <si>
    <t>LS998282</t>
  </si>
  <si>
    <t>LS998283</t>
  </si>
  <si>
    <t>LS998284</t>
  </si>
  <si>
    <t>LS998285</t>
  </si>
  <si>
    <t>LS998286</t>
  </si>
  <si>
    <t>LS998287</t>
  </si>
  <si>
    <t>LS998288</t>
  </si>
  <si>
    <t>LS998289</t>
  </si>
  <si>
    <t>LS998290</t>
  </si>
  <si>
    <t>LS998291</t>
  </si>
  <si>
    <t>LS998292</t>
  </si>
  <si>
    <t>LS998293</t>
  </si>
  <si>
    <t>LS998294</t>
  </si>
  <si>
    <t>LS998295</t>
  </si>
  <si>
    <t>LS998296</t>
  </si>
  <si>
    <t>LS998297</t>
  </si>
  <si>
    <t>LS998298</t>
  </si>
  <si>
    <t>LS998299</t>
  </si>
  <si>
    <t>LS998300</t>
  </si>
  <si>
    <t>LS998301</t>
  </si>
  <si>
    <t>LS998302</t>
  </si>
  <si>
    <t>LS998303</t>
  </si>
  <si>
    <t>LS998304</t>
  </si>
  <si>
    <t>LS998305</t>
  </si>
  <si>
    <t>LS998306</t>
  </si>
  <si>
    <t>LS998307</t>
  </si>
  <si>
    <t>LS998308</t>
  </si>
  <si>
    <t>LS998309</t>
  </si>
  <si>
    <t>LS998310</t>
  </si>
  <si>
    <t>LS998311</t>
  </si>
  <si>
    <t>LS998312</t>
  </si>
  <si>
    <t>LS998313</t>
  </si>
  <si>
    <t>LS998314</t>
  </si>
  <si>
    <t>LS998315</t>
  </si>
  <si>
    <t>LS998316</t>
  </si>
  <si>
    <t>LS998317</t>
  </si>
  <si>
    <t>LS998318</t>
  </si>
  <si>
    <t>LS998319</t>
  </si>
  <si>
    <t>LS998320</t>
  </si>
  <si>
    <t>LS998321</t>
  </si>
  <si>
    <t>LS998322</t>
  </si>
  <si>
    <t>LS998323</t>
  </si>
  <si>
    <t>LS998324</t>
  </si>
  <si>
    <t>LS998326</t>
  </si>
  <si>
    <t>LS998327</t>
  </si>
  <si>
    <t>LS998328</t>
  </si>
  <si>
    <t>LS998330</t>
  </si>
  <si>
    <t>LS998331</t>
  </si>
  <si>
    <t>LS998332</t>
  </si>
  <si>
    <t>LS998333</t>
  </si>
  <si>
    <t>LS998334</t>
  </si>
  <si>
    <t>LS998335</t>
  </si>
  <si>
    <t>LS998336</t>
  </si>
  <si>
    <t>LS998337</t>
  </si>
  <si>
    <t>LS998338</t>
  </si>
  <si>
    <t>LS998339</t>
  </si>
  <si>
    <t>LS998340</t>
  </si>
  <si>
    <t>LS998341</t>
  </si>
  <si>
    <t>LS998342</t>
  </si>
  <si>
    <t>LS998343</t>
  </si>
  <si>
    <t>LS998344</t>
  </si>
  <si>
    <t>LS998346</t>
  </si>
  <si>
    <t>LS998347</t>
  </si>
  <si>
    <t>LS998348</t>
  </si>
  <si>
    <t>LS998349</t>
  </si>
  <si>
    <t>LS998350</t>
  </si>
  <si>
    <t>LS998351</t>
  </si>
  <si>
    <t>LS998352</t>
  </si>
  <si>
    <t>LS998353</t>
  </si>
  <si>
    <t>LS998354</t>
  </si>
  <si>
    <t>LS998355</t>
  </si>
  <si>
    <t>LS998356</t>
  </si>
  <si>
    <t>LS998357</t>
  </si>
  <si>
    <t>LS998358</t>
  </si>
  <si>
    <t>LS998359</t>
  </si>
  <si>
    <t>LS998360</t>
  </si>
  <si>
    <t>LS998361</t>
  </si>
  <si>
    <t>LS998362</t>
  </si>
  <si>
    <t>LS998363</t>
  </si>
  <si>
    <t>LS998364</t>
  </si>
  <si>
    <t>LS998365</t>
  </si>
  <si>
    <t>LS998366</t>
  </si>
  <si>
    <t>LS998367</t>
  </si>
  <si>
    <t>LS998368</t>
  </si>
  <si>
    <t>LS998369</t>
  </si>
  <si>
    <t>LS998370</t>
  </si>
  <si>
    <t>LS998371</t>
  </si>
  <si>
    <t>LS998372</t>
  </si>
  <si>
    <t>LS998373</t>
  </si>
  <si>
    <t>LS998374</t>
  </si>
  <si>
    <t>LS998375</t>
  </si>
  <si>
    <t>LS998376</t>
  </si>
  <si>
    <t>LS998377</t>
  </si>
  <si>
    <t>LS998378</t>
  </si>
  <si>
    <t>LS998379</t>
  </si>
  <si>
    <t>LS998380</t>
  </si>
  <si>
    <t>LS998382</t>
  </si>
  <si>
    <t>LS998383</t>
  </si>
  <si>
    <t>LS998384</t>
  </si>
  <si>
    <t>LS998385</t>
  </si>
  <si>
    <t>LS998386</t>
  </si>
  <si>
    <t>LS998387</t>
  </si>
  <si>
    <t>LS998388</t>
  </si>
  <si>
    <t>LS998389</t>
  </si>
  <si>
    <t>LS998390</t>
  </si>
  <si>
    <t>LS998391</t>
  </si>
  <si>
    <t>LS998392</t>
  </si>
  <si>
    <t>LS998393</t>
  </si>
  <si>
    <t>LS998394</t>
  </si>
  <si>
    <t>LS998396</t>
  </si>
  <si>
    <t>LS998397</t>
  </si>
  <si>
    <t>LS998398</t>
  </si>
  <si>
    <t>LS998399</t>
  </si>
  <si>
    <t>LS998400</t>
  </si>
  <si>
    <t>LS998401</t>
  </si>
  <si>
    <t>LS998402</t>
  </si>
  <si>
    <t>LS998403</t>
  </si>
  <si>
    <t>LS998404</t>
  </si>
  <si>
    <t>LS998405</t>
  </si>
  <si>
    <t>LS998406</t>
  </si>
  <si>
    <t>LS998407</t>
  </si>
  <si>
    <t>LS998408</t>
  </si>
  <si>
    <t>LS998409</t>
  </si>
  <si>
    <t>LS998410</t>
  </si>
  <si>
    <t>LS998411</t>
  </si>
  <si>
    <t>LS998412</t>
  </si>
  <si>
    <t>LS998413</t>
  </si>
  <si>
    <t>LS998414</t>
  </si>
  <si>
    <t>LS998415</t>
  </si>
  <si>
    <t>LS998417</t>
  </si>
  <si>
    <t>LS998418</t>
  </si>
  <si>
    <t>LS998419</t>
  </si>
  <si>
    <t>LS998420</t>
  </si>
  <si>
    <t>LS998421</t>
  </si>
  <si>
    <t>LS998422</t>
  </si>
  <si>
    <t>LS998423</t>
  </si>
  <si>
    <t>LS998424</t>
  </si>
  <si>
    <t>LS998425</t>
  </si>
  <si>
    <t>LS998426</t>
  </si>
  <si>
    <t>LS998427</t>
  </si>
  <si>
    <t>LS998428</t>
  </si>
  <si>
    <t>LS998429</t>
  </si>
  <si>
    <t>LS998430</t>
  </si>
  <si>
    <t>LS998431</t>
  </si>
  <si>
    <t>LS998432</t>
  </si>
  <si>
    <t>LS998433</t>
  </si>
  <si>
    <t>LS998434</t>
  </si>
  <si>
    <t>LS998435</t>
  </si>
  <si>
    <t>LS998436</t>
  </si>
  <si>
    <t>LS998439</t>
  </si>
  <si>
    <t>LS998440</t>
  </si>
  <si>
    <t>LS998441</t>
  </si>
  <si>
    <t>LS998442</t>
  </si>
  <si>
    <t>LS998443</t>
  </si>
  <si>
    <t>LS998444</t>
  </si>
  <si>
    <t>LS998445</t>
  </si>
  <si>
    <t>LS998446</t>
  </si>
  <si>
    <t>LS998447</t>
  </si>
  <si>
    <t>LS998448</t>
  </si>
  <si>
    <t>LS998449</t>
  </si>
  <si>
    <t>LS998450</t>
  </si>
  <si>
    <t>LS998451</t>
  </si>
  <si>
    <t>LS998452</t>
  </si>
  <si>
    <t>LS998453</t>
  </si>
  <si>
    <t>LS998455</t>
  </si>
  <si>
    <t>LS998456</t>
  </si>
  <si>
    <t>LS998457</t>
  </si>
  <si>
    <t>LS998458</t>
  </si>
  <si>
    <t>LS998459</t>
  </si>
  <si>
    <t>LS998460</t>
  </si>
  <si>
    <t>LS998461</t>
  </si>
  <si>
    <t>LS998462</t>
  </si>
  <si>
    <t>LS998463</t>
  </si>
  <si>
    <t>LS998464</t>
  </si>
  <si>
    <t>LS998465</t>
  </si>
  <si>
    <t>LS998466</t>
  </si>
  <si>
    <t>LS998467</t>
  </si>
  <si>
    <t>LS998468</t>
  </si>
  <si>
    <t>LS998469</t>
  </si>
  <si>
    <t>LS998470</t>
  </si>
  <si>
    <t>LS998471</t>
  </si>
  <si>
    <t>LS998472</t>
  </si>
  <si>
    <t>LS998473</t>
  </si>
  <si>
    <t>LS998474</t>
  </si>
  <si>
    <t>LS998475</t>
  </si>
  <si>
    <t>LS998476</t>
  </si>
  <si>
    <t>LS998477</t>
  </si>
  <si>
    <t>LS998478</t>
  </si>
  <si>
    <t>LS998479</t>
  </si>
  <si>
    <t>LS998480</t>
  </si>
  <si>
    <t>LS998481</t>
  </si>
  <si>
    <t>LS998482</t>
  </si>
  <si>
    <t>LS998483</t>
  </si>
  <si>
    <t>LS998484</t>
  </si>
  <si>
    <t>LS998485</t>
  </si>
  <si>
    <t>LS998486</t>
  </si>
  <si>
    <t>LS998487</t>
  </si>
  <si>
    <t>LS998488</t>
  </si>
  <si>
    <t>LS998489</t>
  </si>
  <si>
    <t>LS998490</t>
  </si>
  <si>
    <t>LS998491</t>
  </si>
  <si>
    <t>LS998492</t>
  </si>
  <si>
    <t>LS998493</t>
  </si>
  <si>
    <t>LS998494</t>
  </si>
  <si>
    <t>LS998495</t>
  </si>
  <si>
    <t>LS998496</t>
  </si>
  <si>
    <t>LS998497</t>
  </si>
  <si>
    <t>LS998498</t>
  </si>
  <si>
    <t>LS998499</t>
  </si>
  <si>
    <t>LS998500</t>
  </si>
  <si>
    <t>LS998501</t>
  </si>
  <si>
    <t>LS998502</t>
  </si>
  <si>
    <t>LS998503</t>
  </si>
  <si>
    <t>LS998504</t>
  </si>
  <si>
    <t>LS998505</t>
  </si>
  <si>
    <t>LS998506</t>
  </si>
  <si>
    <t>LS998507</t>
  </si>
  <si>
    <t>LS998508</t>
  </si>
  <si>
    <t>LS998509</t>
  </si>
  <si>
    <t>LS998510</t>
  </si>
  <si>
    <t>LS998511</t>
  </si>
  <si>
    <t>LS998512</t>
  </si>
  <si>
    <t>LS998513</t>
  </si>
  <si>
    <t>LS998514</t>
  </si>
  <si>
    <t>LS998515</t>
  </si>
  <si>
    <t>LS998516</t>
  </si>
  <si>
    <t>LS998517</t>
  </si>
  <si>
    <t>LS998518</t>
  </si>
  <si>
    <t>LS998519</t>
  </si>
  <si>
    <t>LS998520</t>
  </si>
  <si>
    <t>LS998521</t>
  </si>
  <si>
    <t>LS998522</t>
  </si>
  <si>
    <t>LS998523</t>
  </si>
  <si>
    <t>LS998524</t>
  </si>
  <si>
    <t>LS998525</t>
  </si>
  <si>
    <t>LS998526</t>
  </si>
  <si>
    <t>LS998527</t>
  </si>
  <si>
    <t>LS998528</t>
  </si>
  <si>
    <t>LS998529</t>
  </si>
  <si>
    <t>LS998530</t>
  </si>
  <si>
    <t>LS998531</t>
  </si>
  <si>
    <t>LS998532</t>
  </si>
  <si>
    <t>LS998533</t>
  </si>
  <si>
    <t>LS998534</t>
  </si>
  <si>
    <t>LS998535</t>
  </si>
  <si>
    <t>LS998536</t>
  </si>
  <si>
    <t>LS998537</t>
  </si>
  <si>
    <t>LS998538</t>
  </si>
  <si>
    <t>LS998539</t>
  </si>
  <si>
    <t>LS998540</t>
  </si>
  <si>
    <t>LS998541</t>
  </si>
  <si>
    <t>LS998542</t>
  </si>
  <si>
    <t>LS998543</t>
  </si>
  <si>
    <t>LS998544</t>
  </si>
  <si>
    <t>LS998545</t>
  </si>
  <si>
    <t>LS998546</t>
  </si>
  <si>
    <t>LS998547</t>
  </si>
  <si>
    <t>LS998548</t>
  </si>
  <si>
    <t>LS998549</t>
  </si>
  <si>
    <t>LS998550</t>
  </si>
  <si>
    <t>LS998551</t>
  </si>
  <si>
    <t>LS998552</t>
  </si>
  <si>
    <t>LS998553</t>
  </si>
  <si>
    <t>LS998554</t>
  </si>
  <si>
    <t>LS998555</t>
  </si>
  <si>
    <t>LS998556</t>
  </si>
  <si>
    <t>LS998557</t>
  </si>
  <si>
    <t>LS998558</t>
  </si>
  <si>
    <t>LS998559</t>
  </si>
  <si>
    <t>LS998560</t>
  </si>
  <si>
    <t>LS998561</t>
  </si>
  <si>
    <t>LS998562</t>
  </si>
  <si>
    <t>LS998563</t>
  </si>
  <si>
    <t>LS998564</t>
  </si>
  <si>
    <t>LS998565</t>
  </si>
  <si>
    <t>LS998566</t>
  </si>
  <si>
    <t>LS998567</t>
  </si>
  <si>
    <t>LS998568</t>
  </si>
  <si>
    <t>LS998569</t>
  </si>
  <si>
    <t>LS998570</t>
  </si>
  <si>
    <t>LS998571</t>
  </si>
  <si>
    <t>LS998572</t>
  </si>
  <si>
    <t>LS998573</t>
  </si>
  <si>
    <t>LS998574</t>
  </si>
  <si>
    <t>LS998575</t>
  </si>
  <si>
    <t>LS998576</t>
  </si>
  <si>
    <t>LS998577</t>
  </si>
  <si>
    <t>LS998578</t>
  </si>
  <si>
    <t>LS998579</t>
  </si>
  <si>
    <t>LS998581</t>
  </si>
  <si>
    <t>LS998582</t>
  </si>
  <si>
    <t>LS998583</t>
  </si>
  <si>
    <t>LS998584</t>
  </si>
  <si>
    <t>LS998585</t>
  </si>
  <si>
    <t>LS998586</t>
  </si>
  <si>
    <t>LS998587</t>
  </si>
  <si>
    <t>LS998588</t>
  </si>
  <si>
    <t>LS998589</t>
  </si>
  <si>
    <t>LS998590</t>
  </si>
  <si>
    <t>LS998591</t>
  </si>
  <si>
    <t>LS998592</t>
  </si>
  <si>
    <t>LS998593</t>
  </si>
  <si>
    <t>LS998594</t>
  </si>
  <si>
    <t>LS998595</t>
  </si>
  <si>
    <t>LS998596</t>
  </si>
  <si>
    <t>LS998597</t>
  </si>
  <si>
    <t>LS998598</t>
  </si>
  <si>
    <t>LS998599</t>
  </si>
  <si>
    <t>LS998600</t>
  </si>
  <si>
    <t>LS998601</t>
  </si>
  <si>
    <t>LS998602</t>
  </si>
  <si>
    <t>LS998603</t>
  </si>
  <si>
    <t>LS998604</t>
  </si>
  <si>
    <t>LS998605</t>
  </si>
  <si>
    <t>LS998606</t>
  </si>
  <si>
    <t>LS998607</t>
  </si>
  <si>
    <t>LS998608</t>
  </si>
  <si>
    <t>LS998609</t>
  </si>
  <si>
    <t>LS998610</t>
  </si>
  <si>
    <t>LS998611</t>
  </si>
  <si>
    <t>LS998612</t>
  </si>
  <si>
    <t>LS998613</t>
  </si>
  <si>
    <t>LS998614</t>
  </si>
  <si>
    <t>LS998615</t>
  </si>
  <si>
    <t>LS998616</t>
  </si>
  <si>
    <t>LS998617</t>
  </si>
  <si>
    <t>LS998618</t>
  </si>
  <si>
    <t>LS998619</t>
  </si>
  <si>
    <t>LS998620</t>
  </si>
  <si>
    <t>LS998621</t>
  </si>
  <si>
    <t>LS998622</t>
  </si>
  <si>
    <t>LS998623</t>
  </si>
  <si>
    <t>LS998624</t>
  </si>
  <si>
    <t>LS998625</t>
  </si>
  <si>
    <t>LS998626</t>
  </si>
  <si>
    <t>LS998627</t>
  </si>
  <si>
    <t>LS998628</t>
  </si>
  <si>
    <t>LS998629</t>
  </si>
  <si>
    <t>LS998630</t>
  </si>
  <si>
    <t>LS998631</t>
  </si>
  <si>
    <t>LS998632</t>
  </si>
  <si>
    <t>LS998633</t>
  </si>
  <si>
    <t>LS998634</t>
  </si>
  <si>
    <t>LS998635</t>
  </si>
  <si>
    <t>LS998636</t>
  </si>
  <si>
    <t>LS998637</t>
  </si>
  <si>
    <t>LS998638</t>
  </si>
  <si>
    <t>LS998639</t>
  </si>
  <si>
    <t>LS998640</t>
  </si>
  <si>
    <t>LS998641</t>
  </si>
  <si>
    <t>LS998642</t>
  </si>
  <si>
    <t>LS998643</t>
  </si>
  <si>
    <t>LS998644</t>
  </si>
  <si>
    <t>LS998645</t>
  </si>
  <si>
    <t>LS998646</t>
  </si>
  <si>
    <t>LS998647</t>
  </si>
  <si>
    <t>LS998648</t>
  </si>
  <si>
    <t>LS998649</t>
  </si>
  <si>
    <t>LS998650</t>
  </si>
  <si>
    <t>LS998651</t>
  </si>
  <si>
    <t>LS998652</t>
  </si>
  <si>
    <t>LS998653</t>
  </si>
  <si>
    <t>LS998654</t>
  </si>
  <si>
    <t>LS998655</t>
  </si>
  <si>
    <t>LS998656</t>
  </si>
  <si>
    <t>LS998657</t>
  </si>
  <si>
    <t>LS998658</t>
  </si>
  <si>
    <t>LS998659</t>
  </si>
  <si>
    <t>LS998660</t>
  </si>
  <si>
    <t>LS998661</t>
  </si>
  <si>
    <t>LS998662</t>
  </si>
  <si>
    <t>LS998663</t>
  </si>
  <si>
    <t>LS998664</t>
  </si>
  <si>
    <t>LS998665</t>
  </si>
  <si>
    <t>LS998666</t>
  </si>
  <si>
    <t>LS998667</t>
  </si>
  <si>
    <t>LS998668</t>
  </si>
  <si>
    <t>LS998669</t>
  </si>
  <si>
    <t>LS998670</t>
  </si>
  <si>
    <t>LS998671</t>
  </si>
  <si>
    <t>LS998672</t>
  </si>
  <si>
    <t>LS998673</t>
  </si>
  <si>
    <t>LS998674</t>
  </si>
  <si>
    <t>LS998675</t>
  </si>
  <si>
    <t>LS998676</t>
  </si>
  <si>
    <t>LS998677</t>
  </si>
  <si>
    <t>LS998028</t>
    <phoneticPr fontId="1" type="noConversion"/>
  </si>
  <si>
    <t>OTU651</t>
    <phoneticPr fontId="1" type="noConversion"/>
  </si>
  <si>
    <t>Exobasidiomycetes</t>
    <phoneticPr fontId="1" type="noConversion"/>
  </si>
  <si>
    <t>ENA accession No.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Molecular identification of epiphytic and endophytic fungi at a 97% sequence identity level in this study</t>
    </r>
    <phoneticPr fontId="1" type="noConversion"/>
  </si>
  <si>
    <t>LR5358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2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ont="1" applyFill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3300"/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7"/>
  <sheetViews>
    <sheetView tabSelected="1" topLeftCell="A604" workbookViewId="0">
      <selection activeCell="G609" sqref="G609"/>
    </sheetView>
  </sheetViews>
  <sheetFormatPr defaultRowHeight="14.4" x14ac:dyDescent="0.25"/>
  <cols>
    <col min="2" max="2" width="20.6640625" customWidth="1"/>
    <col min="11" max="11" width="18.88671875" bestFit="1" customWidth="1"/>
    <col min="12" max="12" width="20.44140625" bestFit="1" customWidth="1"/>
  </cols>
  <sheetData>
    <row r="1" spans="1:12" ht="15.75" x14ac:dyDescent="0.15">
      <c r="A1" s="3" t="s">
        <v>274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.75" x14ac:dyDescent="0.15">
      <c r="A2" s="1" t="s">
        <v>0</v>
      </c>
      <c r="B2" s="1" t="s">
        <v>2744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2090</v>
      </c>
      <c r="L2" s="1" t="s">
        <v>2091</v>
      </c>
    </row>
    <row r="3" spans="1:12" ht="15.75" x14ac:dyDescent="0.15">
      <c r="A3" s="2" t="s">
        <v>151</v>
      </c>
      <c r="B3" s="2" t="s">
        <v>2741</v>
      </c>
      <c r="C3" s="3" t="s">
        <v>152</v>
      </c>
      <c r="D3" s="3" t="s">
        <v>153</v>
      </c>
      <c r="E3" s="3" t="s">
        <v>12</v>
      </c>
      <c r="F3" s="3" t="s">
        <v>58</v>
      </c>
      <c r="G3" s="3" t="s">
        <v>59</v>
      </c>
      <c r="H3" s="3" t="s">
        <v>154</v>
      </c>
      <c r="I3" s="3" t="s">
        <v>155</v>
      </c>
      <c r="J3" s="4" t="s">
        <v>156</v>
      </c>
      <c r="K3" s="3">
        <v>7</v>
      </c>
      <c r="L3" s="3">
        <v>0</v>
      </c>
    </row>
    <row r="4" spans="1:12" ht="15.75" x14ac:dyDescent="0.15">
      <c r="A4" s="2" t="s">
        <v>1999</v>
      </c>
      <c r="B4" s="2" t="s">
        <v>2108</v>
      </c>
      <c r="C4" s="3" t="s">
        <v>2000</v>
      </c>
      <c r="D4" s="3" t="s">
        <v>200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5</v>
      </c>
      <c r="J4" s="3" t="s">
        <v>15</v>
      </c>
      <c r="K4" s="3">
        <v>21</v>
      </c>
      <c r="L4" s="3">
        <v>1</v>
      </c>
    </row>
    <row r="5" spans="1:12" ht="15.75" x14ac:dyDescent="0.15">
      <c r="A5" s="2" t="s">
        <v>2031</v>
      </c>
      <c r="B5" s="2" t="s">
        <v>2109</v>
      </c>
      <c r="C5" s="3" t="s">
        <v>2032</v>
      </c>
      <c r="D5" s="3" t="s">
        <v>2033</v>
      </c>
      <c r="E5" s="3" t="s">
        <v>12</v>
      </c>
      <c r="F5" s="3" t="s">
        <v>58</v>
      </c>
      <c r="G5" s="3" t="s">
        <v>15</v>
      </c>
      <c r="H5" s="3" t="s">
        <v>15</v>
      </c>
      <c r="I5" s="3" t="s">
        <v>15</v>
      </c>
      <c r="J5" s="3" t="s">
        <v>15</v>
      </c>
      <c r="K5" s="3">
        <v>29</v>
      </c>
      <c r="L5" s="3">
        <v>17</v>
      </c>
    </row>
    <row r="6" spans="1:12" ht="15.75" x14ac:dyDescent="0.15">
      <c r="A6" s="2" t="s">
        <v>1671</v>
      </c>
      <c r="B6" s="2" t="s">
        <v>2110</v>
      </c>
      <c r="C6" s="3" t="s">
        <v>464</v>
      </c>
      <c r="D6" s="3" t="s">
        <v>465</v>
      </c>
      <c r="E6" s="3" t="s">
        <v>12</v>
      </c>
      <c r="F6" s="3" t="s">
        <v>13</v>
      </c>
      <c r="G6" s="3" t="s">
        <v>203</v>
      </c>
      <c r="H6" s="3" t="s">
        <v>234</v>
      </c>
      <c r="I6" s="3" t="s">
        <v>466</v>
      </c>
      <c r="J6" s="4" t="s">
        <v>467</v>
      </c>
      <c r="K6" s="3">
        <v>91</v>
      </c>
      <c r="L6" s="3">
        <v>3</v>
      </c>
    </row>
    <row r="7" spans="1:12" ht="15.75" x14ac:dyDescent="0.15">
      <c r="A7" s="2" t="s">
        <v>1466</v>
      </c>
      <c r="B7" s="2" t="s">
        <v>2111</v>
      </c>
      <c r="C7" s="3" t="s">
        <v>1672</v>
      </c>
      <c r="D7" s="3" t="s">
        <v>1673</v>
      </c>
      <c r="E7" s="3" t="s">
        <v>12</v>
      </c>
      <c r="F7" s="3" t="s">
        <v>13</v>
      </c>
      <c r="G7" s="3" t="s">
        <v>14</v>
      </c>
      <c r="H7" s="3" t="s">
        <v>461</v>
      </c>
      <c r="I7" s="3" t="s">
        <v>15</v>
      </c>
      <c r="J7" s="3" t="s">
        <v>15</v>
      </c>
      <c r="K7" s="3">
        <v>35</v>
      </c>
      <c r="L7" s="3">
        <v>3</v>
      </c>
    </row>
    <row r="8" spans="1:12" ht="15.75" x14ac:dyDescent="0.15">
      <c r="A8" s="2" t="s">
        <v>1674</v>
      </c>
      <c r="B8" s="2" t="s">
        <v>2112</v>
      </c>
      <c r="C8" s="3" t="s">
        <v>1467</v>
      </c>
      <c r="D8" s="3" t="s">
        <v>1468</v>
      </c>
      <c r="E8" s="3" t="s">
        <v>12</v>
      </c>
      <c r="F8" s="3" t="s">
        <v>13</v>
      </c>
      <c r="G8" s="3" t="s">
        <v>14</v>
      </c>
      <c r="H8" s="3" t="s">
        <v>177</v>
      </c>
      <c r="I8" s="3" t="s">
        <v>15</v>
      </c>
      <c r="J8" s="3" t="s">
        <v>15</v>
      </c>
      <c r="K8" s="3">
        <v>95</v>
      </c>
      <c r="L8" s="3">
        <v>0</v>
      </c>
    </row>
    <row r="9" spans="1:12" ht="15.75" x14ac:dyDescent="0.15">
      <c r="A9" s="2" t="s">
        <v>772</v>
      </c>
      <c r="B9" s="2" t="s">
        <v>2113</v>
      </c>
      <c r="C9" s="3" t="s">
        <v>1675</v>
      </c>
      <c r="D9" s="3" t="s">
        <v>1676</v>
      </c>
      <c r="E9" s="3" t="s">
        <v>12</v>
      </c>
      <c r="F9" s="3" t="s">
        <v>13</v>
      </c>
      <c r="G9" s="3" t="s">
        <v>14</v>
      </c>
      <c r="H9" s="3" t="s">
        <v>461</v>
      </c>
      <c r="I9" s="3" t="s">
        <v>15</v>
      </c>
      <c r="J9" s="3" t="s">
        <v>15</v>
      </c>
      <c r="K9" s="3">
        <v>1865</v>
      </c>
      <c r="L9" s="3">
        <v>0</v>
      </c>
    </row>
    <row r="10" spans="1:12" ht="15.75" x14ac:dyDescent="0.15">
      <c r="A10" s="2" t="s">
        <v>1568</v>
      </c>
      <c r="B10" s="2" t="s">
        <v>2114</v>
      </c>
      <c r="C10" s="3" t="s">
        <v>773</v>
      </c>
      <c r="D10" s="3" t="s">
        <v>774</v>
      </c>
      <c r="E10" s="3" t="s">
        <v>12</v>
      </c>
      <c r="F10" s="3" t="s">
        <v>13</v>
      </c>
      <c r="G10" s="3" t="s">
        <v>48</v>
      </c>
      <c r="H10" s="3" t="s">
        <v>267</v>
      </c>
      <c r="I10" s="3" t="s">
        <v>15</v>
      </c>
      <c r="J10" s="4" t="s">
        <v>775</v>
      </c>
      <c r="K10" s="3">
        <v>39</v>
      </c>
      <c r="L10" s="3">
        <v>0</v>
      </c>
    </row>
    <row r="11" spans="1:12" ht="15.75" x14ac:dyDescent="0.15">
      <c r="A11" s="2" t="s">
        <v>815</v>
      </c>
      <c r="B11" s="2" t="s">
        <v>2115</v>
      </c>
      <c r="C11" s="3" t="s">
        <v>1569</v>
      </c>
      <c r="D11" s="3" t="s">
        <v>1570</v>
      </c>
      <c r="E11" s="3" t="s">
        <v>12</v>
      </c>
      <c r="F11" s="3" t="s">
        <v>13</v>
      </c>
      <c r="G11" s="3" t="s">
        <v>101</v>
      </c>
      <c r="H11" s="3" t="s">
        <v>102</v>
      </c>
      <c r="I11" s="3" t="s">
        <v>15</v>
      </c>
      <c r="J11" s="3" t="s">
        <v>15</v>
      </c>
      <c r="K11" s="3">
        <v>94</v>
      </c>
      <c r="L11" s="3">
        <v>0</v>
      </c>
    </row>
    <row r="12" spans="1:12" ht="15.75" x14ac:dyDescent="0.15">
      <c r="A12" s="2" t="s">
        <v>894</v>
      </c>
      <c r="B12" s="2" t="s">
        <v>2116</v>
      </c>
      <c r="C12" s="3" t="s">
        <v>816</v>
      </c>
      <c r="D12" s="3" t="s">
        <v>817</v>
      </c>
      <c r="E12" s="3" t="s">
        <v>12</v>
      </c>
      <c r="F12" s="3" t="s">
        <v>58</v>
      </c>
      <c r="G12" s="3" t="s">
        <v>225</v>
      </c>
      <c r="H12" s="3" t="s">
        <v>818</v>
      </c>
      <c r="I12" s="3" t="s">
        <v>15</v>
      </c>
      <c r="J12" s="4" t="s">
        <v>819</v>
      </c>
      <c r="K12" s="3">
        <v>2608</v>
      </c>
      <c r="L12" s="3">
        <v>3065</v>
      </c>
    </row>
    <row r="13" spans="1:12" ht="15.75" x14ac:dyDescent="0.15">
      <c r="A13" s="2" t="s">
        <v>1381</v>
      </c>
      <c r="B13" s="2" t="s">
        <v>2117</v>
      </c>
      <c r="C13" s="3" t="s">
        <v>895</v>
      </c>
      <c r="D13" s="3" t="s">
        <v>896</v>
      </c>
      <c r="E13" s="3" t="s">
        <v>12</v>
      </c>
      <c r="F13" s="3" t="s">
        <v>13</v>
      </c>
      <c r="G13" s="3" t="s">
        <v>14</v>
      </c>
      <c r="H13" s="3" t="s">
        <v>177</v>
      </c>
      <c r="I13" s="3" t="s">
        <v>791</v>
      </c>
      <c r="J13" s="4" t="s">
        <v>897</v>
      </c>
      <c r="K13" s="3">
        <v>91</v>
      </c>
      <c r="L13" s="3">
        <v>72</v>
      </c>
    </row>
    <row r="14" spans="1:12" ht="15.75" x14ac:dyDescent="0.15">
      <c r="A14" s="2" t="s">
        <v>506</v>
      </c>
      <c r="B14" s="2" t="s">
        <v>2118</v>
      </c>
      <c r="C14" s="3" t="s">
        <v>1382</v>
      </c>
      <c r="D14" s="3" t="s">
        <v>1383</v>
      </c>
      <c r="E14" s="3" t="s">
        <v>12</v>
      </c>
      <c r="F14" s="3" t="s">
        <v>58</v>
      </c>
      <c r="G14" s="3" t="s">
        <v>59</v>
      </c>
      <c r="H14" s="3" t="s">
        <v>118</v>
      </c>
      <c r="I14" s="3" t="s">
        <v>968</v>
      </c>
      <c r="J14" s="3" t="s">
        <v>15</v>
      </c>
      <c r="K14" s="3">
        <v>37</v>
      </c>
      <c r="L14" s="3">
        <v>0</v>
      </c>
    </row>
    <row r="15" spans="1:12" ht="15.75" x14ac:dyDescent="0.15">
      <c r="A15" s="2" t="s">
        <v>1619</v>
      </c>
      <c r="B15" s="2" t="s">
        <v>2119</v>
      </c>
      <c r="C15" s="3" t="s">
        <v>507</v>
      </c>
      <c r="D15" s="3" t="s">
        <v>508</v>
      </c>
      <c r="E15" s="3" t="s">
        <v>12</v>
      </c>
      <c r="F15" s="3" t="s">
        <v>13</v>
      </c>
      <c r="G15" s="3" t="s">
        <v>203</v>
      </c>
      <c r="H15" s="3" t="s">
        <v>204</v>
      </c>
      <c r="I15" s="3" t="s">
        <v>205</v>
      </c>
      <c r="J15" s="4" t="s">
        <v>509</v>
      </c>
      <c r="K15" s="3">
        <v>122</v>
      </c>
      <c r="L15" s="3">
        <v>372</v>
      </c>
    </row>
    <row r="16" spans="1:12" ht="15.75" x14ac:dyDescent="0.15">
      <c r="A16" s="2" t="s">
        <v>1206</v>
      </c>
      <c r="B16" s="2" t="s">
        <v>2120</v>
      </c>
      <c r="C16" s="3" t="s">
        <v>1620</v>
      </c>
      <c r="D16" s="3" t="s">
        <v>1621</v>
      </c>
      <c r="E16" s="3" t="s">
        <v>12</v>
      </c>
      <c r="F16" s="3" t="s">
        <v>13</v>
      </c>
      <c r="G16" s="3" t="s">
        <v>14</v>
      </c>
      <c r="H16" s="3" t="s">
        <v>23</v>
      </c>
      <c r="I16" s="3" t="s">
        <v>15</v>
      </c>
      <c r="J16" s="3" t="s">
        <v>15</v>
      </c>
      <c r="K16" s="3">
        <v>374</v>
      </c>
      <c r="L16" s="3">
        <v>425</v>
      </c>
    </row>
    <row r="17" spans="1:12" ht="15.75" x14ac:dyDescent="0.15">
      <c r="A17" s="2" t="s">
        <v>353</v>
      </c>
      <c r="B17" s="2" t="s">
        <v>2121</v>
      </c>
      <c r="C17" s="3" t="s">
        <v>1207</v>
      </c>
      <c r="D17" s="3" t="s">
        <v>1208</v>
      </c>
      <c r="E17" s="3" t="s">
        <v>12</v>
      </c>
      <c r="F17" s="3" t="s">
        <v>58</v>
      </c>
      <c r="G17" s="3" t="s">
        <v>2743</v>
      </c>
      <c r="H17" s="3" t="s">
        <v>165</v>
      </c>
      <c r="I17" s="3" t="s">
        <v>15</v>
      </c>
      <c r="J17" s="4" t="s">
        <v>1209</v>
      </c>
      <c r="K17" s="3">
        <v>850</v>
      </c>
      <c r="L17" s="3">
        <v>2089</v>
      </c>
    </row>
    <row r="18" spans="1:12" ht="15.75" x14ac:dyDescent="0.15">
      <c r="A18" s="2" t="s">
        <v>1415</v>
      </c>
      <c r="B18" s="2" t="s">
        <v>2122</v>
      </c>
      <c r="C18" s="3" t="s">
        <v>354</v>
      </c>
      <c r="D18" s="3" t="s">
        <v>355</v>
      </c>
      <c r="E18" s="3" t="s">
        <v>12</v>
      </c>
      <c r="F18" s="3" t="s">
        <v>58</v>
      </c>
      <c r="G18" s="3" t="s">
        <v>277</v>
      </c>
      <c r="H18" s="3" t="s">
        <v>278</v>
      </c>
      <c r="I18" s="3" t="s">
        <v>15</v>
      </c>
      <c r="J18" s="4" t="s">
        <v>356</v>
      </c>
      <c r="K18" s="3">
        <v>9803</v>
      </c>
      <c r="L18" s="3">
        <v>123</v>
      </c>
    </row>
    <row r="19" spans="1:12" ht="15.75" x14ac:dyDescent="0.15">
      <c r="A19" s="2" t="s">
        <v>1272</v>
      </c>
      <c r="B19" s="2" t="s">
        <v>2123</v>
      </c>
      <c r="C19" s="3" t="s">
        <v>1416</v>
      </c>
      <c r="D19" s="3" t="s">
        <v>1417</v>
      </c>
      <c r="E19" s="3" t="s">
        <v>12</v>
      </c>
      <c r="F19" s="3" t="s">
        <v>58</v>
      </c>
      <c r="G19" s="3" t="s">
        <v>77</v>
      </c>
      <c r="H19" s="3" t="s">
        <v>78</v>
      </c>
      <c r="I19" s="3" t="s">
        <v>15</v>
      </c>
      <c r="J19" s="3" t="s">
        <v>15</v>
      </c>
      <c r="K19" s="3">
        <v>7</v>
      </c>
      <c r="L19" s="3">
        <v>3</v>
      </c>
    </row>
    <row r="20" spans="1:12" ht="15.75" x14ac:dyDescent="0.15">
      <c r="A20" s="2" t="s">
        <v>931</v>
      </c>
      <c r="B20" s="2" t="s">
        <v>2124</v>
      </c>
      <c r="C20" s="3" t="s">
        <v>1273</v>
      </c>
      <c r="D20" s="3" t="s">
        <v>1274</v>
      </c>
      <c r="E20" s="3" t="s">
        <v>12</v>
      </c>
      <c r="F20" s="3" t="s">
        <v>13</v>
      </c>
      <c r="G20" s="3" t="s">
        <v>48</v>
      </c>
      <c r="H20" s="3" t="s">
        <v>267</v>
      </c>
      <c r="I20" s="3" t="s">
        <v>1275</v>
      </c>
      <c r="J20" s="3" t="s">
        <v>15</v>
      </c>
      <c r="K20" s="3">
        <v>37</v>
      </c>
      <c r="L20" s="3">
        <v>135</v>
      </c>
    </row>
    <row r="21" spans="1:12" ht="15.75" x14ac:dyDescent="0.15">
      <c r="A21" s="2" t="s">
        <v>1418</v>
      </c>
      <c r="B21" s="2" t="s">
        <v>2125</v>
      </c>
      <c r="C21" s="3" t="s">
        <v>932</v>
      </c>
      <c r="D21" s="3" t="s">
        <v>933</v>
      </c>
      <c r="E21" s="3" t="s">
        <v>12</v>
      </c>
      <c r="F21" s="3" t="s">
        <v>58</v>
      </c>
      <c r="G21" s="3" t="s">
        <v>77</v>
      </c>
      <c r="H21" s="3" t="s">
        <v>78</v>
      </c>
      <c r="I21" s="3" t="s">
        <v>15</v>
      </c>
      <c r="J21" s="4" t="s">
        <v>934</v>
      </c>
      <c r="K21" s="3">
        <v>5723</v>
      </c>
      <c r="L21" s="3">
        <v>2176</v>
      </c>
    </row>
    <row r="22" spans="1:12" ht="15.75" x14ac:dyDescent="0.15">
      <c r="A22" s="2" t="s">
        <v>200</v>
      </c>
      <c r="B22" s="2" t="s">
        <v>2126</v>
      </c>
      <c r="C22" s="3" t="s">
        <v>1419</v>
      </c>
      <c r="D22" s="3" t="s">
        <v>1420</v>
      </c>
      <c r="E22" s="3" t="s">
        <v>12</v>
      </c>
      <c r="F22" s="3" t="s">
        <v>58</v>
      </c>
      <c r="G22" s="3" t="s">
        <v>77</v>
      </c>
      <c r="H22" s="3" t="s">
        <v>78</v>
      </c>
      <c r="I22" s="3" t="s">
        <v>15</v>
      </c>
      <c r="J22" s="3" t="s">
        <v>15</v>
      </c>
      <c r="K22" s="3">
        <v>534</v>
      </c>
      <c r="L22" s="3">
        <v>783</v>
      </c>
    </row>
    <row r="23" spans="1:12" ht="15.75" x14ac:dyDescent="0.15">
      <c r="A23" s="2" t="s">
        <v>1281</v>
      </c>
      <c r="B23" s="2" t="s">
        <v>2127</v>
      </c>
      <c r="C23" s="3" t="s">
        <v>201</v>
      </c>
      <c r="D23" s="3" t="s">
        <v>202</v>
      </c>
      <c r="E23" s="3" t="s">
        <v>12</v>
      </c>
      <c r="F23" s="3" t="s">
        <v>13</v>
      </c>
      <c r="G23" s="3" t="s">
        <v>203</v>
      </c>
      <c r="H23" s="3" t="s">
        <v>204</v>
      </c>
      <c r="I23" s="3" t="s">
        <v>205</v>
      </c>
      <c r="J23" s="4" t="s">
        <v>206</v>
      </c>
      <c r="K23" s="3">
        <v>84</v>
      </c>
      <c r="L23" s="3">
        <v>5</v>
      </c>
    </row>
    <row r="24" spans="1:12" ht="15.75" x14ac:dyDescent="0.15">
      <c r="A24" s="2" t="s">
        <v>1284</v>
      </c>
      <c r="B24" s="2" t="s">
        <v>2128</v>
      </c>
      <c r="C24" s="3" t="s">
        <v>1282</v>
      </c>
      <c r="D24" s="3" t="s">
        <v>1283</v>
      </c>
      <c r="E24" s="3" t="s">
        <v>12</v>
      </c>
      <c r="F24" s="3" t="s">
        <v>13</v>
      </c>
      <c r="G24" s="3" t="s">
        <v>14</v>
      </c>
      <c r="H24" s="3" t="s">
        <v>23</v>
      </c>
      <c r="I24" s="3" t="s">
        <v>24</v>
      </c>
      <c r="J24" s="3" t="s">
        <v>15</v>
      </c>
      <c r="K24" s="3">
        <v>79</v>
      </c>
      <c r="L24" s="3">
        <v>137</v>
      </c>
    </row>
    <row r="25" spans="1:12" ht="15.75" x14ac:dyDescent="0.15">
      <c r="A25" s="2" t="s">
        <v>2034</v>
      </c>
      <c r="B25" s="2" t="s">
        <v>2129</v>
      </c>
      <c r="C25" s="3" t="s">
        <v>1285</v>
      </c>
      <c r="D25" s="3" t="s">
        <v>1286</v>
      </c>
      <c r="E25" s="3" t="s">
        <v>12</v>
      </c>
      <c r="F25" s="3" t="s">
        <v>13</v>
      </c>
      <c r="G25" s="3" t="s">
        <v>14</v>
      </c>
      <c r="H25" s="3" t="s">
        <v>23</v>
      </c>
      <c r="I25" s="3" t="s">
        <v>24</v>
      </c>
      <c r="J25" s="3" t="s">
        <v>15</v>
      </c>
      <c r="K25" s="3">
        <v>1577</v>
      </c>
      <c r="L25" s="3">
        <v>225</v>
      </c>
    </row>
    <row r="26" spans="1:12" ht="15.75" x14ac:dyDescent="0.15">
      <c r="A26" s="2" t="s">
        <v>2037</v>
      </c>
      <c r="B26" s="2" t="s">
        <v>2130</v>
      </c>
      <c r="C26" s="3" t="s">
        <v>2035</v>
      </c>
      <c r="D26" s="3" t="s">
        <v>2036</v>
      </c>
      <c r="E26" s="3" t="s">
        <v>12</v>
      </c>
      <c r="F26" s="3" t="s">
        <v>58</v>
      </c>
      <c r="G26" s="3" t="s">
        <v>15</v>
      </c>
      <c r="H26" s="3" t="s">
        <v>15</v>
      </c>
      <c r="I26" s="3" t="s">
        <v>15</v>
      </c>
      <c r="J26" s="3" t="s">
        <v>15</v>
      </c>
      <c r="K26" s="3">
        <v>13</v>
      </c>
      <c r="L26" s="3">
        <v>90</v>
      </c>
    </row>
    <row r="27" spans="1:12" ht="15.75" x14ac:dyDescent="0.15">
      <c r="A27" s="2" t="s">
        <v>63</v>
      </c>
      <c r="B27" s="2" t="s">
        <v>2131</v>
      </c>
      <c r="C27" s="3" t="s">
        <v>2038</v>
      </c>
      <c r="D27" s="3" t="s">
        <v>2036</v>
      </c>
      <c r="E27" s="3" t="s">
        <v>12</v>
      </c>
      <c r="F27" s="3" t="s">
        <v>58</v>
      </c>
      <c r="G27" s="3" t="s">
        <v>15</v>
      </c>
      <c r="H27" s="3" t="s">
        <v>15</v>
      </c>
      <c r="I27" s="3" t="s">
        <v>15</v>
      </c>
      <c r="J27" s="3" t="s">
        <v>15</v>
      </c>
      <c r="K27" s="3">
        <v>8</v>
      </c>
      <c r="L27" s="3">
        <v>15</v>
      </c>
    </row>
    <row r="28" spans="1:12" ht="15.75" x14ac:dyDescent="0.15">
      <c r="A28" s="2" t="s">
        <v>898</v>
      </c>
      <c r="B28" s="2" t="s">
        <v>2132</v>
      </c>
      <c r="C28" s="3" t="s">
        <v>64</v>
      </c>
      <c r="D28" s="3" t="s">
        <v>65</v>
      </c>
      <c r="E28" s="3" t="s">
        <v>12</v>
      </c>
      <c r="F28" s="3" t="s">
        <v>13</v>
      </c>
      <c r="G28" s="3" t="s">
        <v>38</v>
      </c>
      <c r="H28" s="3" t="s">
        <v>39</v>
      </c>
      <c r="I28" s="3" t="s">
        <v>15</v>
      </c>
      <c r="J28" s="4" t="s">
        <v>66</v>
      </c>
      <c r="K28" s="3">
        <v>191</v>
      </c>
      <c r="L28" s="3">
        <v>0</v>
      </c>
    </row>
    <row r="29" spans="1:12" ht="15.75" x14ac:dyDescent="0.15">
      <c r="A29" s="2" t="s">
        <v>189</v>
      </c>
      <c r="B29" s="2" t="s">
        <v>2133</v>
      </c>
      <c r="C29" s="3" t="s">
        <v>565</v>
      </c>
      <c r="D29" s="3" t="s">
        <v>566</v>
      </c>
      <c r="E29" s="3" t="s">
        <v>12</v>
      </c>
      <c r="F29" s="3" t="s">
        <v>13</v>
      </c>
      <c r="G29" s="3" t="s">
        <v>14</v>
      </c>
      <c r="H29" s="3" t="s">
        <v>23</v>
      </c>
      <c r="I29" s="3" t="s">
        <v>187</v>
      </c>
      <c r="J29" s="4" t="s">
        <v>567</v>
      </c>
      <c r="K29" s="3">
        <v>551</v>
      </c>
      <c r="L29" s="3">
        <v>338</v>
      </c>
    </row>
    <row r="30" spans="1:12" ht="15.75" x14ac:dyDescent="0.15">
      <c r="A30" s="2" t="s">
        <v>193</v>
      </c>
      <c r="B30" s="2" t="s">
        <v>2134</v>
      </c>
      <c r="C30" s="3" t="s">
        <v>899</v>
      </c>
      <c r="D30" s="3" t="s">
        <v>900</v>
      </c>
      <c r="E30" s="3" t="s">
        <v>12</v>
      </c>
      <c r="F30" s="3" t="s">
        <v>13</v>
      </c>
      <c r="G30" s="3" t="s">
        <v>14</v>
      </c>
      <c r="H30" s="3" t="s">
        <v>177</v>
      </c>
      <c r="I30" s="3" t="s">
        <v>791</v>
      </c>
      <c r="J30" s="4" t="s">
        <v>897</v>
      </c>
      <c r="K30" s="3">
        <v>63</v>
      </c>
      <c r="L30" s="3">
        <v>9</v>
      </c>
    </row>
    <row r="31" spans="1:12" ht="15.75" x14ac:dyDescent="0.15">
      <c r="A31" s="2" t="s">
        <v>468</v>
      </c>
      <c r="B31" s="2" t="s">
        <v>2135</v>
      </c>
      <c r="C31" s="3" t="s">
        <v>190</v>
      </c>
      <c r="D31" s="3" t="s">
        <v>191</v>
      </c>
      <c r="E31" s="3" t="s">
        <v>12</v>
      </c>
      <c r="F31" s="3" t="s">
        <v>13</v>
      </c>
      <c r="G31" s="3" t="s">
        <v>14</v>
      </c>
      <c r="H31" s="3" t="s">
        <v>23</v>
      </c>
      <c r="I31" s="3" t="s">
        <v>187</v>
      </c>
      <c r="J31" s="4" t="s">
        <v>192</v>
      </c>
      <c r="K31" s="3">
        <v>571</v>
      </c>
      <c r="L31" s="3">
        <v>342</v>
      </c>
    </row>
    <row r="32" spans="1:12" ht="15.75" x14ac:dyDescent="0.15">
      <c r="A32" s="2" t="s">
        <v>838</v>
      </c>
      <c r="B32" s="2" t="s">
        <v>2136</v>
      </c>
      <c r="C32" s="3" t="s">
        <v>194</v>
      </c>
      <c r="D32" s="3" t="s">
        <v>191</v>
      </c>
      <c r="E32" s="3" t="s">
        <v>12</v>
      </c>
      <c r="F32" s="3" t="s">
        <v>13</v>
      </c>
      <c r="G32" s="3" t="s">
        <v>14</v>
      </c>
      <c r="H32" s="3" t="s">
        <v>23</v>
      </c>
      <c r="I32" s="3" t="s">
        <v>187</v>
      </c>
      <c r="J32" s="4" t="s">
        <v>192</v>
      </c>
      <c r="K32" s="3">
        <v>0</v>
      </c>
      <c r="L32" s="3">
        <v>4</v>
      </c>
    </row>
    <row r="33" spans="1:12" ht="15.75" x14ac:dyDescent="0.15">
      <c r="A33" s="2" t="s">
        <v>236</v>
      </c>
      <c r="B33" s="2" t="s">
        <v>2137</v>
      </c>
      <c r="C33" s="3" t="s">
        <v>469</v>
      </c>
      <c r="D33" s="3" t="s">
        <v>470</v>
      </c>
      <c r="E33" s="3" t="s">
        <v>12</v>
      </c>
      <c r="F33" s="3" t="s">
        <v>13</v>
      </c>
      <c r="G33" s="3" t="s">
        <v>14</v>
      </c>
      <c r="H33" s="3" t="s">
        <v>23</v>
      </c>
      <c r="I33" s="3" t="s">
        <v>24</v>
      </c>
      <c r="J33" s="4" t="s">
        <v>471</v>
      </c>
      <c r="K33" s="3">
        <v>643</v>
      </c>
      <c r="L33" s="3">
        <v>4486</v>
      </c>
    </row>
    <row r="34" spans="1:12" ht="15.75" x14ac:dyDescent="0.15">
      <c r="A34" s="2" t="s">
        <v>1584</v>
      </c>
      <c r="B34" s="2" t="s">
        <v>2138</v>
      </c>
      <c r="C34" s="3" t="s">
        <v>839</v>
      </c>
      <c r="D34" s="3" t="s">
        <v>840</v>
      </c>
      <c r="E34" s="3" t="s">
        <v>12</v>
      </c>
      <c r="F34" s="3" t="s">
        <v>13</v>
      </c>
      <c r="G34" s="3" t="s">
        <v>48</v>
      </c>
      <c r="H34" s="3" t="s">
        <v>841</v>
      </c>
      <c r="I34" s="3" t="s">
        <v>842</v>
      </c>
      <c r="J34" s="4" t="s">
        <v>843</v>
      </c>
      <c r="K34" s="3">
        <v>188</v>
      </c>
      <c r="L34" s="3">
        <v>0</v>
      </c>
    </row>
    <row r="35" spans="1:12" ht="15.75" x14ac:dyDescent="0.15">
      <c r="A35" s="2" t="s">
        <v>717</v>
      </c>
      <c r="B35" s="2" t="s">
        <v>2139</v>
      </c>
      <c r="C35" s="3" t="s">
        <v>237</v>
      </c>
      <c r="D35" s="3" t="s">
        <v>238</v>
      </c>
      <c r="E35" s="3" t="s">
        <v>12</v>
      </c>
      <c r="F35" s="3" t="s">
        <v>13</v>
      </c>
      <c r="G35" s="3" t="s">
        <v>203</v>
      </c>
      <c r="H35" s="3" t="s">
        <v>234</v>
      </c>
      <c r="I35" s="3" t="s">
        <v>15</v>
      </c>
      <c r="J35" s="4" t="s">
        <v>235</v>
      </c>
      <c r="K35" s="3">
        <v>240</v>
      </c>
      <c r="L35" s="3">
        <v>663</v>
      </c>
    </row>
    <row r="36" spans="1:12" ht="15.75" x14ac:dyDescent="0.15">
      <c r="A36" s="2" t="s">
        <v>544</v>
      </c>
      <c r="B36" s="2" t="s">
        <v>2140</v>
      </c>
      <c r="C36" s="3" t="s">
        <v>1585</v>
      </c>
      <c r="D36" s="3" t="s">
        <v>1586</v>
      </c>
      <c r="E36" s="3" t="s">
        <v>12</v>
      </c>
      <c r="F36" s="3" t="s">
        <v>13</v>
      </c>
      <c r="G36" s="3" t="s">
        <v>203</v>
      </c>
      <c r="H36" s="3" t="s">
        <v>204</v>
      </c>
      <c r="I36" s="3" t="s">
        <v>15</v>
      </c>
      <c r="J36" s="3" t="s">
        <v>15</v>
      </c>
      <c r="K36" s="3">
        <v>40</v>
      </c>
      <c r="L36" s="3">
        <v>0</v>
      </c>
    </row>
    <row r="37" spans="1:12" ht="15.75" x14ac:dyDescent="0.15">
      <c r="A37" s="2" t="s">
        <v>1759</v>
      </c>
      <c r="B37" s="2" t="s">
        <v>2141</v>
      </c>
      <c r="C37" s="3" t="s">
        <v>718</v>
      </c>
      <c r="D37" s="3" t="s">
        <v>719</v>
      </c>
      <c r="E37" s="3" t="s">
        <v>12</v>
      </c>
      <c r="F37" s="3" t="s">
        <v>58</v>
      </c>
      <c r="G37" s="3" t="s">
        <v>164</v>
      </c>
      <c r="H37" s="3" t="s">
        <v>213</v>
      </c>
      <c r="I37" s="3" t="s">
        <v>15</v>
      </c>
      <c r="J37" s="4" t="s">
        <v>720</v>
      </c>
      <c r="K37" s="3">
        <v>0</v>
      </c>
      <c r="L37" s="3">
        <v>84</v>
      </c>
    </row>
    <row r="38" spans="1:12" ht="15.75" x14ac:dyDescent="0.15">
      <c r="A38" s="2" t="s">
        <v>754</v>
      </c>
      <c r="B38" s="2" t="s">
        <v>2142</v>
      </c>
      <c r="C38" s="3" t="s">
        <v>545</v>
      </c>
      <c r="D38" s="3" t="s">
        <v>546</v>
      </c>
      <c r="E38" s="3" t="s">
        <v>12</v>
      </c>
      <c r="F38" s="3" t="s">
        <v>13</v>
      </c>
      <c r="G38" s="3" t="s">
        <v>48</v>
      </c>
      <c r="H38" s="3" t="s">
        <v>547</v>
      </c>
      <c r="I38" s="3" t="s">
        <v>15</v>
      </c>
      <c r="J38" s="4" t="s">
        <v>548</v>
      </c>
      <c r="K38" s="3">
        <v>11</v>
      </c>
      <c r="L38" s="3">
        <v>2</v>
      </c>
    </row>
    <row r="39" spans="1:12" ht="15.75" x14ac:dyDescent="0.15">
      <c r="A39" s="2" t="s">
        <v>674</v>
      </c>
      <c r="B39" s="2" t="s">
        <v>2143</v>
      </c>
      <c r="C39" s="3" t="s">
        <v>1760</v>
      </c>
      <c r="D39" s="3" t="s">
        <v>1761</v>
      </c>
      <c r="E39" s="3" t="s">
        <v>12</v>
      </c>
      <c r="F39" s="3" t="s">
        <v>13</v>
      </c>
      <c r="G39" s="3" t="s">
        <v>14</v>
      </c>
      <c r="H39" s="3" t="s">
        <v>15</v>
      </c>
      <c r="I39" s="3" t="s">
        <v>15</v>
      </c>
      <c r="J39" s="3" t="s">
        <v>15</v>
      </c>
      <c r="K39" s="3">
        <v>6</v>
      </c>
      <c r="L39" s="3">
        <v>0</v>
      </c>
    </row>
    <row r="40" spans="1:12" ht="15.75" x14ac:dyDescent="0.15">
      <c r="A40" s="2" t="s">
        <v>9</v>
      </c>
      <c r="B40" s="2" t="s">
        <v>2144</v>
      </c>
      <c r="C40" s="3" t="s">
        <v>755</v>
      </c>
      <c r="D40" s="3" t="s">
        <v>756</v>
      </c>
      <c r="E40" s="3" t="s">
        <v>12</v>
      </c>
      <c r="F40" s="3" t="s">
        <v>58</v>
      </c>
      <c r="G40" s="3" t="s">
        <v>77</v>
      </c>
      <c r="H40" s="3" t="s">
        <v>78</v>
      </c>
      <c r="I40" s="3" t="s">
        <v>15</v>
      </c>
      <c r="J40" s="4" t="s">
        <v>757</v>
      </c>
      <c r="K40" s="3">
        <v>34</v>
      </c>
      <c r="L40" s="3">
        <v>68</v>
      </c>
    </row>
    <row r="41" spans="1:12" ht="15.75" x14ac:dyDescent="0.15">
      <c r="A41" s="2" t="s">
        <v>1974</v>
      </c>
      <c r="B41" s="2" t="s">
        <v>2145</v>
      </c>
      <c r="C41" s="3" t="s">
        <v>675</v>
      </c>
      <c r="D41" s="3" t="s">
        <v>676</v>
      </c>
      <c r="E41" s="3" t="s">
        <v>12</v>
      </c>
      <c r="F41" s="3" t="s">
        <v>13</v>
      </c>
      <c r="G41" s="3" t="s">
        <v>14</v>
      </c>
      <c r="H41" s="3" t="s">
        <v>177</v>
      </c>
      <c r="I41" s="3" t="s">
        <v>256</v>
      </c>
      <c r="J41" s="4" t="s">
        <v>677</v>
      </c>
      <c r="K41" s="3">
        <v>1536</v>
      </c>
      <c r="L41" s="3">
        <v>0</v>
      </c>
    </row>
    <row r="42" spans="1:12" ht="15.75" x14ac:dyDescent="0.15">
      <c r="A42" s="2" t="s">
        <v>1750</v>
      </c>
      <c r="B42" s="2" t="s">
        <v>2146</v>
      </c>
      <c r="C42" s="3" t="s">
        <v>10</v>
      </c>
      <c r="D42" s="3" t="s">
        <v>11</v>
      </c>
      <c r="E42" s="3" t="s">
        <v>12</v>
      </c>
      <c r="F42" s="3" t="s">
        <v>13</v>
      </c>
      <c r="G42" s="3" t="s">
        <v>14</v>
      </c>
      <c r="H42" s="3" t="s">
        <v>15</v>
      </c>
      <c r="I42" s="3" t="s">
        <v>15</v>
      </c>
      <c r="J42" s="4" t="s">
        <v>16</v>
      </c>
      <c r="K42" s="3">
        <v>140</v>
      </c>
      <c r="L42" s="3">
        <v>253</v>
      </c>
    </row>
    <row r="43" spans="1:12" ht="15.75" x14ac:dyDescent="0.15">
      <c r="A43" s="2" t="s">
        <v>2057</v>
      </c>
      <c r="B43" s="2" t="s">
        <v>2147</v>
      </c>
      <c r="C43" s="3" t="s">
        <v>1975</v>
      </c>
      <c r="D43" s="3" t="s">
        <v>1976</v>
      </c>
      <c r="E43" s="3" t="s">
        <v>12</v>
      </c>
      <c r="F43" s="3" t="s">
        <v>13</v>
      </c>
      <c r="G43" s="3" t="s">
        <v>101</v>
      </c>
      <c r="H43" s="3" t="s">
        <v>102</v>
      </c>
      <c r="I43" s="3" t="s">
        <v>15</v>
      </c>
      <c r="J43" s="3" t="s">
        <v>15</v>
      </c>
      <c r="K43" s="3">
        <v>42</v>
      </c>
      <c r="L43" s="3">
        <v>0</v>
      </c>
    </row>
    <row r="44" spans="1:12" ht="15.75" x14ac:dyDescent="0.15">
      <c r="A44" s="2" t="s">
        <v>639</v>
      </c>
      <c r="B44" s="2" t="s">
        <v>2148</v>
      </c>
      <c r="C44" s="3" t="s">
        <v>1751</v>
      </c>
      <c r="D44" s="3" t="s">
        <v>1752</v>
      </c>
      <c r="E44" s="3" t="s">
        <v>12</v>
      </c>
      <c r="F44" s="3" t="s">
        <v>13</v>
      </c>
      <c r="G44" s="3" t="s">
        <v>203</v>
      </c>
      <c r="H44" s="3" t="s">
        <v>15</v>
      </c>
      <c r="I44" s="3" t="s">
        <v>15</v>
      </c>
      <c r="J44" s="3" t="s">
        <v>15</v>
      </c>
      <c r="K44" s="3">
        <v>65</v>
      </c>
      <c r="L44" s="3">
        <v>0</v>
      </c>
    </row>
    <row r="45" spans="1:12" ht="15.75" x14ac:dyDescent="0.15">
      <c r="A45" s="2" t="s">
        <v>999</v>
      </c>
      <c r="B45" s="2" t="s">
        <v>2149</v>
      </c>
      <c r="C45" s="3" t="s">
        <v>2058</v>
      </c>
      <c r="D45" s="3" t="s">
        <v>2059</v>
      </c>
      <c r="E45" s="3" t="s">
        <v>12</v>
      </c>
      <c r="F45" s="3" t="s">
        <v>13</v>
      </c>
      <c r="G45" s="3" t="s">
        <v>15</v>
      </c>
      <c r="H45" s="3" t="s">
        <v>15</v>
      </c>
      <c r="I45" s="3" t="s">
        <v>15</v>
      </c>
      <c r="J45" s="3" t="s">
        <v>15</v>
      </c>
      <c r="K45" s="3">
        <v>24</v>
      </c>
      <c r="L45" s="3">
        <v>0</v>
      </c>
    </row>
    <row r="46" spans="1:12" ht="15.75" x14ac:dyDescent="0.15">
      <c r="A46" s="2" t="s">
        <v>1892</v>
      </c>
      <c r="B46" s="2" t="s">
        <v>2150</v>
      </c>
      <c r="C46" s="3" t="s">
        <v>640</v>
      </c>
      <c r="D46" s="3" t="s">
        <v>641</v>
      </c>
      <c r="E46" s="3" t="s">
        <v>12</v>
      </c>
      <c r="F46" s="3" t="s">
        <v>58</v>
      </c>
      <c r="G46" s="3" t="s">
        <v>642</v>
      </c>
      <c r="H46" s="3" t="s">
        <v>643</v>
      </c>
      <c r="I46" s="3" t="s">
        <v>644</v>
      </c>
      <c r="J46" s="4" t="s">
        <v>645</v>
      </c>
      <c r="K46" s="3">
        <v>1029</v>
      </c>
      <c r="L46" s="3">
        <v>0</v>
      </c>
    </row>
    <row r="47" spans="1:12" ht="15.75" x14ac:dyDescent="0.15">
      <c r="A47" s="2" t="s">
        <v>1321</v>
      </c>
      <c r="B47" s="2" t="s">
        <v>2151</v>
      </c>
      <c r="C47" s="3" t="s">
        <v>1000</v>
      </c>
      <c r="D47" s="3" t="s">
        <v>1001</v>
      </c>
      <c r="E47" s="3" t="s">
        <v>12</v>
      </c>
      <c r="F47" s="3" t="s">
        <v>13</v>
      </c>
      <c r="G47" s="3" t="s">
        <v>14</v>
      </c>
      <c r="H47" s="3" t="s">
        <v>23</v>
      </c>
      <c r="I47" s="3" t="s">
        <v>1002</v>
      </c>
      <c r="J47" s="4" t="s">
        <v>1003</v>
      </c>
      <c r="K47" s="3">
        <v>1327</v>
      </c>
      <c r="L47" s="3">
        <v>3278</v>
      </c>
    </row>
    <row r="48" spans="1:12" ht="15.75" x14ac:dyDescent="0.15">
      <c r="A48" s="2" t="s">
        <v>1139</v>
      </c>
      <c r="B48" s="2" t="s">
        <v>2152</v>
      </c>
      <c r="C48" s="3" t="s">
        <v>475</v>
      </c>
      <c r="D48" s="3" t="s">
        <v>476</v>
      </c>
      <c r="E48" s="3" t="s">
        <v>12</v>
      </c>
      <c r="F48" s="3" t="s">
        <v>13</v>
      </c>
      <c r="G48" s="3" t="s">
        <v>48</v>
      </c>
      <c r="H48" s="3" t="s">
        <v>49</v>
      </c>
      <c r="I48" s="3" t="s">
        <v>410</v>
      </c>
      <c r="J48" s="4" t="s">
        <v>477</v>
      </c>
      <c r="K48" s="3">
        <v>452</v>
      </c>
      <c r="L48" s="3">
        <v>249</v>
      </c>
    </row>
    <row r="49" spans="1:12" ht="15.75" x14ac:dyDescent="0.15">
      <c r="A49" s="2" t="s">
        <v>1762</v>
      </c>
      <c r="B49" s="2" t="s">
        <v>2153</v>
      </c>
      <c r="C49" s="3" t="s">
        <v>1893</v>
      </c>
      <c r="D49" s="3" t="s">
        <v>1894</v>
      </c>
      <c r="E49" s="3" t="s">
        <v>12</v>
      </c>
      <c r="F49" s="3" t="s">
        <v>13</v>
      </c>
      <c r="G49" s="3" t="s">
        <v>15</v>
      </c>
      <c r="H49" s="3" t="s">
        <v>15</v>
      </c>
      <c r="I49" s="3" t="s">
        <v>15</v>
      </c>
      <c r="J49" s="3" t="s">
        <v>15</v>
      </c>
      <c r="K49" s="3">
        <v>238</v>
      </c>
      <c r="L49" s="3">
        <v>139</v>
      </c>
    </row>
    <row r="50" spans="1:12" ht="15.75" x14ac:dyDescent="0.15">
      <c r="A50" s="2" t="s">
        <v>1977</v>
      </c>
      <c r="B50" s="2" t="s">
        <v>2154</v>
      </c>
      <c r="C50" s="3" t="s">
        <v>1322</v>
      </c>
      <c r="D50" s="3" t="s">
        <v>1323</v>
      </c>
      <c r="E50" s="3" t="s">
        <v>12</v>
      </c>
      <c r="F50" s="3" t="s">
        <v>13</v>
      </c>
      <c r="G50" s="3" t="s">
        <v>48</v>
      </c>
      <c r="H50" s="3" t="s">
        <v>1324</v>
      </c>
      <c r="I50" s="3" t="s">
        <v>1325</v>
      </c>
      <c r="J50" s="3" t="s">
        <v>15</v>
      </c>
      <c r="K50" s="3">
        <v>38</v>
      </c>
      <c r="L50" s="3">
        <v>0</v>
      </c>
    </row>
    <row r="51" spans="1:12" ht="15.75" x14ac:dyDescent="0.15">
      <c r="A51" s="2" t="s">
        <v>1593</v>
      </c>
      <c r="B51" s="2" t="s">
        <v>2155</v>
      </c>
      <c r="C51" s="3" t="s">
        <v>1140</v>
      </c>
      <c r="D51" s="3" t="s">
        <v>1141</v>
      </c>
      <c r="E51" s="3" t="s">
        <v>12</v>
      </c>
      <c r="F51" s="3" t="s">
        <v>13</v>
      </c>
      <c r="G51" s="3" t="s">
        <v>203</v>
      </c>
      <c r="H51" s="3" t="s">
        <v>204</v>
      </c>
      <c r="I51" s="3" t="s">
        <v>205</v>
      </c>
      <c r="J51" s="4" t="s">
        <v>1142</v>
      </c>
      <c r="K51" s="3">
        <v>33</v>
      </c>
      <c r="L51" s="3">
        <v>3</v>
      </c>
    </row>
    <row r="52" spans="1:12" ht="15.75" x14ac:dyDescent="0.15">
      <c r="A52" s="2" t="s">
        <v>1052</v>
      </c>
      <c r="B52" s="2" t="s">
        <v>2156</v>
      </c>
      <c r="C52" s="3" t="s">
        <v>1763</v>
      </c>
      <c r="D52" s="3" t="s">
        <v>1764</v>
      </c>
      <c r="E52" s="3" t="s">
        <v>12</v>
      </c>
      <c r="F52" s="3" t="s">
        <v>13</v>
      </c>
      <c r="G52" s="3" t="s">
        <v>14</v>
      </c>
      <c r="H52" s="3" t="s">
        <v>15</v>
      </c>
      <c r="I52" s="3" t="s">
        <v>15</v>
      </c>
      <c r="J52" s="3" t="s">
        <v>15</v>
      </c>
      <c r="K52" s="3">
        <v>5</v>
      </c>
      <c r="L52" s="3">
        <v>0</v>
      </c>
    </row>
    <row r="53" spans="1:12" ht="15.75" x14ac:dyDescent="0.15">
      <c r="A53" s="2" t="s">
        <v>330</v>
      </c>
      <c r="B53" s="2" t="s">
        <v>2157</v>
      </c>
      <c r="C53" s="3" t="s">
        <v>1978</v>
      </c>
      <c r="D53" s="3" t="s">
        <v>1979</v>
      </c>
      <c r="E53" s="3" t="s">
        <v>12</v>
      </c>
      <c r="F53" s="3" t="s">
        <v>58</v>
      </c>
      <c r="G53" s="3" t="s">
        <v>77</v>
      </c>
      <c r="H53" s="3" t="s">
        <v>1980</v>
      </c>
      <c r="I53" s="3" t="s">
        <v>15</v>
      </c>
      <c r="J53" s="3" t="s">
        <v>15</v>
      </c>
      <c r="K53" s="3">
        <v>1175</v>
      </c>
      <c r="L53" s="3">
        <v>533</v>
      </c>
    </row>
    <row r="54" spans="1:12" ht="15.75" x14ac:dyDescent="0.15">
      <c r="A54" s="2" t="s">
        <v>994</v>
      </c>
      <c r="B54" s="2" t="s">
        <v>2158</v>
      </c>
      <c r="C54" s="3" t="s">
        <v>1594</v>
      </c>
      <c r="D54" s="3" t="s">
        <v>1595</v>
      </c>
      <c r="E54" s="3" t="s">
        <v>12</v>
      </c>
      <c r="F54" s="3" t="s">
        <v>13</v>
      </c>
      <c r="G54" s="3" t="s">
        <v>14</v>
      </c>
      <c r="H54" s="3" t="s">
        <v>714</v>
      </c>
      <c r="I54" s="3" t="s">
        <v>15</v>
      </c>
      <c r="J54" s="3" t="s">
        <v>15</v>
      </c>
      <c r="K54" s="3">
        <v>27</v>
      </c>
      <c r="L54" s="3">
        <v>0</v>
      </c>
    </row>
    <row r="55" spans="1:12" ht="15.75" x14ac:dyDescent="0.15">
      <c r="A55" s="2" t="s">
        <v>1622</v>
      </c>
      <c r="B55" s="2" t="s">
        <v>2159</v>
      </c>
      <c r="C55" s="3" t="s">
        <v>1053</v>
      </c>
      <c r="D55" s="3" t="s">
        <v>1054</v>
      </c>
      <c r="E55" s="3" t="s">
        <v>12</v>
      </c>
      <c r="F55" s="3" t="s">
        <v>13</v>
      </c>
      <c r="G55" s="3" t="s">
        <v>38</v>
      </c>
      <c r="H55" s="3" t="s">
        <v>39</v>
      </c>
      <c r="I55" s="3" t="s">
        <v>15</v>
      </c>
      <c r="J55" s="4" t="s">
        <v>1055</v>
      </c>
      <c r="K55" s="3">
        <v>367</v>
      </c>
      <c r="L55" s="3">
        <v>173</v>
      </c>
    </row>
    <row r="56" spans="1:12" ht="15.75" x14ac:dyDescent="0.15">
      <c r="A56" s="2" t="s">
        <v>207</v>
      </c>
      <c r="B56" s="2" t="s">
        <v>2160</v>
      </c>
      <c r="C56" s="3" t="s">
        <v>331</v>
      </c>
      <c r="D56" s="3" t="s">
        <v>332</v>
      </c>
      <c r="E56" s="3" t="s">
        <v>12</v>
      </c>
      <c r="F56" s="3" t="s">
        <v>58</v>
      </c>
      <c r="G56" s="3" t="s">
        <v>59</v>
      </c>
      <c r="H56" s="3" t="s">
        <v>333</v>
      </c>
      <c r="I56" s="3" t="s">
        <v>334</v>
      </c>
      <c r="J56" s="4" t="s">
        <v>335</v>
      </c>
      <c r="K56" s="3">
        <v>150</v>
      </c>
      <c r="L56" s="3">
        <v>222</v>
      </c>
    </row>
    <row r="57" spans="1:12" ht="15.75" x14ac:dyDescent="0.15">
      <c r="A57" s="2" t="s">
        <v>1765</v>
      </c>
      <c r="B57" s="2" t="s">
        <v>2161</v>
      </c>
      <c r="C57" s="3" t="s">
        <v>995</v>
      </c>
      <c r="D57" s="3" t="s">
        <v>996</v>
      </c>
      <c r="E57" s="3" t="s">
        <v>12</v>
      </c>
      <c r="F57" s="3" t="s">
        <v>13</v>
      </c>
      <c r="G57" s="3" t="s">
        <v>48</v>
      </c>
      <c r="H57" s="3" t="s">
        <v>15</v>
      </c>
      <c r="I57" s="3" t="s">
        <v>997</v>
      </c>
      <c r="J57" s="4" t="s">
        <v>998</v>
      </c>
      <c r="K57" s="3">
        <v>47</v>
      </c>
      <c r="L57" s="3">
        <v>20</v>
      </c>
    </row>
    <row r="58" spans="1:12" ht="15.75" x14ac:dyDescent="0.15">
      <c r="A58" s="2" t="s">
        <v>1934</v>
      </c>
      <c r="B58" s="2" t="s">
        <v>2162</v>
      </c>
      <c r="C58" s="3" t="s">
        <v>1623</v>
      </c>
      <c r="D58" s="3" t="s">
        <v>1624</v>
      </c>
      <c r="E58" s="3" t="s">
        <v>12</v>
      </c>
      <c r="F58" s="3" t="s">
        <v>13</v>
      </c>
      <c r="G58" s="3" t="s">
        <v>14</v>
      </c>
      <c r="H58" s="3" t="s">
        <v>23</v>
      </c>
      <c r="I58" s="3" t="s">
        <v>15</v>
      </c>
      <c r="J58" s="3" t="s">
        <v>15</v>
      </c>
      <c r="K58" s="3">
        <v>132</v>
      </c>
      <c r="L58" s="3">
        <v>263</v>
      </c>
    </row>
    <row r="59" spans="1:12" ht="15.75" x14ac:dyDescent="0.15">
      <c r="A59" s="2" t="s">
        <v>1225</v>
      </c>
      <c r="B59" s="2" t="s">
        <v>2163</v>
      </c>
      <c r="C59" s="3" t="s">
        <v>208</v>
      </c>
      <c r="D59" s="3" t="s">
        <v>209</v>
      </c>
      <c r="E59" s="3" t="s">
        <v>12</v>
      </c>
      <c r="F59" s="3" t="s">
        <v>13</v>
      </c>
      <c r="G59" s="3" t="s">
        <v>203</v>
      </c>
      <c r="H59" s="3" t="s">
        <v>204</v>
      </c>
      <c r="I59" s="3" t="s">
        <v>205</v>
      </c>
      <c r="J59" s="4" t="s">
        <v>206</v>
      </c>
      <c r="K59" s="3">
        <v>390</v>
      </c>
      <c r="L59" s="3">
        <v>0</v>
      </c>
    </row>
    <row r="60" spans="1:12" ht="15.75" x14ac:dyDescent="0.15">
      <c r="A60" s="2" t="s">
        <v>394</v>
      </c>
      <c r="B60" s="2" t="s">
        <v>2164</v>
      </c>
      <c r="C60" s="3" t="s">
        <v>1766</v>
      </c>
      <c r="D60" s="3" t="s">
        <v>1767</v>
      </c>
      <c r="E60" s="3" t="s">
        <v>12</v>
      </c>
      <c r="F60" s="3" t="s">
        <v>13</v>
      </c>
      <c r="G60" s="3" t="s">
        <v>14</v>
      </c>
      <c r="H60" s="3" t="s">
        <v>15</v>
      </c>
      <c r="I60" s="3" t="s">
        <v>15</v>
      </c>
      <c r="J60" s="3" t="s">
        <v>15</v>
      </c>
      <c r="K60" s="3">
        <v>35</v>
      </c>
      <c r="L60" s="3">
        <v>0</v>
      </c>
    </row>
    <row r="61" spans="1:12" ht="15.75" x14ac:dyDescent="0.15">
      <c r="A61" s="2" t="s">
        <v>1768</v>
      </c>
      <c r="B61" s="2" t="s">
        <v>2165</v>
      </c>
      <c r="C61" s="3" t="s">
        <v>1935</v>
      </c>
      <c r="D61" s="3" t="s">
        <v>1936</v>
      </c>
      <c r="E61" s="3" t="s">
        <v>12</v>
      </c>
      <c r="F61" s="3" t="s">
        <v>13</v>
      </c>
      <c r="G61" s="3" t="s">
        <v>14</v>
      </c>
      <c r="H61" s="3" t="s">
        <v>461</v>
      </c>
      <c r="I61" s="3" t="s">
        <v>1937</v>
      </c>
      <c r="J61" s="3" t="s">
        <v>15</v>
      </c>
      <c r="K61" s="3">
        <v>303</v>
      </c>
      <c r="L61" s="3">
        <v>5</v>
      </c>
    </row>
    <row r="62" spans="1:12" ht="15.75" x14ac:dyDescent="0.15">
      <c r="A62" s="2" t="s">
        <v>1096</v>
      </c>
      <c r="B62" s="2" t="s">
        <v>2166</v>
      </c>
      <c r="C62" s="3" t="s">
        <v>1226</v>
      </c>
      <c r="D62" s="3" t="s">
        <v>1227</v>
      </c>
      <c r="E62" s="3" t="s">
        <v>12</v>
      </c>
      <c r="F62" s="3" t="s">
        <v>13</v>
      </c>
      <c r="G62" s="3" t="s">
        <v>203</v>
      </c>
      <c r="H62" s="3" t="s">
        <v>204</v>
      </c>
      <c r="I62" s="3" t="s">
        <v>205</v>
      </c>
      <c r="J62" s="3" t="s">
        <v>15</v>
      </c>
      <c r="K62" s="3">
        <v>5</v>
      </c>
      <c r="L62" s="3">
        <v>0</v>
      </c>
    </row>
    <row r="63" spans="1:12" ht="15.75" x14ac:dyDescent="0.15">
      <c r="A63" s="2" t="s">
        <v>407</v>
      </c>
      <c r="B63" s="2" t="s">
        <v>2167</v>
      </c>
      <c r="C63" s="3" t="s">
        <v>395</v>
      </c>
      <c r="D63" s="3" t="s">
        <v>396</v>
      </c>
      <c r="E63" s="3" t="s">
        <v>12</v>
      </c>
      <c r="F63" s="3" t="s">
        <v>13</v>
      </c>
      <c r="G63" s="3" t="s">
        <v>14</v>
      </c>
      <c r="H63" s="3" t="s">
        <v>177</v>
      </c>
      <c r="I63" s="3" t="s">
        <v>397</v>
      </c>
      <c r="J63" s="4" t="s">
        <v>398</v>
      </c>
      <c r="K63" s="3">
        <v>20</v>
      </c>
      <c r="L63" s="3">
        <v>0</v>
      </c>
    </row>
    <row r="64" spans="1:12" ht="15.75" x14ac:dyDescent="0.15">
      <c r="A64" s="2" t="s">
        <v>510</v>
      </c>
      <c r="B64" s="2" t="s">
        <v>2168</v>
      </c>
      <c r="C64" s="3" t="s">
        <v>1769</v>
      </c>
      <c r="D64" s="3" t="s">
        <v>1767</v>
      </c>
      <c r="E64" s="3" t="s">
        <v>12</v>
      </c>
      <c r="F64" s="3" t="s">
        <v>13</v>
      </c>
      <c r="G64" s="3" t="s">
        <v>14</v>
      </c>
      <c r="H64" s="3" t="s">
        <v>15</v>
      </c>
      <c r="I64" s="3" t="s">
        <v>15</v>
      </c>
      <c r="J64" s="3" t="s">
        <v>15</v>
      </c>
      <c r="K64" s="3">
        <v>26</v>
      </c>
      <c r="L64" s="3">
        <v>0</v>
      </c>
    </row>
    <row r="65" spans="1:12" ht="15.75" x14ac:dyDescent="0.15">
      <c r="A65" s="2" t="s">
        <v>1677</v>
      </c>
      <c r="B65" s="2" t="s">
        <v>2169</v>
      </c>
      <c r="C65" s="3" t="s">
        <v>1097</v>
      </c>
      <c r="D65" s="3" t="s">
        <v>1098</v>
      </c>
      <c r="E65" s="3" t="s">
        <v>12</v>
      </c>
      <c r="F65" s="3" t="s">
        <v>13</v>
      </c>
      <c r="G65" s="3" t="s">
        <v>101</v>
      </c>
      <c r="H65" s="3" t="s">
        <v>1099</v>
      </c>
      <c r="I65" s="3" t="s">
        <v>1100</v>
      </c>
      <c r="J65" s="4" t="s">
        <v>1101</v>
      </c>
      <c r="K65" s="3">
        <v>20</v>
      </c>
      <c r="L65" s="3">
        <v>0</v>
      </c>
    </row>
    <row r="66" spans="1:12" ht="15.75" x14ac:dyDescent="0.15">
      <c r="A66" s="2" t="s">
        <v>711</v>
      </c>
      <c r="B66" s="2" t="s">
        <v>2170</v>
      </c>
      <c r="C66" s="3" t="s">
        <v>408</v>
      </c>
      <c r="D66" s="3" t="s">
        <v>409</v>
      </c>
      <c r="E66" s="3" t="s">
        <v>12</v>
      </c>
      <c r="F66" s="3" t="s">
        <v>13</v>
      </c>
      <c r="G66" s="3" t="s">
        <v>48</v>
      </c>
      <c r="H66" s="3" t="s">
        <v>49</v>
      </c>
      <c r="I66" s="3" t="s">
        <v>410</v>
      </c>
      <c r="J66" s="4" t="s">
        <v>411</v>
      </c>
      <c r="K66" s="3">
        <v>31</v>
      </c>
      <c r="L66" s="3">
        <v>76</v>
      </c>
    </row>
    <row r="67" spans="1:12" ht="15.75" x14ac:dyDescent="0.15">
      <c r="A67" s="2" t="s">
        <v>1188</v>
      </c>
      <c r="B67" s="2" t="s">
        <v>2171</v>
      </c>
      <c r="C67" s="3" t="s">
        <v>511</v>
      </c>
      <c r="D67" s="3" t="s">
        <v>512</v>
      </c>
      <c r="E67" s="3" t="s">
        <v>12</v>
      </c>
      <c r="F67" s="3" t="s">
        <v>13</v>
      </c>
      <c r="G67" s="3" t="s">
        <v>203</v>
      </c>
      <c r="H67" s="3" t="s">
        <v>204</v>
      </c>
      <c r="I67" s="3" t="s">
        <v>205</v>
      </c>
      <c r="J67" s="4" t="s">
        <v>509</v>
      </c>
      <c r="K67" s="3">
        <v>10</v>
      </c>
      <c r="L67" s="3">
        <v>0</v>
      </c>
    </row>
    <row r="68" spans="1:12" ht="15.75" x14ac:dyDescent="0.15">
      <c r="A68" s="2" t="s">
        <v>1947</v>
      </c>
      <c r="B68" s="2" t="s">
        <v>2172</v>
      </c>
      <c r="C68" s="3" t="s">
        <v>1678</v>
      </c>
      <c r="D68" s="3" t="s">
        <v>1679</v>
      </c>
      <c r="E68" s="3" t="s">
        <v>12</v>
      </c>
      <c r="F68" s="3" t="s">
        <v>13</v>
      </c>
      <c r="G68" s="3" t="s">
        <v>14</v>
      </c>
      <c r="H68" s="3" t="s">
        <v>461</v>
      </c>
      <c r="I68" s="3" t="s">
        <v>15</v>
      </c>
      <c r="J68" s="3" t="s">
        <v>15</v>
      </c>
      <c r="K68" s="3">
        <v>1</v>
      </c>
      <c r="L68" s="3">
        <v>1</v>
      </c>
    </row>
    <row r="69" spans="1:12" ht="15.75" x14ac:dyDescent="0.15">
      <c r="A69" s="2" t="s">
        <v>1357</v>
      </c>
      <c r="B69" s="2" t="s">
        <v>2173</v>
      </c>
      <c r="C69" s="3" t="s">
        <v>712</v>
      </c>
      <c r="D69" s="3" t="s">
        <v>713</v>
      </c>
      <c r="E69" s="3" t="s">
        <v>12</v>
      </c>
      <c r="F69" s="3" t="s">
        <v>13</v>
      </c>
      <c r="G69" s="3" t="s">
        <v>14</v>
      </c>
      <c r="H69" s="3" t="s">
        <v>714</v>
      </c>
      <c r="I69" s="3" t="s">
        <v>715</v>
      </c>
      <c r="J69" s="4" t="s">
        <v>716</v>
      </c>
      <c r="K69" s="3">
        <v>51</v>
      </c>
      <c r="L69" s="3">
        <v>0</v>
      </c>
    </row>
    <row r="70" spans="1:12" ht="15.75" x14ac:dyDescent="0.15">
      <c r="A70" s="2" t="s">
        <v>1119</v>
      </c>
      <c r="B70" s="2" t="s">
        <v>2174</v>
      </c>
      <c r="C70" s="3" t="s">
        <v>1189</v>
      </c>
      <c r="D70" s="3" t="s">
        <v>1190</v>
      </c>
      <c r="E70" s="3" t="s">
        <v>12</v>
      </c>
      <c r="F70" s="3" t="s">
        <v>13</v>
      </c>
      <c r="G70" s="3" t="s">
        <v>48</v>
      </c>
      <c r="H70" s="3" t="s">
        <v>267</v>
      </c>
      <c r="I70" s="3" t="s">
        <v>15</v>
      </c>
      <c r="J70" s="4" t="s">
        <v>1191</v>
      </c>
      <c r="K70" s="3">
        <v>69</v>
      </c>
      <c r="L70" s="3">
        <v>0</v>
      </c>
    </row>
    <row r="71" spans="1:12" ht="15.75" x14ac:dyDescent="0.15">
      <c r="A71" s="2" t="s">
        <v>35</v>
      </c>
      <c r="B71" s="2" t="s">
        <v>2175</v>
      </c>
      <c r="C71" s="3" t="s">
        <v>1948</v>
      </c>
      <c r="D71" s="3" t="s">
        <v>1295</v>
      </c>
      <c r="E71" s="3" t="s">
        <v>12</v>
      </c>
      <c r="F71" s="3" t="s">
        <v>13</v>
      </c>
      <c r="G71" s="3" t="s">
        <v>14</v>
      </c>
      <c r="H71" s="3" t="s">
        <v>23</v>
      </c>
      <c r="I71" s="3" t="s">
        <v>24</v>
      </c>
      <c r="J71" s="3" t="s">
        <v>15</v>
      </c>
      <c r="K71" s="3">
        <v>633</v>
      </c>
      <c r="L71" s="3">
        <v>460</v>
      </c>
    </row>
    <row r="72" spans="1:12" ht="15.75" x14ac:dyDescent="0.15">
      <c r="A72" s="2" t="s">
        <v>1625</v>
      </c>
      <c r="B72" s="2" t="s">
        <v>2176</v>
      </c>
      <c r="C72" s="3" t="s">
        <v>1358</v>
      </c>
      <c r="D72" s="3" t="s">
        <v>1359</v>
      </c>
      <c r="E72" s="3" t="s">
        <v>12</v>
      </c>
      <c r="F72" s="3" t="s">
        <v>13</v>
      </c>
      <c r="G72" s="3" t="s">
        <v>14</v>
      </c>
      <c r="H72" s="3" t="s">
        <v>1360</v>
      </c>
      <c r="I72" s="3" t="s">
        <v>1361</v>
      </c>
      <c r="J72" s="3" t="s">
        <v>15</v>
      </c>
      <c r="K72" s="3">
        <v>112</v>
      </c>
      <c r="L72" s="3">
        <v>47</v>
      </c>
    </row>
    <row r="73" spans="1:12" ht="15.75" x14ac:dyDescent="0.15">
      <c r="A73" s="2" t="s">
        <v>1684</v>
      </c>
      <c r="B73" s="2" t="s">
        <v>2177</v>
      </c>
      <c r="C73" s="3" t="s">
        <v>1120</v>
      </c>
      <c r="D73" s="3" t="s">
        <v>1121</v>
      </c>
      <c r="E73" s="3" t="s">
        <v>12</v>
      </c>
      <c r="F73" s="3" t="s">
        <v>13</v>
      </c>
      <c r="G73" s="3" t="s">
        <v>14</v>
      </c>
      <c r="H73" s="3" t="s">
        <v>714</v>
      </c>
      <c r="I73" s="3" t="s">
        <v>715</v>
      </c>
      <c r="J73" s="4" t="s">
        <v>1122</v>
      </c>
      <c r="K73" s="3">
        <v>129</v>
      </c>
      <c r="L73" s="3">
        <v>0</v>
      </c>
    </row>
    <row r="74" spans="1:12" ht="15.75" x14ac:dyDescent="0.15">
      <c r="A74" s="2" t="s">
        <v>1046</v>
      </c>
      <c r="B74" s="2" t="s">
        <v>2178</v>
      </c>
      <c r="C74" s="3" t="s">
        <v>1004</v>
      </c>
      <c r="D74" s="3" t="s">
        <v>1005</v>
      </c>
      <c r="E74" s="3" t="s">
        <v>12</v>
      </c>
      <c r="F74" s="3" t="s">
        <v>13</v>
      </c>
      <c r="G74" s="3" t="s">
        <v>14</v>
      </c>
      <c r="H74" s="3" t="s">
        <v>23</v>
      </c>
      <c r="I74" s="3" t="s">
        <v>1002</v>
      </c>
      <c r="J74" s="4" t="s">
        <v>1003</v>
      </c>
      <c r="K74" s="3">
        <v>1</v>
      </c>
      <c r="L74" s="3">
        <v>6</v>
      </c>
    </row>
    <row r="75" spans="1:12" ht="15.75" x14ac:dyDescent="0.15">
      <c r="A75" s="2" t="s">
        <v>1330</v>
      </c>
      <c r="B75" s="2" t="s">
        <v>2179</v>
      </c>
      <c r="C75" s="3" t="s">
        <v>36</v>
      </c>
      <c r="D75" s="3" t="s">
        <v>37</v>
      </c>
      <c r="E75" s="3" t="s">
        <v>12</v>
      </c>
      <c r="F75" s="3" t="s">
        <v>13</v>
      </c>
      <c r="G75" s="3" t="s">
        <v>38</v>
      </c>
      <c r="H75" s="3" t="s">
        <v>39</v>
      </c>
      <c r="I75" s="3" t="s">
        <v>40</v>
      </c>
      <c r="J75" s="4" t="s">
        <v>41</v>
      </c>
      <c r="K75" s="3">
        <v>0</v>
      </c>
      <c r="L75" s="3">
        <v>9</v>
      </c>
    </row>
    <row r="76" spans="1:12" ht="15.75" x14ac:dyDescent="0.15">
      <c r="A76" s="2" t="s">
        <v>1709</v>
      </c>
      <c r="B76" s="2" t="s">
        <v>2180</v>
      </c>
      <c r="C76" s="3" t="s">
        <v>1626</v>
      </c>
      <c r="D76" s="3" t="s">
        <v>1627</v>
      </c>
      <c r="E76" s="3" t="s">
        <v>12</v>
      </c>
      <c r="F76" s="3" t="s">
        <v>13</v>
      </c>
      <c r="G76" s="3" t="s">
        <v>14</v>
      </c>
      <c r="H76" s="3" t="s">
        <v>23</v>
      </c>
      <c r="I76" s="3" t="s">
        <v>15</v>
      </c>
      <c r="J76" s="3" t="s">
        <v>15</v>
      </c>
      <c r="K76" s="3">
        <v>2</v>
      </c>
      <c r="L76" s="3">
        <v>0</v>
      </c>
    </row>
    <row r="77" spans="1:12" ht="15.75" x14ac:dyDescent="0.15">
      <c r="A77" s="2" t="s">
        <v>67</v>
      </c>
      <c r="B77" s="2" t="s">
        <v>2181</v>
      </c>
      <c r="C77" s="3" t="s">
        <v>1685</v>
      </c>
      <c r="D77" s="3" t="s">
        <v>1686</v>
      </c>
      <c r="E77" s="3" t="s">
        <v>12</v>
      </c>
      <c r="F77" s="3" t="s">
        <v>13</v>
      </c>
      <c r="G77" s="3" t="s">
        <v>203</v>
      </c>
      <c r="H77" s="3" t="s">
        <v>1687</v>
      </c>
      <c r="I77" s="3" t="s">
        <v>15</v>
      </c>
      <c r="J77" s="3" t="s">
        <v>15</v>
      </c>
      <c r="K77" s="3">
        <v>40</v>
      </c>
      <c r="L77" s="3">
        <v>0</v>
      </c>
    </row>
    <row r="78" spans="1:12" ht="15.75" x14ac:dyDescent="0.15">
      <c r="A78" s="2" t="s">
        <v>1981</v>
      </c>
      <c r="B78" s="2" t="s">
        <v>2182</v>
      </c>
      <c r="C78" s="3" t="s">
        <v>1047</v>
      </c>
      <c r="D78" s="3" t="s">
        <v>1048</v>
      </c>
      <c r="E78" s="3" t="s">
        <v>12</v>
      </c>
      <c r="F78" s="3" t="s">
        <v>13</v>
      </c>
      <c r="G78" s="3" t="s">
        <v>14</v>
      </c>
      <c r="H78" s="3" t="s">
        <v>1049</v>
      </c>
      <c r="I78" s="3" t="s">
        <v>1050</v>
      </c>
      <c r="J78" s="4" t="s">
        <v>1051</v>
      </c>
      <c r="K78" s="3">
        <v>47</v>
      </c>
      <c r="L78" s="3">
        <v>0</v>
      </c>
    </row>
    <row r="79" spans="1:12" ht="15.75" x14ac:dyDescent="0.15">
      <c r="A79" s="2" t="s">
        <v>1697</v>
      </c>
      <c r="B79" s="2" t="s">
        <v>2183</v>
      </c>
      <c r="C79" s="3" t="s">
        <v>1331</v>
      </c>
      <c r="D79" s="3" t="s">
        <v>1332</v>
      </c>
      <c r="E79" s="3" t="s">
        <v>12</v>
      </c>
      <c r="F79" s="3" t="s">
        <v>13</v>
      </c>
      <c r="G79" s="3" t="s">
        <v>48</v>
      </c>
      <c r="H79" s="3" t="s">
        <v>267</v>
      </c>
      <c r="I79" s="3" t="s">
        <v>1333</v>
      </c>
      <c r="J79" s="3" t="s">
        <v>15</v>
      </c>
      <c r="K79" s="3">
        <v>32</v>
      </c>
      <c r="L79" s="3">
        <v>67</v>
      </c>
    </row>
    <row r="80" spans="1:12" ht="15.75" x14ac:dyDescent="0.15">
      <c r="A80" s="2" t="s">
        <v>807</v>
      </c>
      <c r="B80" s="2" t="s">
        <v>2184</v>
      </c>
      <c r="C80" s="3" t="s">
        <v>1710</v>
      </c>
      <c r="D80" s="3" t="s">
        <v>1711</v>
      </c>
      <c r="E80" s="3" t="s">
        <v>12</v>
      </c>
      <c r="F80" s="3" t="s">
        <v>13</v>
      </c>
      <c r="G80" s="3" t="s">
        <v>48</v>
      </c>
      <c r="H80" s="3" t="s">
        <v>15</v>
      </c>
      <c r="I80" s="3" t="s">
        <v>15</v>
      </c>
      <c r="J80" s="3" t="s">
        <v>15</v>
      </c>
      <c r="K80" s="3">
        <v>3</v>
      </c>
      <c r="L80" s="3">
        <v>3</v>
      </c>
    </row>
    <row r="81" spans="1:12" ht="15.75" x14ac:dyDescent="0.15">
      <c r="A81" s="2" t="s">
        <v>1753</v>
      </c>
      <c r="B81" s="2" t="s">
        <v>2185</v>
      </c>
      <c r="C81" s="3" t="s">
        <v>68</v>
      </c>
      <c r="D81" s="3" t="s">
        <v>69</v>
      </c>
      <c r="E81" s="3" t="s">
        <v>12</v>
      </c>
      <c r="F81" s="3" t="s">
        <v>58</v>
      </c>
      <c r="G81" s="3" t="s">
        <v>70</v>
      </c>
      <c r="H81" s="3" t="s">
        <v>71</v>
      </c>
      <c r="I81" s="3" t="s">
        <v>72</v>
      </c>
      <c r="J81" s="4" t="s">
        <v>73</v>
      </c>
      <c r="K81" s="3">
        <v>1</v>
      </c>
      <c r="L81" s="3">
        <v>2</v>
      </c>
    </row>
    <row r="82" spans="1:12" ht="15.75" x14ac:dyDescent="0.15">
      <c r="A82" s="2" t="s">
        <v>926</v>
      </c>
      <c r="B82" s="2" t="s">
        <v>2186</v>
      </c>
      <c r="C82" s="3" t="s">
        <v>1982</v>
      </c>
      <c r="D82" s="3" t="s">
        <v>1983</v>
      </c>
      <c r="E82" s="3" t="s">
        <v>12</v>
      </c>
      <c r="F82" s="3" t="s">
        <v>13</v>
      </c>
      <c r="G82" s="3" t="s">
        <v>48</v>
      </c>
      <c r="H82" s="3" t="s">
        <v>841</v>
      </c>
      <c r="I82" s="3" t="s">
        <v>15</v>
      </c>
      <c r="J82" s="3" t="s">
        <v>15</v>
      </c>
      <c r="K82" s="3">
        <v>16</v>
      </c>
      <c r="L82" s="3">
        <v>5</v>
      </c>
    </row>
    <row r="83" spans="1:12" ht="15.75" x14ac:dyDescent="0.15">
      <c r="A83" s="2" t="s">
        <v>1215</v>
      </c>
      <c r="B83" s="2" t="s">
        <v>2187</v>
      </c>
      <c r="C83" s="3" t="s">
        <v>1698</v>
      </c>
      <c r="D83" s="3" t="s">
        <v>1699</v>
      </c>
      <c r="E83" s="3" t="s">
        <v>12</v>
      </c>
      <c r="F83" s="3" t="s">
        <v>58</v>
      </c>
      <c r="G83" s="3" t="s">
        <v>59</v>
      </c>
      <c r="H83" s="3" t="s">
        <v>118</v>
      </c>
      <c r="I83" s="3" t="s">
        <v>15</v>
      </c>
      <c r="J83" s="3" t="s">
        <v>15</v>
      </c>
      <c r="K83" s="3">
        <v>123</v>
      </c>
      <c r="L83" s="3">
        <v>0</v>
      </c>
    </row>
    <row r="84" spans="1:12" ht="15.75" x14ac:dyDescent="0.15">
      <c r="A84" s="2" t="s">
        <v>336</v>
      </c>
      <c r="B84" s="2" t="s">
        <v>2188</v>
      </c>
      <c r="C84" s="3" t="s">
        <v>808</v>
      </c>
      <c r="D84" s="3" t="s">
        <v>809</v>
      </c>
      <c r="E84" s="3" t="s">
        <v>12</v>
      </c>
      <c r="F84" s="3" t="s">
        <v>13</v>
      </c>
      <c r="G84" s="3" t="s">
        <v>48</v>
      </c>
      <c r="H84" s="3" t="s">
        <v>49</v>
      </c>
      <c r="I84" s="3" t="s">
        <v>805</v>
      </c>
      <c r="J84" s="4" t="s">
        <v>810</v>
      </c>
      <c r="K84" s="3">
        <v>135</v>
      </c>
      <c r="L84" s="3">
        <v>0</v>
      </c>
    </row>
    <row r="85" spans="1:12" ht="15.75" x14ac:dyDescent="0.15">
      <c r="A85" s="2" t="s">
        <v>1006</v>
      </c>
      <c r="B85" s="2" t="s">
        <v>2189</v>
      </c>
      <c r="C85" s="3" t="s">
        <v>1754</v>
      </c>
      <c r="D85" s="3" t="s">
        <v>1755</v>
      </c>
      <c r="E85" s="3" t="s">
        <v>12</v>
      </c>
      <c r="F85" s="3" t="s">
        <v>13</v>
      </c>
      <c r="G85" s="3" t="s">
        <v>203</v>
      </c>
      <c r="H85" s="3" t="s">
        <v>15</v>
      </c>
      <c r="I85" s="3" t="s">
        <v>15</v>
      </c>
      <c r="J85" s="3" t="s">
        <v>15</v>
      </c>
      <c r="K85" s="3">
        <v>106</v>
      </c>
      <c r="L85" s="3">
        <v>0</v>
      </c>
    </row>
    <row r="86" spans="1:12" ht="15.75" x14ac:dyDescent="0.15">
      <c r="A86" s="2" t="s">
        <v>1770</v>
      </c>
      <c r="B86" s="2" t="s">
        <v>2190</v>
      </c>
      <c r="C86" s="3" t="s">
        <v>927</v>
      </c>
      <c r="D86" s="3" t="s">
        <v>928</v>
      </c>
      <c r="E86" s="3" t="s">
        <v>12</v>
      </c>
      <c r="F86" s="3" t="s">
        <v>13</v>
      </c>
      <c r="G86" s="3" t="s">
        <v>101</v>
      </c>
      <c r="H86" s="3" t="s">
        <v>102</v>
      </c>
      <c r="I86" s="3" t="s">
        <v>929</v>
      </c>
      <c r="J86" s="4" t="s">
        <v>930</v>
      </c>
      <c r="K86" s="3">
        <v>34</v>
      </c>
      <c r="L86" s="3">
        <v>0</v>
      </c>
    </row>
    <row r="87" spans="1:12" ht="15.75" x14ac:dyDescent="0.15">
      <c r="A87" s="2" t="s">
        <v>357</v>
      </c>
      <c r="B87" s="2" t="s">
        <v>2191</v>
      </c>
      <c r="C87" s="3" t="s">
        <v>1216</v>
      </c>
      <c r="D87" s="3" t="s">
        <v>1217</v>
      </c>
      <c r="E87" s="3" t="s">
        <v>12</v>
      </c>
      <c r="F87" s="3" t="s">
        <v>13</v>
      </c>
      <c r="G87" s="3" t="s">
        <v>14</v>
      </c>
      <c r="H87" s="3" t="s">
        <v>535</v>
      </c>
      <c r="I87" s="3" t="s">
        <v>1218</v>
      </c>
      <c r="J87" s="3" t="s">
        <v>15</v>
      </c>
      <c r="K87" s="3">
        <v>64</v>
      </c>
      <c r="L87" s="3">
        <v>0</v>
      </c>
    </row>
    <row r="88" spans="1:12" ht="15.75" x14ac:dyDescent="0.15">
      <c r="A88" s="2" t="s">
        <v>1231</v>
      </c>
      <c r="B88" s="2" t="s">
        <v>2192</v>
      </c>
      <c r="C88" s="3" t="s">
        <v>337</v>
      </c>
      <c r="D88" s="3" t="s">
        <v>338</v>
      </c>
      <c r="E88" s="3" t="s">
        <v>12</v>
      </c>
      <c r="F88" s="3" t="s">
        <v>58</v>
      </c>
      <c r="G88" s="3" t="s">
        <v>59</v>
      </c>
      <c r="H88" s="3" t="s">
        <v>333</v>
      </c>
      <c r="I88" s="3" t="s">
        <v>334</v>
      </c>
      <c r="J88" s="4" t="s">
        <v>335</v>
      </c>
      <c r="K88" s="3">
        <v>4</v>
      </c>
      <c r="L88" s="3">
        <v>0</v>
      </c>
    </row>
    <row r="89" spans="1:12" ht="15.75" x14ac:dyDescent="0.15">
      <c r="A89" s="2" t="s">
        <v>1712</v>
      </c>
      <c r="B89" s="2" t="s">
        <v>2193</v>
      </c>
      <c r="C89" s="3" t="s">
        <v>1007</v>
      </c>
      <c r="D89" s="3" t="s">
        <v>1001</v>
      </c>
      <c r="E89" s="3" t="s">
        <v>12</v>
      </c>
      <c r="F89" s="3" t="s">
        <v>13</v>
      </c>
      <c r="G89" s="3" t="s">
        <v>14</v>
      </c>
      <c r="H89" s="3" t="s">
        <v>23</v>
      </c>
      <c r="I89" s="3" t="s">
        <v>1002</v>
      </c>
      <c r="J89" s="4" t="s">
        <v>1003</v>
      </c>
      <c r="K89" s="3">
        <v>2</v>
      </c>
      <c r="L89" s="3">
        <v>1</v>
      </c>
    </row>
    <row r="90" spans="1:12" ht="15.75" x14ac:dyDescent="0.15">
      <c r="A90" s="2" t="s">
        <v>1773</v>
      </c>
      <c r="B90" s="2" t="s">
        <v>2194</v>
      </c>
      <c r="C90" s="3" t="s">
        <v>1771</v>
      </c>
      <c r="D90" s="3" t="s">
        <v>1772</v>
      </c>
      <c r="E90" s="3" t="s">
        <v>12</v>
      </c>
      <c r="F90" s="3" t="s">
        <v>13</v>
      </c>
      <c r="G90" s="3" t="s">
        <v>14</v>
      </c>
      <c r="H90" s="3" t="s">
        <v>15</v>
      </c>
      <c r="I90" s="3" t="s">
        <v>15</v>
      </c>
      <c r="J90" s="3" t="s">
        <v>15</v>
      </c>
      <c r="K90" s="3">
        <v>1</v>
      </c>
      <c r="L90" s="3">
        <v>7</v>
      </c>
    </row>
    <row r="91" spans="1:12" ht="15.75" x14ac:dyDescent="0.15">
      <c r="A91" s="2" t="s">
        <v>1895</v>
      </c>
      <c r="B91" s="2" t="s">
        <v>2195</v>
      </c>
      <c r="C91" s="3" t="s">
        <v>358</v>
      </c>
      <c r="D91" s="3" t="s">
        <v>359</v>
      </c>
      <c r="E91" s="3" t="s">
        <v>12</v>
      </c>
      <c r="F91" s="3" t="s">
        <v>58</v>
      </c>
      <c r="G91" s="3" t="s">
        <v>277</v>
      </c>
      <c r="H91" s="3" t="s">
        <v>278</v>
      </c>
      <c r="I91" s="3" t="s">
        <v>15</v>
      </c>
      <c r="J91" s="4" t="s">
        <v>356</v>
      </c>
      <c r="K91" s="3">
        <v>439</v>
      </c>
      <c r="L91" s="3">
        <v>431</v>
      </c>
    </row>
    <row r="92" spans="1:12" ht="15.75" x14ac:dyDescent="0.15">
      <c r="A92" s="2" t="s">
        <v>727</v>
      </c>
      <c r="B92" s="2" t="s">
        <v>2196</v>
      </c>
      <c r="C92" s="3" t="s">
        <v>1232</v>
      </c>
      <c r="D92" s="3" t="s">
        <v>1233</v>
      </c>
      <c r="E92" s="3" t="s">
        <v>12</v>
      </c>
      <c r="F92" s="3" t="s">
        <v>58</v>
      </c>
      <c r="G92" s="3" t="s">
        <v>59</v>
      </c>
      <c r="H92" s="3" t="s">
        <v>154</v>
      </c>
      <c r="I92" s="3" t="s">
        <v>155</v>
      </c>
      <c r="J92" s="3" t="s">
        <v>15</v>
      </c>
      <c r="K92" s="3">
        <v>2</v>
      </c>
      <c r="L92" s="3">
        <v>0</v>
      </c>
    </row>
    <row r="93" spans="1:12" ht="15.75" x14ac:dyDescent="0.15">
      <c r="A93" s="2" t="s">
        <v>1256</v>
      </c>
      <c r="B93" s="2" t="s">
        <v>2197</v>
      </c>
      <c r="C93" s="3" t="s">
        <v>1713</v>
      </c>
      <c r="D93" s="3" t="s">
        <v>1714</v>
      </c>
      <c r="E93" s="3" t="s">
        <v>12</v>
      </c>
      <c r="F93" s="3" t="s">
        <v>13</v>
      </c>
      <c r="G93" s="3" t="s">
        <v>48</v>
      </c>
      <c r="H93" s="3" t="s">
        <v>15</v>
      </c>
      <c r="I93" s="3" t="s">
        <v>15</v>
      </c>
      <c r="J93" s="3" t="s">
        <v>15</v>
      </c>
      <c r="K93" s="3">
        <v>1</v>
      </c>
      <c r="L93" s="3">
        <v>0</v>
      </c>
    </row>
    <row r="94" spans="1:12" ht="15.75" x14ac:dyDescent="0.15">
      <c r="A94" s="2" t="s">
        <v>802</v>
      </c>
      <c r="B94" s="2" t="s">
        <v>2198</v>
      </c>
      <c r="C94" s="3" t="s">
        <v>1774</v>
      </c>
      <c r="D94" s="3" t="s">
        <v>1767</v>
      </c>
      <c r="E94" s="3" t="s">
        <v>12</v>
      </c>
      <c r="F94" s="3" t="s">
        <v>13</v>
      </c>
      <c r="G94" s="3" t="s">
        <v>14</v>
      </c>
      <c r="H94" s="3" t="s">
        <v>15</v>
      </c>
      <c r="I94" s="3" t="s">
        <v>15</v>
      </c>
      <c r="J94" s="3" t="s">
        <v>15</v>
      </c>
      <c r="K94" s="3">
        <v>4</v>
      </c>
      <c r="L94" s="3">
        <v>1</v>
      </c>
    </row>
    <row r="95" spans="1:12" ht="15.75" x14ac:dyDescent="0.15">
      <c r="A95" s="2" t="s">
        <v>2060</v>
      </c>
      <c r="B95" s="2" t="s">
        <v>2199</v>
      </c>
      <c r="C95" s="3" t="s">
        <v>1896</v>
      </c>
      <c r="D95" s="3" t="s">
        <v>1897</v>
      </c>
      <c r="E95" s="3" t="s">
        <v>12</v>
      </c>
      <c r="F95" s="3" t="s">
        <v>13</v>
      </c>
      <c r="G95" s="3" t="s">
        <v>15</v>
      </c>
      <c r="H95" s="3" t="s">
        <v>15</v>
      </c>
      <c r="I95" s="3" t="s">
        <v>15</v>
      </c>
      <c r="J95" s="3" t="s">
        <v>15</v>
      </c>
      <c r="K95" s="3">
        <v>32</v>
      </c>
      <c r="L95" s="3">
        <v>3</v>
      </c>
    </row>
    <row r="96" spans="1:12" ht="15.75" x14ac:dyDescent="0.15">
      <c r="A96" s="2" t="s">
        <v>1455</v>
      </c>
      <c r="B96" s="2" t="s">
        <v>2200</v>
      </c>
      <c r="C96" s="3" t="s">
        <v>728</v>
      </c>
      <c r="D96" s="3" t="s">
        <v>729</v>
      </c>
      <c r="E96" s="3" t="s">
        <v>12</v>
      </c>
      <c r="F96" s="3" t="s">
        <v>58</v>
      </c>
      <c r="G96" s="3" t="s">
        <v>59</v>
      </c>
      <c r="H96" s="3" t="s">
        <v>118</v>
      </c>
      <c r="I96" s="3" t="s">
        <v>730</v>
      </c>
      <c r="J96" s="4" t="s">
        <v>731</v>
      </c>
      <c r="K96" s="3">
        <v>29</v>
      </c>
      <c r="L96" s="3">
        <v>0</v>
      </c>
    </row>
    <row r="97" spans="1:12" ht="15.75" x14ac:dyDescent="0.15">
      <c r="A97" s="2" t="s">
        <v>1706</v>
      </c>
      <c r="B97" s="2" t="s">
        <v>2201</v>
      </c>
      <c r="C97" s="3" t="s">
        <v>1257</v>
      </c>
      <c r="D97" s="3" t="s">
        <v>1258</v>
      </c>
      <c r="E97" s="3" t="s">
        <v>12</v>
      </c>
      <c r="F97" s="3" t="s">
        <v>13</v>
      </c>
      <c r="G97" s="3" t="s">
        <v>94</v>
      </c>
      <c r="H97" s="3" t="s">
        <v>95</v>
      </c>
      <c r="I97" s="3" t="s">
        <v>384</v>
      </c>
      <c r="J97" s="3" t="s">
        <v>15</v>
      </c>
      <c r="K97" s="3">
        <v>26</v>
      </c>
      <c r="L97" s="3">
        <v>0</v>
      </c>
    </row>
    <row r="98" spans="1:12" ht="15.75" x14ac:dyDescent="0.15">
      <c r="A98" s="2" t="s">
        <v>115</v>
      </c>
      <c r="B98" s="2" t="s">
        <v>2202</v>
      </c>
      <c r="C98" s="3" t="s">
        <v>803</v>
      </c>
      <c r="D98" s="3" t="s">
        <v>804</v>
      </c>
      <c r="E98" s="3" t="s">
        <v>12</v>
      </c>
      <c r="F98" s="3" t="s">
        <v>13</v>
      </c>
      <c r="G98" s="3" t="s">
        <v>48</v>
      </c>
      <c r="H98" s="3" t="s">
        <v>49</v>
      </c>
      <c r="I98" s="3" t="s">
        <v>805</v>
      </c>
      <c r="J98" s="4" t="s">
        <v>806</v>
      </c>
      <c r="K98" s="3">
        <v>52</v>
      </c>
      <c r="L98" s="3">
        <v>0</v>
      </c>
    </row>
    <row r="99" spans="1:12" ht="15.75" x14ac:dyDescent="0.15">
      <c r="A99" s="2" t="s">
        <v>1883</v>
      </c>
      <c r="B99" s="2" t="s">
        <v>2203</v>
      </c>
      <c r="C99" s="3" t="s">
        <v>2061</v>
      </c>
      <c r="D99" s="3" t="s">
        <v>2062</v>
      </c>
      <c r="E99" s="3" t="s">
        <v>12</v>
      </c>
      <c r="F99" s="3" t="s">
        <v>13</v>
      </c>
      <c r="G99" s="3" t="s">
        <v>15</v>
      </c>
      <c r="H99" s="3" t="s">
        <v>15</v>
      </c>
      <c r="I99" s="3" t="s">
        <v>15</v>
      </c>
      <c r="J99" s="3" t="s">
        <v>15</v>
      </c>
      <c r="K99" s="3">
        <v>6</v>
      </c>
      <c r="L99" s="3">
        <v>0</v>
      </c>
    </row>
    <row r="100" spans="1:12" ht="15.75" x14ac:dyDescent="0.15">
      <c r="A100" s="2" t="s">
        <v>1571</v>
      </c>
      <c r="B100" s="2" t="s">
        <v>2204</v>
      </c>
      <c r="C100" s="3" t="s">
        <v>1456</v>
      </c>
      <c r="D100" s="3" t="s">
        <v>1457</v>
      </c>
      <c r="E100" s="3" t="s">
        <v>12</v>
      </c>
      <c r="F100" s="3" t="s">
        <v>58</v>
      </c>
      <c r="G100" s="3" t="s">
        <v>277</v>
      </c>
      <c r="H100" s="3" t="s">
        <v>278</v>
      </c>
      <c r="I100" s="3" t="s">
        <v>15</v>
      </c>
      <c r="J100" s="3" t="s">
        <v>15</v>
      </c>
      <c r="K100" s="3">
        <v>51</v>
      </c>
      <c r="L100" s="3">
        <v>75</v>
      </c>
    </row>
    <row r="101" spans="1:12" ht="15.75" x14ac:dyDescent="0.15">
      <c r="A101" s="2" t="s">
        <v>1326</v>
      </c>
      <c r="B101" s="2" t="s">
        <v>2205</v>
      </c>
      <c r="C101" s="3" t="s">
        <v>1707</v>
      </c>
      <c r="D101" s="3" t="s">
        <v>1708</v>
      </c>
      <c r="E101" s="3" t="s">
        <v>12</v>
      </c>
      <c r="F101" s="3" t="s">
        <v>58</v>
      </c>
      <c r="G101" s="3" t="s">
        <v>77</v>
      </c>
      <c r="H101" s="3" t="s">
        <v>15</v>
      </c>
      <c r="I101" s="3" t="s">
        <v>15</v>
      </c>
      <c r="J101" s="3" t="s">
        <v>15</v>
      </c>
      <c r="K101" s="3">
        <v>57</v>
      </c>
      <c r="L101" s="3">
        <v>0</v>
      </c>
    </row>
    <row r="102" spans="1:12" ht="15.75" x14ac:dyDescent="0.15">
      <c r="A102" s="2" t="s">
        <v>1243</v>
      </c>
      <c r="B102" s="2" t="s">
        <v>2206</v>
      </c>
      <c r="C102" s="3" t="s">
        <v>116</v>
      </c>
      <c r="D102" s="3" t="s">
        <v>117</v>
      </c>
      <c r="E102" s="3" t="s">
        <v>12</v>
      </c>
      <c r="F102" s="3" t="s">
        <v>58</v>
      </c>
      <c r="G102" s="3" t="s">
        <v>59</v>
      </c>
      <c r="H102" s="3" t="s">
        <v>118</v>
      </c>
      <c r="I102" s="3" t="s">
        <v>119</v>
      </c>
      <c r="J102" s="4" t="s">
        <v>120</v>
      </c>
      <c r="K102" s="3">
        <v>193</v>
      </c>
      <c r="L102" s="3">
        <v>0</v>
      </c>
    </row>
    <row r="103" spans="1:12" ht="15.75" x14ac:dyDescent="0.15">
      <c r="A103" s="2" t="s">
        <v>1628</v>
      </c>
      <c r="B103" s="2" t="s">
        <v>2207</v>
      </c>
      <c r="C103" s="3" t="s">
        <v>1884</v>
      </c>
      <c r="D103" s="3" t="s">
        <v>1885</v>
      </c>
      <c r="E103" s="3" t="s">
        <v>12</v>
      </c>
      <c r="F103" s="3" t="s">
        <v>58</v>
      </c>
      <c r="G103" s="3" t="s">
        <v>59</v>
      </c>
      <c r="H103" s="3" t="s">
        <v>15</v>
      </c>
      <c r="I103" s="3" t="s">
        <v>15</v>
      </c>
      <c r="J103" s="3" t="s">
        <v>15</v>
      </c>
      <c r="K103" s="3">
        <v>133</v>
      </c>
      <c r="L103" s="3">
        <v>0</v>
      </c>
    </row>
    <row r="104" spans="1:12" ht="15.75" x14ac:dyDescent="0.15">
      <c r="A104" s="2" t="s">
        <v>1069</v>
      </c>
      <c r="B104" s="2" t="s">
        <v>2208</v>
      </c>
      <c r="C104" s="3" t="s">
        <v>1572</v>
      </c>
      <c r="D104" s="3" t="s">
        <v>1573</v>
      </c>
      <c r="E104" s="3" t="s">
        <v>12</v>
      </c>
      <c r="F104" s="3" t="s">
        <v>13</v>
      </c>
      <c r="G104" s="3" t="s">
        <v>101</v>
      </c>
      <c r="H104" s="3" t="s">
        <v>102</v>
      </c>
      <c r="I104" s="3" t="s">
        <v>15</v>
      </c>
      <c r="J104" s="3" t="s">
        <v>15</v>
      </c>
      <c r="K104" s="3">
        <v>59</v>
      </c>
      <c r="L104" s="3">
        <v>0</v>
      </c>
    </row>
    <row r="105" spans="1:12" ht="15.75" x14ac:dyDescent="0.15">
      <c r="A105" s="2" t="s">
        <v>749</v>
      </c>
      <c r="B105" s="2" t="s">
        <v>2209</v>
      </c>
      <c r="C105" s="3" t="s">
        <v>1327</v>
      </c>
      <c r="D105" s="3" t="s">
        <v>1328</v>
      </c>
      <c r="E105" s="3" t="s">
        <v>12</v>
      </c>
      <c r="F105" s="3" t="s">
        <v>13</v>
      </c>
      <c r="G105" s="3" t="s">
        <v>14</v>
      </c>
      <c r="H105" s="3" t="s">
        <v>177</v>
      </c>
      <c r="I105" s="3" t="s">
        <v>1329</v>
      </c>
      <c r="J105" s="3" t="s">
        <v>15</v>
      </c>
      <c r="K105" s="3">
        <v>27</v>
      </c>
      <c r="L105" s="3">
        <v>4</v>
      </c>
    </row>
    <row r="106" spans="1:12" ht="15.75" x14ac:dyDescent="0.15">
      <c r="A106" s="2" t="s">
        <v>1587</v>
      </c>
      <c r="B106" s="2" t="s">
        <v>2210</v>
      </c>
      <c r="C106" s="3" t="s">
        <v>1244</v>
      </c>
      <c r="D106" s="3" t="s">
        <v>1245</v>
      </c>
      <c r="E106" s="3" t="s">
        <v>12</v>
      </c>
      <c r="F106" s="3" t="s">
        <v>13</v>
      </c>
      <c r="G106" s="3" t="s">
        <v>14</v>
      </c>
      <c r="H106" s="3" t="s">
        <v>177</v>
      </c>
      <c r="I106" s="3" t="s">
        <v>272</v>
      </c>
      <c r="J106" s="3" t="s">
        <v>15</v>
      </c>
      <c r="K106" s="3">
        <v>10</v>
      </c>
      <c r="L106" s="3">
        <v>0</v>
      </c>
    </row>
    <row r="107" spans="1:12" ht="15.75" x14ac:dyDescent="0.15">
      <c r="A107" s="2" t="s">
        <v>1898</v>
      </c>
      <c r="B107" s="2" t="s">
        <v>2211</v>
      </c>
      <c r="C107" s="3" t="s">
        <v>1629</v>
      </c>
      <c r="D107" s="3" t="s">
        <v>1630</v>
      </c>
      <c r="E107" s="3" t="s">
        <v>12</v>
      </c>
      <c r="F107" s="3" t="s">
        <v>13</v>
      </c>
      <c r="G107" s="3" t="s">
        <v>14</v>
      </c>
      <c r="H107" s="3" t="s">
        <v>23</v>
      </c>
      <c r="I107" s="3" t="s">
        <v>15</v>
      </c>
      <c r="J107" s="3" t="s">
        <v>15</v>
      </c>
      <c r="K107" s="3">
        <v>13</v>
      </c>
      <c r="L107" s="3">
        <v>25</v>
      </c>
    </row>
    <row r="108" spans="1:12" ht="15.75" x14ac:dyDescent="0.15">
      <c r="A108" s="2" t="s">
        <v>1744</v>
      </c>
      <c r="B108" s="2" t="s">
        <v>2212</v>
      </c>
      <c r="C108" s="3" t="s">
        <v>1070</v>
      </c>
      <c r="D108" s="3" t="s">
        <v>1071</v>
      </c>
      <c r="E108" s="3" t="s">
        <v>12</v>
      </c>
      <c r="F108" s="3" t="s">
        <v>58</v>
      </c>
      <c r="G108" s="3" t="s">
        <v>77</v>
      </c>
      <c r="H108" s="3" t="s">
        <v>78</v>
      </c>
      <c r="I108" s="3" t="s">
        <v>15</v>
      </c>
      <c r="J108" s="4" t="s">
        <v>1072</v>
      </c>
      <c r="K108" s="3">
        <v>26</v>
      </c>
      <c r="L108" s="3">
        <v>401</v>
      </c>
    </row>
    <row r="109" spans="1:12" ht="15.75" x14ac:dyDescent="0.15">
      <c r="A109" s="2" t="s">
        <v>1574</v>
      </c>
      <c r="B109" s="2" t="s">
        <v>2213</v>
      </c>
      <c r="C109" s="3" t="s">
        <v>750</v>
      </c>
      <c r="D109" s="3" t="s">
        <v>751</v>
      </c>
      <c r="E109" s="3" t="s">
        <v>12</v>
      </c>
      <c r="F109" s="3" t="s">
        <v>13</v>
      </c>
      <c r="G109" s="3" t="s">
        <v>38</v>
      </c>
      <c r="H109" s="3" t="s">
        <v>39</v>
      </c>
      <c r="I109" s="3" t="s">
        <v>752</v>
      </c>
      <c r="J109" s="4" t="s">
        <v>753</v>
      </c>
      <c r="K109" s="3">
        <v>480</v>
      </c>
      <c r="L109" s="3">
        <v>5</v>
      </c>
    </row>
    <row r="110" spans="1:12" ht="15.75" x14ac:dyDescent="0.15">
      <c r="A110" s="2" t="s">
        <v>758</v>
      </c>
      <c r="B110" s="2" t="s">
        <v>2214</v>
      </c>
      <c r="C110" s="3" t="s">
        <v>1588</v>
      </c>
      <c r="D110" s="3" t="s">
        <v>1589</v>
      </c>
      <c r="E110" s="3" t="s">
        <v>12</v>
      </c>
      <c r="F110" s="3" t="s">
        <v>13</v>
      </c>
      <c r="G110" s="3" t="s">
        <v>203</v>
      </c>
      <c r="H110" s="3" t="s">
        <v>204</v>
      </c>
      <c r="I110" s="3" t="s">
        <v>15</v>
      </c>
      <c r="J110" s="3" t="s">
        <v>15</v>
      </c>
      <c r="K110" s="3">
        <v>32</v>
      </c>
      <c r="L110" s="3">
        <v>0</v>
      </c>
    </row>
    <row r="111" spans="1:12" ht="15.75" x14ac:dyDescent="0.15">
      <c r="A111" s="2" t="s">
        <v>269</v>
      </c>
      <c r="B111" s="2" t="s">
        <v>2215</v>
      </c>
      <c r="C111" s="3" t="s">
        <v>1899</v>
      </c>
      <c r="D111" s="3" t="s">
        <v>1900</v>
      </c>
      <c r="E111" s="3" t="s">
        <v>12</v>
      </c>
      <c r="F111" s="3" t="s">
        <v>13</v>
      </c>
      <c r="G111" s="3" t="s">
        <v>15</v>
      </c>
      <c r="H111" s="3" t="s">
        <v>15</v>
      </c>
      <c r="I111" s="3" t="s">
        <v>15</v>
      </c>
      <c r="J111" s="3" t="s">
        <v>15</v>
      </c>
      <c r="K111" s="3">
        <v>47</v>
      </c>
      <c r="L111" s="3">
        <v>0</v>
      </c>
    </row>
    <row r="112" spans="1:12" ht="15.75" x14ac:dyDescent="0.15">
      <c r="A112" s="2" t="s">
        <v>1469</v>
      </c>
      <c r="B112" s="2" t="s">
        <v>2216</v>
      </c>
      <c r="C112" s="3" t="s">
        <v>1745</v>
      </c>
      <c r="D112" s="3" t="s">
        <v>1746</v>
      </c>
      <c r="E112" s="3" t="s">
        <v>12</v>
      </c>
      <c r="F112" s="3" t="s">
        <v>13</v>
      </c>
      <c r="G112" s="3" t="s">
        <v>101</v>
      </c>
      <c r="H112" s="3" t="s">
        <v>15</v>
      </c>
      <c r="I112" s="3" t="s">
        <v>15</v>
      </c>
      <c r="J112" s="3" t="s">
        <v>15</v>
      </c>
      <c r="K112" s="3">
        <v>30</v>
      </c>
      <c r="L112" s="3">
        <v>111</v>
      </c>
    </row>
    <row r="113" spans="1:12" ht="15.75" x14ac:dyDescent="0.15">
      <c r="A113" s="2" t="s">
        <v>1287</v>
      </c>
      <c r="B113" s="2" t="s">
        <v>2217</v>
      </c>
      <c r="C113" s="3" t="s">
        <v>1575</v>
      </c>
      <c r="D113" s="3" t="s">
        <v>1570</v>
      </c>
      <c r="E113" s="3" t="s">
        <v>12</v>
      </c>
      <c r="F113" s="3" t="s">
        <v>13</v>
      </c>
      <c r="G113" s="3" t="s">
        <v>101</v>
      </c>
      <c r="H113" s="3" t="s">
        <v>102</v>
      </c>
      <c r="I113" s="3" t="s">
        <v>15</v>
      </c>
      <c r="J113" s="3" t="s">
        <v>15</v>
      </c>
      <c r="K113" s="3">
        <v>5</v>
      </c>
      <c r="L113" s="3">
        <v>114</v>
      </c>
    </row>
    <row r="114" spans="1:12" ht="15.75" x14ac:dyDescent="0.15">
      <c r="A114" s="2" t="s">
        <v>901</v>
      </c>
      <c r="B114" s="2" t="s">
        <v>2218</v>
      </c>
      <c r="C114" s="3" t="s">
        <v>759</v>
      </c>
      <c r="D114" s="3" t="s">
        <v>760</v>
      </c>
      <c r="E114" s="3" t="s">
        <v>12</v>
      </c>
      <c r="F114" s="3" t="s">
        <v>58</v>
      </c>
      <c r="G114" s="3" t="s">
        <v>77</v>
      </c>
      <c r="H114" s="3" t="s">
        <v>78</v>
      </c>
      <c r="I114" s="3" t="s">
        <v>15</v>
      </c>
      <c r="J114" s="4" t="s">
        <v>757</v>
      </c>
      <c r="K114" s="3">
        <v>9</v>
      </c>
      <c r="L114" s="3">
        <v>18</v>
      </c>
    </row>
    <row r="115" spans="1:12" ht="15.75" x14ac:dyDescent="0.15">
      <c r="A115" s="2" t="s">
        <v>1472</v>
      </c>
      <c r="B115" s="2" t="s">
        <v>2219</v>
      </c>
      <c r="C115" s="3" t="s">
        <v>270</v>
      </c>
      <c r="D115" s="3" t="s">
        <v>271</v>
      </c>
      <c r="E115" s="3" t="s">
        <v>12</v>
      </c>
      <c r="F115" s="3" t="s">
        <v>13</v>
      </c>
      <c r="G115" s="3" t="s">
        <v>14</v>
      </c>
      <c r="H115" s="3" t="s">
        <v>177</v>
      </c>
      <c r="I115" s="3" t="s">
        <v>272</v>
      </c>
      <c r="J115" s="4" t="s">
        <v>273</v>
      </c>
      <c r="K115" s="3">
        <v>62</v>
      </c>
      <c r="L115" s="3">
        <v>0</v>
      </c>
    </row>
    <row r="116" spans="1:12" ht="15.75" x14ac:dyDescent="0.15">
      <c r="A116" s="2" t="s">
        <v>1547</v>
      </c>
      <c r="B116" s="2" t="s">
        <v>2220</v>
      </c>
      <c r="C116" s="3" t="s">
        <v>1470</v>
      </c>
      <c r="D116" s="3" t="s">
        <v>1471</v>
      </c>
      <c r="E116" s="3" t="s">
        <v>12</v>
      </c>
      <c r="F116" s="3" t="s">
        <v>13</v>
      </c>
      <c r="G116" s="3" t="s">
        <v>14</v>
      </c>
      <c r="H116" s="3" t="s">
        <v>177</v>
      </c>
      <c r="I116" s="3" t="s">
        <v>15</v>
      </c>
      <c r="J116" s="3" t="s">
        <v>15</v>
      </c>
      <c r="K116" s="3">
        <v>162</v>
      </c>
      <c r="L116" s="3">
        <v>1</v>
      </c>
    </row>
    <row r="117" spans="1:12" ht="15.75" x14ac:dyDescent="0.15">
      <c r="A117" s="2" t="s">
        <v>1551</v>
      </c>
      <c r="B117" s="2" t="s">
        <v>2221</v>
      </c>
      <c r="C117" s="3" t="s">
        <v>1288</v>
      </c>
      <c r="D117" s="3" t="s">
        <v>1289</v>
      </c>
      <c r="E117" s="3" t="s">
        <v>12</v>
      </c>
      <c r="F117" s="3" t="s">
        <v>13</v>
      </c>
      <c r="G117" s="3" t="s">
        <v>14</v>
      </c>
      <c r="H117" s="3" t="s">
        <v>23</v>
      </c>
      <c r="I117" s="3" t="s">
        <v>24</v>
      </c>
      <c r="J117" s="3" t="s">
        <v>15</v>
      </c>
      <c r="K117" s="3">
        <v>86</v>
      </c>
      <c r="L117" s="3">
        <v>0</v>
      </c>
    </row>
    <row r="118" spans="1:12" ht="15.75" x14ac:dyDescent="0.15">
      <c r="A118" s="2" t="s">
        <v>1680</v>
      </c>
      <c r="B118" s="2" t="s">
        <v>2222</v>
      </c>
      <c r="C118" s="3" t="s">
        <v>902</v>
      </c>
      <c r="D118" s="3" t="s">
        <v>903</v>
      </c>
      <c r="E118" s="3" t="s">
        <v>12</v>
      </c>
      <c r="F118" s="3" t="s">
        <v>13</v>
      </c>
      <c r="G118" s="3" t="s">
        <v>14</v>
      </c>
      <c r="H118" s="3" t="s">
        <v>177</v>
      </c>
      <c r="I118" s="3" t="s">
        <v>791</v>
      </c>
      <c r="J118" s="4" t="s">
        <v>897</v>
      </c>
      <c r="K118" s="3">
        <v>93</v>
      </c>
      <c r="L118" s="3">
        <v>0</v>
      </c>
    </row>
    <row r="119" spans="1:12" ht="15.75" x14ac:dyDescent="0.15">
      <c r="A119" s="2" t="s">
        <v>1715</v>
      </c>
      <c r="B119" s="2" t="s">
        <v>2223</v>
      </c>
      <c r="C119" s="3" t="s">
        <v>1473</v>
      </c>
      <c r="D119" s="3" t="s">
        <v>1474</v>
      </c>
      <c r="E119" s="3" t="s">
        <v>12</v>
      </c>
      <c r="F119" s="3" t="s">
        <v>13</v>
      </c>
      <c r="G119" s="3" t="s">
        <v>14</v>
      </c>
      <c r="H119" s="3" t="s">
        <v>177</v>
      </c>
      <c r="I119" s="3" t="s">
        <v>15</v>
      </c>
      <c r="J119" s="3" t="s">
        <v>15</v>
      </c>
      <c r="K119" s="3">
        <v>125</v>
      </c>
      <c r="L119" s="3">
        <v>0</v>
      </c>
    </row>
    <row r="120" spans="1:12" ht="15.75" x14ac:dyDescent="0.15">
      <c r="A120" s="2" t="s">
        <v>1352</v>
      </c>
      <c r="B120" s="2" t="s">
        <v>2224</v>
      </c>
      <c r="C120" s="3" t="s">
        <v>1548</v>
      </c>
      <c r="D120" s="3" t="s">
        <v>1549</v>
      </c>
      <c r="E120" s="3" t="s">
        <v>12</v>
      </c>
      <c r="F120" s="3" t="s">
        <v>13</v>
      </c>
      <c r="G120" s="3" t="s">
        <v>203</v>
      </c>
      <c r="H120" s="3" t="s">
        <v>1550</v>
      </c>
      <c r="I120" s="3" t="s">
        <v>15</v>
      </c>
      <c r="J120" s="3" t="s">
        <v>15</v>
      </c>
      <c r="K120" s="3">
        <v>211</v>
      </c>
      <c r="L120" s="3">
        <v>0</v>
      </c>
    </row>
    <row r="121" spans="1:12" ht="15.75" x14ac:dyDescent="0.15">
      <c r="A121" s="2" t="s">
        <v>1088</v>
      </c>
      <c r="B121" s="2" t="s">
        <v>2225</v>
      </c>
      <c r="C121" s="3" t="s">
        <v>1552</v>
      </c>
      <c r="D121" s="3" t="s">
        <v>1553</v>
      </c>
      <c r="E121" s="3" t="s">
        <v>12</v>
      </c>
      <c r="F121" s="3" t="s">
        <v>13</v>
      </c>
      <c r="G121" s="3" t="s">
        <v>203</v>
      </c>
      <c r="H121" s="3" t="s">
        <v>1550</v>
      </c>
      <c r="I121" s="3" t="s">
        <v>15</v>
      </c>
      <c r="J121" s="3" t="s">
        <v>15</v>
      </c>
      <c r="K121" s="3">
        <v>83</v>
      </c>
      <c r="L121" s="3">
        <v>0</v>
      </c>
    </row>
    <row r="122" spans="1:12" ht="15.75" x14ac:dyDescent="0.15">
      <c r="A122" s="2" t="s">
        <v>1775</v>
      </c>
      <c r="B122" s="2" t="s">
        <v>2226</v>
      </c>
      <c r="C122" s="3" t="s">
        <v>1681</v>
      </c>
      <c r="D122" s="3" t="s">
        <v>1682</v>
      </c>
      <c r="E122" s="3" t="s">
        <v>12</v>
      </c>
      <c r="F122" s="3" t="s">
        <v>58</v>
      </c>
      <c r="G122" s="3" t="s">
        <v>59</v>
      </c>
      <c r="H122" s="3" t="s">
        <v>1683</v>
      </c>
      <c r="I122" s="3" t="s">
        <v>15</v>
      </c>
      <c r="J122" s="3" t="s">
        <v>15</v>
      </c>
      <c r="K122" s="3">
        <v>41</v>
      </c>
      <c r="L122" s="3">
        <v>0</v>
      </c>
    </row>
    <row r="123" spans="1:12" ht="15.75" x14ac:dyDescent="0.15">
      <c r="A123" s="2" t="s">
        <v>1576</v>
      </c>
      <c r="B123" s="2" t="s">
        <v>2227</v>
      </c>
      <c r="C123" s="3" t="s">
        <v>1716</v>
      </c>
      <c r="D123" s="3" t="s">
        <v>1717</v>
      </c>
      <c r="E123" s="3" t="s">
        <v>12</v>
      </c>
      <c r="F123" s="3" t="s">
        <v>13</v>
      </c>
      <c r="G123" s="3" t="s">
        <v>48</v>
      </c>
      <c r="H123" s="3" t="s">
        <v>15</v>
      </c>
      <c r="I123" s="3" t="s">
        <v>15</v>
      </c>
      <c r="J123" s="3" t="s">
        <v>15</v>
      </c>
      <c r="K123" s="3">
        <v>10</v>
      </c>
      <c r="L123" s="3">
        <v>8</v>
      </c>
    </row>
    <row r="124" spans="1:12" ht="15.75" x14ac:dyDescent="0.15">
      <c r="A124" s="2" t="s">
        <v>1984</v>
      </c>
      <c r="B124" s="2" t="s">
        <v>2228</v>
      </c>
      <c r="C124" s="3" t="s">
        <v>1353</v>
      </c>
      <c r="D124" s="3" t="s">
        <v>1354</v>
      </c>
      <c r="E124" s="3" t="s">
        <v>12</v>
      </c>
      <c r="F124" s="3" t="s">
        <v>58</v>
      </c>
      <c r="G124" s="3" t="s">
        <v>77</v>
      </c>
      <c r="H124" s="3" t="s">
        <v>1355</v>
      </c>
      <c r="I124" s="3" t="s">
        <v>1356</v>
      </c>
      <c r="J124" s="3" t="s">
        <v>15</v>
      </c>
      <c r="K124" s="3">
        <v>285</v>
      </c>
      <c r="L124" s="3">
        <v>6</v>
      </c>
    </row>
    <row r="125" spans="1:12" ht="15.75" x14ac:dyDescent="0.15">
      <c r="A125" s="2" t="s">
        <v>1631</v>
      </c>
      <c r="B125" s="2" t="s">
        <v>2229</v>
      </c>
      <c r="C125" s="3" t="s">
        <v>1089</v>
      </c>
      <c r="D125" s="3" t="s">
        <v>1090</v>
      </c>
      <c r="E125" s="3" t="s">
        <v>12</v>
      </c>
      <c r="F125" s="3" t="s">
        <v>13</v>
      </c>
      <c r="G125" s="3" t="s">
        <v>48</v>
      </c>
      <c r="H125" s="3" t="s">
        <v>1036</v>
      </c>
      <c r="I125" s="3" t="s">
        <v>1037</v>
      </c>
      <c r="J125" s="4" t="s">
        <v>1091</v>
      </c>
      <c r="K125" s="3">
        <v>40</v>
      </c>
      <c r="L125" s="3">
        <v>0</v>
      </c>
    </row>
    <row r="126" spans="1:12" ht="15.75" x14ac:dyDescent="0.15">
      <c r="A126" s="2" t="s">
        <v>180</v>
      </c>
      <c r="B126" s="2" t="s">
        <v>2230</v>
      </c>
      <c r="C126" s="3" t="s">
        <v>1776</v>
      </c>
      <c r="D126" s="3" t="s">
        <v>1777</v>
      </c>
      <c r="E126" s="3" t="s">
        <v>12</v>
      </c>
      <c r="F126" s="3" t="s">
        <v>13</v>
      </c>
      <c r="G126" s="3" t="s">
        <v>14</v>
      </c>
      <c r="H126" s="3" t="s">
        <v>15</v>
      </c>
      <c r="I126" s="3" t="s">
        <v>15</v>
      </c>
      <c r="J126" s="3" t="s">
        <v>15</v>
      </c>
      <c r="K126" s="3">
        <v>3</v>
      </c>
      <c r="L126" s="3">
        <v>4</v>
      </c>
    </row>
    <row r="127" spans="1:12" ht="15.75" x14ac:dyDescent="0.15">
      <c r="A127" s="2" t="s">
        <v>2028</v>
      </c>
      <c r="B127" s="2" t="s">
        <v>2231</v>
      </c>
      <c r="C127" s="3" t="s">
        <v>1577</v>
      </c>
      <c r="D127" s="3" t="s">
        <v>1570</v>
      </c>
      <c r="E127" s="3" t="s">
        <v>12</v>
      </c>
      <c r="F127" s="3" t="s">
        <v>13</v>
      </c>
      <c r="G127" s="3" t="s">
        <v>101</v>
      </c>
      <c r="H127" s="3" t="s">
        <v>102</v>
      </c>
      <c r="I127" s="3" t="s">
        <v>15</v>
      </c>
      <c r="J127" s="3" t="s">
        <v>15</v>
      </c>
      <c r="K127" s="3">
        <v>0</v>
      </c>
      <c r="L127" s="3">
        <v>22</v>
      </c>
    </row>
    <row r="128" spans="1:12" ht="15.75" x14ac:dyDescent="0.15">
      <c r="A128" s="2" t="s">
        <v>1778</v>
      </c>
      <c r="B128" s="2" t="s">
        <v>2232</v>
      </c>
      <c r="C128" s="3" t="s">
        <v>1985</v>
      </c>
      <c r="D128" s="3" t="s">
        <v>1621</v>
      </c>
      <c r="E128" s="3" t="s">
        <v>12</v>
      </c>
      <c r="F128" s="3" t="s">
        <v>13</v>
      </c>
      <c r="G128" s="3" t="s">
        <v>14</v>
      </c>
      <c r="H128" s="3" t="s">
        <v>23</v>
      </c>
      <c r="I128" s="3" t="s">
        <v>15</v>
      </c>
      <c r="J128" s="3" t="s">
        <v>15</v>
      </c>
      <c r="K128" s="3">
        <v>286</v>
      </c>
      <c r="L128" s="3">
        <v>864</v>
      </c>
    </row>
    <row r="129" spans="1:12" ht="15.75" x14ac:dyDescent="0.15">
      <c r="A129" s="2" t="s">
        <v>650</v>
      </c>
      <c r="B129" s="2" t="s">
        <v>2233</v>
      </c>
      <c r="C129" s="3" t="s">
        <v>1632</v>
      </c>
      <c r="D129" s="3" t="s">
        <v>1633</v>
      </c>
      <c r="E129" s="3" t="s">
        <v>12</v>
      </c>
      <c r="F129" s="3" t="s">
        <v>13</v>
      </c>
      <c r="G129" s="3" t="s">
        <v>14</v>
      </c>
      <c r="H129" s="3" t="s">
        <v>23</v>
      </c>
      <c r="I129" s="3" t="s">
        <v>15</v>
      </c>
      <c r="J129" s="3" t="s">
        <v>15</v>
      </c>
      <c r="K129" s="3">
        <v>15</v>
      </c>
      <c r="L129" s="3">
        <v>23</v>
      </c>
    </row>
    <row r="130" spans="1:12" ht="15.75" x14ac:dyDescent="0.15">
      <c r="A130" s="2" t="s">
        <v>621</v>
      </c>
      <c r="B130" s="2" t="s">
        <v>2234</v>
      </c>
      <c r="C130" s="3" t="s">
        <v>181</v>
      </c>
      <c r="D130" s="3" t="s">
        <v>182</v>
      </c>
      <c r="E130" s="3" t="s">
        <v>12</v>
      </c>
      <c r="F130" s="3" t="s">
        <v>13</v>
      </c>
      <c r="G130" s="3" t="s">
        <v>101</v>
      </c>
      <c r="H130" s="3" t="s">
        <v>102</v>
      </c>
      <c r="I130" s="3" t="s">
        <v>15</v>
      </c>
      <c r="J130" s="4" t="s">
        <v>183</v>
      </c>
      <c r="K130" s="3">
        <v>60</v>
      </c>
      <c r="L130" s="3">
        <v>0</v>
      </c>
    </row>
    <row r="131" spans="1:12" ht="15.75" x14ac:dyDescent="0.15">
      <c r="A131" s="2" t="s">
        <v>593</v>
      </c>
      <c r="B131" s="2" t="s">
        <v>2235</v>
      </c>
      <c r="C131" s="2" t="s">
        <v>2029</v>
      </c>
      <c r="D131" s="2" t="s">
        <v>2030</v>
      </c>
      <c r="E131" s="2" t="s">
        <v>12</v>
      </c>
      <c r="F131" s="2" t="s">
        <v>2092</v>
      </c>
      <c r="G131" s="2" t="s">
        <v>15</v>
      </c>
      <c r="H131" s="2" t="s">
        <v>15</v>
      </c>
      <c r="I131" s="2" t="s">
        <v>15</v>
      </c>
      <c r="J131" s="2" t="s">
        <v>15</v>
      </c>
      <c r="K131" s="2">
        <v>180</v>
      </c>
      <c r="L131" s="2">
        <v>0</v>
      </c>
    </row>
    <row r="132" spans="1:12" ht="15.75" x14ac:dyDescent="0.15">
      <c r="A132" s="2" t="s">
        <v>1604</v>
      </c>
      <c r="B132" s="2" t="s">
        <v>2236</v>
      </c>
      <c r="C132" s="3" t="s">
        <v>1779</v>
      </c>
      <c r="D132" s="3" t="s">
        <v>1780</v>
      </c>
      <c r="E132" s="3" t="s">
        <v>12</v>
      </c>
      <c r="F132" s="3" t="s">
        <v>13</v>
      </c>
      <c r="G132" s="3" t="s">
        <v>14</v>
      </c>
      <c r="H132" s="3" t="s">
        <v>15</v>
      </c>
      <c r="I132" s="3" t="s">
        <v>15</v>
      </c>
      <c r="J132" s="3" t="s">
        <v>15</v>
      </c>
      <c r="K132" s="3">
        <v>54</v>
      </c>
      <c r="L132" s="3">
        <v>0</v>
      </c>
    </row>
    <row r="133" spans="1:12" ht="15.75" x14ac:dyDescent="0.15">
      <c r="A133" s="2" t="s">
        <v>478</v>
      </c>
      <c r="B133" s="2" t="s">
        <v>2237</v>
      </c>
      <c r="C133" s="3" t="s">
        <v>651</v>
      </c>
      <c r="D133" s="3" t="s">
        <v>652</v>
      </c>
      <c r="E133" s="3" t="s">
        <v>12</v>
      </c>
      <c r="F133" s="3" t="s">
        <v>13</v>
      </c>
      <c r="G133" s="3" t="s">
        <v>14</v>
      </c>
      <c r="H133" s="3" t="s">
        <v>177</v>
      </c>
      <c r="I133" s="3" t="s">
        <v>653</v>
      </c>
      <c r="J133" s="4" t="s">
        <v>654</v>
      </c>
      <c r="K133" s="3">
        <v>92</v>
      </c>
      <c r="L133" s="3">
        <v>0</v>
      </c>
    </row>
    <row r="134" spans="1:12" ht="15.75" x14ac:dyDescent="0.15">
      <c r="A134" s="2" t="s">
        <v>1783</v>
      </c>
      <c r="B134" s="2" t="s">
        <v>2238</v>
      </c>
      <c r="C134" s="3" t="s">
        <v>597</v>
      </c>
      <c r="D134" s="3" t="s">
        <v>598</v>
      </c>
      <c r="E134" s="3" t="s">
        <v>12</v>
      </c>
      <c r="F134" s="3" t="s">
        <v>13</v>
      </c>
      <c r="G134" s="3" t="s">
        <v>14</v>
      </c>
      <c r="H134" s="3" t="s">
        <v>23</v>
      </c>
      <c r="I134" s="3" t="s">
        <v>24</v>
      </c>
      <c r="J134" s="4" t="s">
        <v>599</v>
      </c>
      <c r="K134" s="3">
        <v>126</v>
      </c>
      <c r="L134" s="3">
        <v>0</v>
      </c>
    </row>
    <row r="135" spans="1:12" ht="15.75" x14ac:dyDescent="0.15">
      <c r="A135" s="2" t="s">
        <v>104</v>
      </c>
      <c r="B135" s="2" t="s">
        <v>2239</v>
      </c>
      <c r="C135" s="3" t="s">
        <v>622</v>
      </c>
      <c r="D135" s="3" t="s">
        <v>623</v>
      </c>
      <c r="E135" s="3" t="s">
        <v>12</v>
      </c>
      <c r="F135" s="3" t="s">
        <v>13</v>
      </c>
      <c r="G135" s="3" t="s">
        <v>48</v>
      </c>
      <c r="H135" s="3" t="s">
        <v>267</v>
      </c>
      <c r="I135" s="3" t="s">
        <v>624</v>
      </c>
      <c r="J135" s="4" t="s">
        <v>625</v>
      </c>
      <c r="K135" s="3">
        <v>43</v>
      </c>
      <c r="L135" s="3">
        <v>0</v>
      </c>
    </row>
    <row r="136" spans="1:12" ht="15.75" x14ac:dyDescent="0.15">
      <c r="A136" s="2" t="s">
        <v>1634</v>
      </c>
      <c r="B136" s="2" t="s">
        <v>2240</v>
      </c>
      <c r="C136" s="3" t="s">
        <v>594</v>
      </c>
      <c r="D136" s="3" t="s">
        <v>595</v>
      </c>
      <c r="E136" s="3" t="s">
        <v>12</v>
      </c>
      <c r="F136" s="3" t="s">
        <v>13</v>
      </c>
      <c r="G136" s="3" t="s">
        <v>48</v>
      </c>
      <c r="H136" s="3" t="s">
        <v>267</v>
      </c>
      <c r="I136" s="3" t="s">
        <v>15</v>
      </c>
      <c r="J136" s="4" t="s">
        <v>596</v>
      </c>
      <c r="K136" s="3">
        <v>6</v>
      </c>
      <c r="L136" s="3">
        <v>0</v>
      </c>
    </row>
    <row r="137" spans="1:12" ht="15.75" x14ac:dyDescent="0.15">
      <c r="A137" s="2" t="s">
        <v>1192</v>
      </c>
      <c r="B137" s="2" t="s">
        <v>2241</v>
      </c>
      <c r="C137" s="3" t="s">
        <v>1781</v>
      </c>
      <c r="D137" s="3" t="s">
        <v>1782</v>
      </c>
      <c r="E137" s="3" t="s">
        <v>12</v>
      </c>
      <c r="F137" s="3" t="s">
        <v>13</v>
      </c>
      <c r="G137" s="3" t="s">
        <v>14</v>
      </c>
      <c r="H137" s="3" t="s">
        <v>15</v>
      </c>
      <c r="I137" s="3" t="s">
        <v>15</v>
      </c>
      <c r="J137" s="3" t="s">
        <v>15</v>
      </c>
      <c r="K137" s="3">
        <v>4</v>
      </c>
      <c r="L137" s="3">
        <v>2</v>
      </c>
    </row>
    <row r="138" spans="1:12" ht="15.75" x14ac:dyDescent="0.15">
      <c r="A138" s="2" t="s">
        <v>519</v>
      </c>
      <c r="B138" s="2" t="s">
        <v>2242</v>
      </c>
      <c r="C138" s="3" t="s">
        <v>1605</v>
      </c>
      <c r="D138" s="3" t="s">
        <v>1606</v>
      </c>
      <c r="E138" s="3" t="s">
        <v>12</v>
      </c>
      <c r="F138" s="3" t="s">
        <v>13</v>
      </c>
      <c r="G138" s="3" t="s">
        <v>203</v>
      </c>
      <c r="H138" s="3" t="s">
        <v>234</v>
      </c>
      <c r="I138" s="3" t="s">
        <v>15</v>
      </c>
      <c r="J138" s="3" t="s">
        <v>15</v>
      </c>
      <c r="K138" s="3">
        <v>14</v>
      </c>
      <c r="L138" s="3">
        <v>85</v>
      </c>
    </row>
    <row r="139" spans="1:12" ht="15.75" x14ac:dyDescent="0.15">
      <c r="A139" s="2" t="s">
        <v>1554</v>
      </c>
      <c r="B139" s="2" t="s">
        <v>2243</v>
      </c>
      <c r="C139" s="3" t="s">
        <v>479</v>
      </c>
      <c r="D139" s="3" t="s">
        <v>480</v>
      </c>
      <c r="E139" s="3" t="s">
        <v>12</v>
      </c>
      <c r="F139" s="3" t="s">
        <v>13</v>
      </c>
      <c r="G139" s="3" t="s">
        <v>48</v>
      </c>
      <c r="H139" s="3" t="s">
        <v>49</v>
      </c>
      <c r="I139" s="3" t="s">
        <v>410</v>
      </c>
      <c r="J139" s="4" t="s">
        <v>477</v>
      </c>
      <c r="K139" s="3">
        <v>72</v>
      </c>
      <c r="L139" s="3">
        <v>61</v>
      </c>
    </row>
    <row r="140" spans="1:12" ht="15.75" x14ac:dyDescent="0.15">
      <c r="A140" s="2" t="s">
        <v>502</v>
      </c>
      <c r="B140" s="2" t="s">
        <v>2244</v>
      </c>
      <c r="C140" s="3" t="s">
        <v>1784</v>
      </c>
      <c r="D140" s="3" t="s">
        <v>1785</v>
      </c>
      <c r="E140" s="3" t="s">
        <v>12</v>
      </c>
      <c r="F140" s="3" t="s">
        <v>13</v>
      </c>
      <c r="G140" s="3" t="s">
        <v>14</v>
      </c>
      <c r="H140" s="3" t="s">
        <v>15</v>
      </c>
      <c r="I140" s="3" t="s">
        <v>15</v>
      </c>
      <c r="J140" s="3" t="s">
        <v>15</v>
      </c>
      <c r="K140" s="3">
        <v>42</v>
      </c>
      <c r="L140" s="3">
        <v>33</v>
      </c>
    </row>
    <row r="141" spans="1:12" ht="15.75" x14ac:dyDescent="0.15">
      <c r="A141" s="2" t="s">
        <v>98</v>
      </c>
      <c r="B141" s="2" t="s">
        <v>2245</v>
      </c>
      <c r="C141" s="3" t="s">
        <v>105</v>
      </c>
      <c r="D141" s="3" t="s">
        <v>106</v>
      </c>
      <c r="E141" s="3" t="s">
        <v>12</v>
      </c>
      <c r="F141" s="3" t="s">
        <v>58</v>
      </c>
      <c r="G141" s="3" t="s">
        <v>77</v>
      </c>
      <c r="H141" s="3" t="s">
        <v>107</v>
      </c>
      <c r="I141" s="3" t="s">
        <v>108</v>
      </c>
      <c r="J141" s="4" t="s">
        <v>109</v>
      </c>
      <c r="K141" s="3">
        <v>421</v>
      </c>
      <c r="L141" s="3">
        <v>0</v>
      </c>
    </row>
    <row r="142" spans="1:12" ht="15.75" x14ac:dyDescent="0.15">
      <c r="A142" s="2" t="s">
        <v>264</v>
      </c>
      <c r="B142" s="2" t="s">
        <v>2246</v>
      </c>
      <c r="C142" s="3" t="s">
        <v>1635</v>
      </c>
      <c r="D142" s="3" t="s">
        <v>1636</v>
      </c>
      <c r="E142" s="3" t="s">
        <v>12</v>
      </c>
      <c r="F142" s="3" t="s">
        <v>13</v>
      </c>
      <c r="G142" s="3" t="s">
        <v>14</v>
      </c>
      <c r="H142" s="3" t="s">
        <v>23</v>
      </c>
      <c r="I142" s="3" t="s">
        <v>15</v>
      </c>
      <c r="J142" s="3" t="s">
        <v>15</v>
      </c>
      <c r="K142" s="3">
        <v>273</v>
      </c>
      <c r="L142" s="3">
        <v>8</v>
      </c>
    </row>
    <row r="143" spans="1:12" ht="15.75" x14ac:dyDescent="0.15">
      <c r="A143" s="2" t="s">
        <v>1786</v>
      </c>
      <c r="B143" s="2" t="s">
        <v>2247</v>
      </c>
      <c r="C143" s="3" t="s">
        <v>1193</v>
      </c>
      <c r="D143" s="3" t="s">
        <v>1190</v>
      </c>
      <c r="E143" s="3" t="s">
        <v>12</v>
      </c>
      <c r="F143" s="3" t="s">
        <v>13</v>
      </c>
      <c r="G143" s="3" t="s">
        <v>48</v>
      </c>
      <c r="H143" s="3" t="s">
        <v>267</v>
      </c>
      <c r="I143" s="3" t="s">
        <v>15</v>
      </c>
      <c r="J143" s="4" t="s">
        <v>1191</v>
      </c>
      <c r="K143" s="3">
        <v>80</v>
      </c>
      <c r="L143" s="3">
        <v>0</v>
      </c>
    </row>
    <row r="144" spans="1:12" ht="15.75" x14ac:dyDescent="0.15">
      <c r="A144" s="2" t="s">
        <v>1688</v>
      </c>
      <c r="B144" s="2" t="s">
        <v>2248</v>
      </c>
      <c r="C144" s="3" t="s">
        <v>520</v>
      </c>
      <c r="D144" s="3" t="s">
        <v>521</v>
      </c>
      <c r="E144" s="3" t="s">
        <v>12</v>
      </c>
      <c r="F144" s="3" t="s">
        <v>13</v>
      </c>
      <c r="G144" s="3" t="s">
        <v>14</v>
      </c>
      <c r="H144" s="3" t="s">
        <v>23</v>
      </c>
      <c r="I144" s="3" t="s">
        <v>24</v>
      </c>
      <c r="J144" s="4" t="s">
        <v>522</v>
      </c>
      <c r="K144" s="3">
        <v>156</v>
      </c>
      <c r="L144" s="3">
        <v>2</v>
      </c>
    </row>
    <row r="145" spans="1:12" ht="15.75" x14ac:dyDescent="0.15">
      <c r="A145" s="2" t="s">
        <v>904</v>
      </c>
      <c r="B145" s="2" t="s">
        <v>2249</v>
      </c>
      <c r="C145" s="3" t="s">
        <v>1555</v>
      </c>
      <c r="D145" s="3" t="s">
        <v>1556</v>
      </c>
      <c r="E145" s="3" t="s">
        <v>12</v>
      </c>
      <c r="F145" s="3" t="s">
        <v>13</v>
      </c>
      <c r="G145" s="3" t="s">
        <v>14</v>
      </c>
      <c r="H145" s="3" t="s">
        <v>1360</v>
      </c>
      <c r="I145" s="3" t="s">
        <v>15</v>
      </c>
      <c r="J145" s="3" t="s">
        <v>15</v>
      </c>
      <c r="K145" s="3">
        <v>25</v>
      </c>
      <c r="L145" s="3">
        <v>0</v>
      </c>
    </row>
    <row r="146" spans="1:12" ht="15.75" x14ac:dyDescent="0.15">
      <c r="A146" s="2" t="s">
        <v>2039</v>
      </c>
      <c r="B146" s="2" t="s">
        <v>2250</v>
      </c>
      <c r="C146" s="3" t="s">
        <v>503</v>
      </c>
      <c r="D146" s="3" t="s">
        <v>504</v>
      </c>
      <c r="E146" s="3" t="s">
        <v>12</v>
      </c>
      <c r="F146" s="3" t="s">
        <v>13</v>
      </c>
      <c r="G146" s="3" t="s">
        <v>14</v>
      </c>
      <c r="H146" s="3" t="s">
        <v>23</v>
      </c>
      <c r="I146" s="3" t="s">
        <v>187</v>
      </c>
      <c r="J146" s="4" t="s">
        <v>505</v>
      </c>
      <c r="K146" s="3">
        <v>49</v>
      </c>
      <c r="L146" s="3">
        <v>0</v>
      </c>
    </row>
    <row r="147" spans="1:12" ht="15.75" x14ac:dyDescent="0.15">
      <c r="A147" s="2" t="s">
        <v>55</v>
      </c>
      <c r="B147" s="2" t="s">
        <v>2251</v>
      </c>
      <c r="C147" s="3" t="s">
        <v>99</v>
      </c>
      <c r="D147" s="3" t="s">
        <v>100</v>
      </c>
      <c r="E147" s="3" t="s">
        <v>12</v>
      </c>
      <c r="F147" s="3" t="s">
        <v>13</v>
      </c>
      <c r="G147" s="3" t="s">
        <v>101</v>
      </c>
      <c r="H147" s="3" t="s">
        <v>102</v>
      </c>
      <c r="I147" s="3" t="s">
        <v>15</v>
      </c>
      <c r="J147" s="4" t="s">
        <v>103</v>
      </c>
      <c r="K147" s="3">
        <v>83</v>
      </c>
      <c r="L147" s="3">
        <v>0</v>
      </c>
    </row>
    <row r="148" spans="1:12" ht="15.75" x14ac:dyDescent="0.15">
      <c r="A148" s="2" t="s">
        <v>1789</v>
      </c>
      <c r="B148" s="2" t="s">
        <v>2252</v>
      </c>
      <c r="C148" s="3" t="s">
        <v>265</v>
      </c>
      <c r="D148" s="3" t="s">
        <v>266</v>
      </c>
      <c r="E148" s="3" t="s">
        <v>12</v>
      </c>
      <c r="F148" s="3" t="s">
        <v>13</v>
      </c>
      <c r="G148" s="3" t="s">
        <v>48</v>
      </c>
      <c r="H148" s="3" t="s">
        <v>267</v>
      </c>
      <c r="I148" s="3" t="s">
        <v>15</v>
      </c>
      <c r="J148" s="4" t="s">
        <v>268</v>
      </c>
      <c r="K148" s="3">
        <v>113</v>
      </c>
      <c r="L148" s="3">
        <v>0</v>
      </c>
    </row>
    <row r="149" spans="1:12" ht="15.75" x14ac:dyDescent="0.15">
      <c r="A149" s="2" t="s">
        <v>2063</v>
      </c>
      <c r="B149" s="2" t="s">
        <v>2253</v>
      </c>
      <c r="C149" s="3" t="s">
        <v>1787</v>
      </c>
      <c r="D149" s="3" t="s">
        <v>1788</v>
      </c>
      <c r="E149" s="3" t="s">
        <v>12</v>
      </c>
      <c r="F149" s="3" t="s">
        <v>13</v>
      </c>
      <c r="G149" s="3" t="s">
        <v>14</v>
      </c>
      <c r="H149" s="3" t="s">
        <v>15</v>
      </c>
      <c r="I149" s="3" t="s">
        <v>15</v>
      </c>
      <c r="J149" s="3" t="s">
        <v>15</v>
      </c>
      <c r="K149" s="3">
        <v>9</v>
      </c>
      <c r="L149" s="3">
        <v>6</v>
      </c>
    </row>
    <row r="150" spans="1:12" ht="15.75" x14ac:dyDescent="0.15">
      <c r="A150" s="2" t="s">
        <v>1475</v>
      </c>
      <c r="B150" s="2" t="s">
        <v>2254</v>
      </c>
      <c r="C150" s="3" t="s">
        <v>1689</v>
      </c>
      <c r="D150" s="3" t="s">
        <v>1690</v>
      </c>
      <c r="E150" s="3" t="s">
        <v>12</v>
      </c>
      <c r="F150" s="3" t="s">
        <v>58</v>
      </c>
      <c r="G150" s="3" t="s">
        <v>245</v>
      </c>
      <c r="H150" s="3" t="s">
        <v>246</v>
      </c>
      <c r="I150" s="3" t="s">
        <v>15</v>
      </c>
      <c r="J150" s="3" t="s">
        <v>15</v>
      </c>
      <c r="K150" s="3">
        <v>2290</v>
      </c>
      <c r="L150" s="3">
        <v>2529</v>
      </c>
    </row>
    <row r="151" spans="1:12" ht="15.75" x14ac:dyDescent="0.15">
      <c r="A151" s="2" t="s">
        <v>820</v>
      </c>
      <c r="B151" s="2" t="s">
        <v>2255</v>
      </c>
      <c r="C151" s="3" t="s">
        <v>905</v>
      </c>
      <c r="D151" s="3" t="s">
        <v>906</v>
      </c>
      <c r="E151" s="3" t="s">
        <v>12</v>
      </c>
      <c r="F151" s="3" t="s">
        <v>13</v>
      </c>
      <c r="G151" s="3" t="s">
        <v>14</v>
      </c>
      <c r="H151" s="3" t="s">
        <v>177</v>
      </c>
      <c r="I151" s="3" t="s">
        <v>791</v>
      </c>
      <c r="J151" s="4" t="s">
        <v>897</v>
      </c>
      <c r="K151" s="3">
        <v>32</v>
      </c>
      <c r="L151" s="3">
        <v>28</v>
      </c>
    </row>
    <row r="152" spans="1:12" ht="15.75" x14ac:dyDescent="0.15">
      <c r="A152" s="2" t="s">
        <v>1637</v>
      </c>
      <c r="B152" s="2" t="s">
        <v>2256</v>
      </c>
      <c r="C152" s="3" t="s">
        <v>2040</v>
      </c>
      <c r="D152" s="3" t="s">
        <v>2036</v>
      </c>
      <c r="E152" s="3" t="s">
        <v>12</v>
      </c>
      <c r="F152" s="3" t="s">
        <v>58</v>
      </c>
      <c r="G152" s="3" t="s">
        <v>15</v>
      </c>
      <c r="H152" s="3" t="s">
        <v>15</v>
      </c>
      <c r="I152" s="3" t="s">
        <v>15</v>
      </c>
      <c r="J152" s="3" t="s">
        <v>15</v>
      </c>
      <c r="K152" s="3">
        <v>0</v>
      </c>
      <c r="L152" s="3">
        <v>4</v>
      </c>
    </row>
    <row r="153" spans="1:12" ht="15.75" x14ac:dyDescent="0.15">
      <c r="A153" s="2" t="s">
        <v>1792</v>
      </c>
      <c r="B153" s="2" t="s">
        <v>2257</v>
      </c>
      <c r="C153" s="3" t="s">
        <v>56</v>
      </c>
      <c r="D153" s="3" t="s">
        <v>57</v>
      </c>
      <c r="E153" s="3" t="s">
        <v>12</v>
      </c>
      <c r="F153" s="3" t="s">
        <v>58</v>
      </c>
      <c r="G153" s="3" t="s">
        <v>59</v>
      </c>
      <c r="H153" s="3" t="s">
        <v>60</v>
      </c>
      <c r="I153" s="3" t="s">
        <v>61</v>
      </c>
      <c r="J153" s="4" t="s">
        <v>62</v>
      </c>
      <c r="K153" s="3">
        <v>75</v>
      </c>
      <c r="L153" s="3">
        <v>0</v>
      </c>
    </row>
    <row r="154" spans="1:12" ht="15.75" x14ac:dyDescent="0.15">
      <c r="A154" s="2" t="s">
        <v>883</v>
      </c>
      <c r="B154" s="2" t="s">
        <v>2258</v>
      </c>
      <c r="C154" s="3" t="s">
        <v>1790</v>
      </c>
      <c r="D154" s="3" t="s">
        <v>1791</v>
      </c>
      <c r="E154" s="3" t="s">
        <v>12</v>
      </c>
      <c r="F154" s="3" t="s">
        <v>13</v>
      </c>
      <c r="G154" s="3" t="s">
        <v>14</v>
      </c>
      <c r="H154" s="3" t="s">
        <v>15</v>
      </c>
      <c r="I154" s="3" t="s">
        <v>15</v>
      </c>
      <c r="J154" s="3" t="s">
        <v>15</v>
      </c>
      <c r="K154" s="3">
        <v>147</v>
      </c>
      <c r="L154" s="3">
        <v>0</v>
      </c>
    </row>
    <row r="155" spans="1:12" ht="15.75" x14ac:dyDescent="0.15">
      <c r="A155" s="2" t="s">
        <v>258</v>
      </c>
      <c r="B155" s="2" t="s">
        <v>2259</v>
      </c>
      <c r="C155" s="3" t="s">
        <v>2064</v>
      </c>
      <c r="D155" s="3" t="s">
        <v>2062</v>
      </c>
      <c r="E155" s="3" t="s">
        <v>12</v>
      </c>
      <c r="F155" s="3" t="s">
        <v>13</v>
      </c>
      <c r="G155" s="3" t="s">
        <v>15</v>
      </c>
      <c r="H155" s="3" t="s">
        <v>15</v>
      </c>
      <c r="I155" s="3" t="s">
        <v>15</v>
      </c>
      <c r="J155" s="3" t="s">
        <v>15</v>
      </c>
      <c r="K155" s="3">
        <v>36</v>
      </c>
      <c r="L155" s="3">
        <v>0</v>
      </c>
    </row>
    <row r="156" spans="1:12" ht="15.75" x14ac:dyDescent="0.15">
      <c r="A156" s="2" t="s">
        <v>326</v>
      </c>
      <c r="B156" s="2" t="s">
        <v>2260</v>
      </c>
      <c r="C156" s="3" t="s">
        <v>1476</v>
      </c>
      <c r="D156" s="3" t="s">
        <v>1477</v>
      </c>
      <c r="E156" s="3" t="s">
        <v>12</v>
      </c>
      <c r="F156" s="3" t="s">
        <v>13</v>
      </c>
      <c r="G156" s="3" t="s">
        <v>14</v>
      </c>
      <c r="H156" s="3" t="s">
        <v>177</v>
      </c>
      <c r="I156" s="3" t="s">
        <v>15</v>
      </c>
      <c r="J156" s="3" t="s">
        <v>15</v>
      </c>
      <c r="K156" s="3">
        <v>1</v>
      </c>
      <c r="L156" s="3">
        <v>27</v>
      </c>
    </row>
    <row r="157" spans="1:12" ht="15.75" x14ac:dyDescent="0.15">
      <c r="A157" s="2" t="s">
        <v>1478</v>
      </c>
      <c r="B157" s="2" t="s">
        <v>2261</v>
      </c>
      <c r="C157" s="3" t="s">
        <v>821</v>
      </c>
      <c r="D157" s="3" t="s">
        <v>822</v>
      </c>
      <c r="E157" s="3" t="s">
        <v>12</v>
      </c>
      <c r="F157" s="3" t="s">
        <v>58</v>
      </c>
      <c r="G157" s="3" t="s">
        <v>225</v>
      </c>
      <c r="H157" s="3" t="s">
        <v>818</v>
      </c>
      <c r="I157" s="3" t="s">
        <v>15</v>
      </c>
      <c r="J157" s="4" t="s">
        <v>819</v>
      </c>
      <c r="K157" s="3">
        <v>386</v>
      </c>
      <c r="L157" s="3">
        <v>567</v>
      </c>
    </row>
    <row r="158" spans="1:12" ht="15.75" x14ac:dyDescent="0.15">
      <c r="A158" s="2" t="s">
        <v>1481</v>
      </c>
      <c r="B158" s="2" t="s">
        <v>2262</v>
      </c>
      <c r="C158" s="3" t="s">
        <v>1638</v>
      </c>
      <c r="D158" s="3" t="s">
        <v>1639</v>
      </c>
      <c r="E158" s="3" t="s">
        <v>12</v>
      </c>
      <c r="F158" s="3" t="s">
        <v>13</v>
      </c>
      <c r="G158" s="3" t="s">
        <v>14</v>
      </c>
      <c r="H158" s="3" t="s">
        <v>23</v>
      </c>
      <c r="I158" s="3" t="s">
        <v>15</v>
      </c>
      <c r="J158" s="3" t="s">
        <v>15</v>
      </c>
      <c r="K158" s="3">
        <v>9121</v>
      </c>
      <c r="L158" s="3">
        <v>8774</v>
      </c>
    </row>
    <row r="159" spans="1:12" ht="15.75" x14ac:dyDescent="0.15">
      <c r="A159" s="2" t="s">
        <v>863</v>
      </c>
      <c r="B159" s="2" t="s">
        <v>2263</v>
      </c>
      <c r="C159" s="3" t="s">
        <v>1793</v>
      </c>
      <c r="D159" s="3" t="s">
        <v>1794</v>
      </c>
      <c r="E159" s="3" t="s">
        <v>12</v>
      </c>
      <c r="F159" s="3" t="s">
        <v>13</v>
      </c>
      <c r="G159" s="3" t="s">
        <v>14</v>
      </c>
      <c r="H159" s="3" t="s">
        <v>15</v>
      </c>
      <c r="I159" s="3" t="s">
        <v>15</v>
      </c>
      <c r="J159" s="3" t="s">
        <v>15</v>
      </c>
      <c r="K159" s="3">
        <v>55</v>
      </c>
      <c r="L159" s="3">
        <v>0</v>
      </c>
    </row>
    <row r="160" spans="1:12" ht="15.75" x14ac:dyDescent="0.15">
      <c r="A160" s="2" t="s">
        <v>600</v>
      </c>
      <c r="B160" s="2" t="s">
        <v>2264</v>
      </c>
      <c r="C160" s="3" t="s">
        <v>884</v>
      </c>
      <c r="D160" s="3" t="s">
        <v>885</v>
      </c>
      <c r="E160" s="3" t="s">
        <v>12</v>
      </c>
      <c r="F160" s="3" t="s">
        <v>13</v>
      </c>
      <c r="G160" s="3" t="s">
        <v>203</v>
      </c>
      <c r="H160" s="3" t="s">
        <v>234</v>
      </c>
      <c r="I160" s="3" t="s">
        <v>886</v>
      </c>
      <c r="J160" s="4" t="s">
        <v>887</v>
      </c>
      <c r="K160" s="3">
        <v>51</v>
      </c>
      <c r="L160" s="3">
        <v>0</v>
      </c>
    </row>
    <row r="161" spans="1:12" ht="15.75" x14ac:dyDescent="0.15">
      <c r="A161" s="2" t="s">
        <v>1795</v>
      </c>
      <c r="B161" s="2" t="s">
        <v>2265</v>
      </c>
      <c r="C161" s="3" t="s">
        <v>259</v>
      </c>
      <c r="D161" s="3" t="s">
        <v>260</v>
      </c>
      <c r="E161" s="3" t="s">
        <v>12</v>
      </c>
      <c r="F161" s="3" t="s">
        <v>13</v>
      </c>
      <c r="G161" s="3" t="s">
        <v>48</v>
      </c>
      <c r="H161" s="3" t="s">
        <v>261</v>
      </c>
      <c r="I161" s="3" t="s">
        <v>262</v>
      </c>
      <c r="J161" s="4" t="s">
        <v>263</v>
      </c>
      <c r="K161" s="3">
        <v>13</v>
      </c>
      <c r="L161" s="3">
        <v>0</v>
      </c>
    </row>
    <row r="162" spans="1:12" ht="15.75" x14ac:dyDescent="0.15">
      <c r="A162" s="2" t="s">
        <v>1798</v>
      </c>
      <c r="B162" s="2" t="s">
        <v>2266</v>
      </c>
      <c r="C162" s="3" t="s">
        <v>327</v>
      </c>
      <c r="D162" s="3" t="s">
        <v>328</v>
      </c>
      <c r="E162" s="3" t="s">
        <v>12</v>
      </c>
      <c r="F162" s="3" t="s">
        <v>58</v>
      </c>
      <c r="G162" s="3" t="s">
        <v>225</v>
      </c>
      <c r="H162" s="3" t="s">
        <v>15</v>
      </c>
      <c r="I162" s="3" t="s">
        <v>15</v>
      </c>
      <c r="J162" s="4" t="s">
        <v>329</v>
      </c>
      <c r="K162" s="3">
        <v>49</v>
      </c>
      <c r="L162" s="3">
        <v>49</v>
      </c>
    </row>
    <row r="163" spans="1:12" ht="15.75" x14ac:dyDescent="0.15">
      <c r="A163" s="2" t="s">
        <v>844</v>
      </c>
      <c r="B163" s="2" t="s">
        <v>2267</v>
      </c>
      <c r="C163" s="3" t="s">
        <v>1479</v>
      </c>
      <c r="D163" s="3" t="s">
        <v>1480</v>
      </c>
      <c r="E163" s="3" t="s">
        <v>12</v>
      </c>
      <c r="F163" s="3" t="s">
        <v>13</v>
      </c>
      <c r="G163" s="3" t="s">
        <v>14</v>
      </c>
      <c r="H163" s="3" t="s">
        <v>177</v>
      </c>
      <c r="I163" s="3" t="s">
        <v>15</v>
      </c>
      <c r="J163" s="3" t="s">
        <v>15</v>
      </c>
      <c r="K163" s="3">
        <v>26</v>
      </c>
      <c r="L163" s="3">
        <v>0</v>
      </c>
    </row>
    <row r="164" spans="1:12" ht="15.75" x14ac:dyDescent="0.15">
      <c r="A164" s="2" t="s">
        <v>922</v>
      </c>
      <c r="B164" s="2" t="s">
        <v>2268</v>
      </c>
      <c r="C164" s="3" t="s">
        <v>1482</v>
      </c>
      <c r="D164" s="3" t="s">
        <v>1483</v>
      </c>
      <c r="E164" s="3" t="s">
        <v>12</v>
      </c>
      <c r="F164" s="3" t="s">
        <v>13</v>
      </c>
      <c r="G164" s="3" t="s">
        <v>14</v>
      </c>
      <c r="H164" s="3" t="s">
        <v>177</v>
      </c>
      <c r="I164" s="3" t="s">
        <v>15</v>
      </c>
      <c r="J164" s="3" t="s">
        <v>15</v>
      </c>
      <c r="K164" s="3">
        <v>11</v>
      </c>
      <c r="L164" s="3">
        <v>0</v>
      </c>
    </row>
    <row r="165" spans="1:12" ht="15.75" x14ac:dyDescent="0.15">
      <c r="A165" s="2" t="s">
        <v>1967</v>
      </c>
      <c r="B165" s="2" t="s">
        <v>2269</v>
      </c>
      <c r="C165" s="3" t="s">
        <v>864</v>
      </c>
      <c r="D165" s="3" t="s">
        <v>865</v>
      </c>
      <c r="E165" s="3" t="s">
        <v>12</v>
      </c>
      <c r="F165" s="3" t="s">
        <v>13</v>
      </c>
      <c r="G165" s="3" t="s">
        <v>48</v>
      </c>
      <c r="H165" s="3" t="s">
        <v>841</v>
      </c>
      <c r="I165" s="3" t="s">
        <v>866</v>
      </c>
      <c r="J165" s="4" t="s">
        <v>867</v>
      </c>
      <c r="K165" s="3">
        <v>11</v>
      </c>
      <c r="L165" s="3">
        <v>0</v>
      </c>
    </row>
    <row r="166" spans="1:12" ht="15.75" x14ac:dyDescent="0.15">
      <c r="A166" s="2" t="s">
        <v>1463</v>
      </c>
      <c r="B166" s="2" t="s">
        <v>2270</v>
      </c>
      <c r="C166" s="3" t="s">
        <v>601</v>
      </c>
      <c r="D166" s="3" t="s">
        <v>602</v>
      </c>
      <c r="E166" s="3" t="s">
        <v>12</v>
      </c>
      <c r="F166" s="3" t="s">
        <v>13</v>
      </c>
      <c r="G166" s="3" t="s">
        <v>14</v>
      </c>
      <c r="H166" s="3" t="s">
        <v>23</v>
      </c>
      <c r="I166" s="3" t="s">
        <v>24</v>
      </c>
      <c r="J166" s="4" t="s">
        <v>599</v>
      </c>
      <c r="K166" s="3">
        <v>40</v>
      </c>
      <c r="L166" s="3">
        <v>0</v>
      </c>
    </row>
    <row r="167" spans="1:12" ht="15.75" x14ac:dyDescent="0.15">
      <c r="A167" s="2" t="s">
        <v>776</v>
      </c>
      <c r="B167" s="2" t="s">
        <v>2271</v>
      </c>
      <c r="C167" s="3" t="s">
        <v>1796</v>
      </c>
      <c r="D167" s="3" t="s">
        <v>1797</v>
      </c>
      <c r="E167" s="3" t="s">
        <v>12</v>
      </c>
      <c r="F167" s="3" t="s">
        <v>13</v>
      </c>
      <c r="G167" s="3" t="s">
        <v>14</v>
      </c>
      <c r="H167" s="3" t="s">
        <v>15</v>
      </c>
      <c r="I167" s="3" t="s">
        <v>15</v>
      </c>
      <c r="J167" s="3" t="s">
        <v>15</v>
      </c>
      <c r="K167" s="3">
        <v>2</v>
      </c>
      <c r="L167" s="3">
        <v>0</v>
      </c>
    </row>
    <row r="168" spans="1:12" ht="15.75" x14ac:dyDescent="0.15">
      <c r="A168" s="2" t="s">
        <v>1339</v>
      </c>
      <c r="B168" s="2" t="s">
        <v>2272</v>
      </c>
      <c r="C168" s="3" t="s">
        <v>1799</v>
      </c>
      <c r="D168" s="3" t="s">
        <v>1800</v>
      </c>
      <c r="E168" s="3" t="s">
        <v>12</v>
      </c>
      <c r="F168" s="3" t="s">
        <v>13</v>
      </c>
      <c r="G168" s="3" t="s">
        <v>14</v>
      </c>
      <c r="H168" s="3" t="s">
        <v>15</v>
      </c>
      <c r="I168" s="3" t="s">
        <v>15</v>
      </c>
      <c r="J168" s="3" t="s">
        <v>15</v>
      </c>
      <c r="K168" s="3">
        <v>860</v>
      </c>
      <c r="L168" s="3">
        <v>562</v>
      </c>
    </row>
    <row r="169" spans="1:12" ht="15.75" x14ac:dyDescent="0.15">
      <c r="A169" s="2" t="s">
        <v>1421</v>
      </c>
      <c r="B169" s="2" t="s">
        <v>2273</v>
      </c>
      <c r="C169" s="3" t="s">
        <v>845</v>
      </c>
      <c r="D169" s="3" t="s">
        <v>846</v>
      </c>
      <c r="E169" s="3" t="s">
        <v>12</v>
      </c>
      <c r="F169" s="3" t="s">
        <v>13</v>
      </c>
      <c r="G169" s="3" t="s">
        <v>48</v>
      </c>
      <c r="H169" s="3" t="s">
        <v>841</v>
      </c>
      <c r="I169" s="3" t="s">
        <v>842</v>
      </c>
      <c r="J169" s="4" t="s">
        <v>843</v>
      </c>
      <c r="K169" s="3">
        <v>28</v>
      </c>
      <c r="L169" s="3">
        <v>0</v>
      </c>
    </row>
    <row r="170" spans="1:12" ht="15.75" x14ac:dyDescent="0.15">
      <c r="A170" s="2" t="s">
        <v>402</v>
      </c>
      <c r="B170" s="2" t="s">
        <v>2274</v>
      </c>
      <c r="C170" s="3" t="s">
        <v>923</v>
      </c>
      <c r="D170" s="3" t="s">
        <v>924</v>
      </c>
      <c r="E170" s="3" t="s">
        <v>12</v>
      </c>
      <c r="F170" s="3" t="s">
        <v>13</v>
      </c>
      <c r="G170" s="3" t="s">
        <v>14</v>
      </c>
      <c r="H170" s="3" t="s">
        <v>177</v>
      </c>
      <c r="I170" s="3" t="s">
        <v>397</v>
      </c>
      <c r="J170" s="4" t="s">
        <v>925</v>
      </c>
      <c r="K170" s="3">
        <v>19</v>
      </c>
      <c r="L170" s="3">
        <v>0</v>
      </c>
    </row>
    <row r="171" spans="1:12" ht="15.75" x14ac:dyDescent="0.15">
      <c r="A171" s="2" t="s">
        <v>1240</v>
      </c>
      <c r="B171" s="2" t="s">
        <v>2275</v>
      </c>
      <c r="C171" s="3" t="s">
        <v>1968</v>
      </c>
      <c r="D171" s="3" t="s">
        <v>1969</v>
      </c>
      <c r="E171" s="3" t="s">
        <v>12</v>
      </c>
      <c r="F171" s="3" t="s">
        <v>13</v>
      </c>
      <c r="G171" s="3" t="s">
        <v>1970</v>
      </c>
      <c r="H171" s="3" t="s">
        <v>1971</v>
      </c>
      <c r="I171" s="3" t="s">
        <v>15</v>
      </c>
      <c r="J171" s="3" t="s">
        <v>15</v>
      </c>
      <c r="K171" s="3">
        <v>31</v>
      </c>
      <c r="L171" s="3">
        <v>0</v>
      </c>
    </row>
    <row r="172" spans="1:12" ht="15.75" x14ac:dyDescent="0.15">
      <c r="A172" s="2" t="s">
        <v>561</v>
      </c>
      <c r="B172" s="2" t="s">
        <v>2276</v>
      </c>
      <c r="C172" s="3" t="s">
        <v>1464</v>
      </c>
      <c r="D172" s="3" t="s">
        <v>1465</v>
      </c>
      <c r="E172" s="3" t="s">
        <v>12</v>
      </c>
      <c r="F172" s="3" t="s">
        <v>13</v>
      </c>
      <c r="G172" s="3" t="s">
        <v>38</v>
      </c>
      <c r="H172" s="3" t="s">
        <v>39</v>
      </c>
      <c r="I172" s="3" t="s">
        <v>15</v>
      </c>
      <c r="J172" s="3" t="s">
        <v>15</v>
      </c>
      <c r="K172" s="3">
        <v>357</v>
      </c>
      <c r="L172" s="3">
        <v>7</v>
      </c>
    </row>
    <row r="173" spans="1:12" ht="15.75" x14ac:dyDescent="0.15">
      <c r="A173" s="2" t="s">
        <v>935</v>
      </c>
      <c r="B173" s="2" t="s">
        <v>2277</v>
      </c>
      <c r="C173" s="3" t="s">
        <v>777</v>
      </c>
      <c r="D173" s="3" t="s">
        <v>778</v>
      </c>
      <c r="E173" s="3" t="s">
        <v>12</v>
      </c>
      <c r="F173" s="3" t="s">
        <v>58</v>
      </c>
      <c r="G173" s="3" t="s">
        <v>77</v>
      </c>
      <c r="H173" s="3" t="s">
        <v>78</v>
      </c>
      <c r="I173" s="3" t="s">
        <v>15</v>
      </c>
      <c r="J173" s="4" t="s">
        <v>779</v>
      </c>
      <c r="K173" s="3">
        <v>28</v>
      </c>
      <c r="L173" s="3">
        <v>12</v>
      </c>
    </row>
    <row r="174" spans="1:12" ht="15.75" x14ac:dyDescent="0.15">
      <c r="A174" s="2" t="s">
        <v>412</v>
      </c>
      <c r="B174" s="2" t="s">
        <v>2278</v>
      </c>
      <c r="C174" s="3" t="s">
        <v>1340</v>
      </c>
      <c r="D174" s="3" t="s">
        <v>1341</v>
      </c>
      <c r="E174" s="3" t="s">
        <v>12</v>
      </c>
      <c r="F174" s="3" t="s">
        <v>13</v>
      </c>
      <c r="G174" s="3" t="s">
        <v>203</v>
      </c>
      <c r="H174" s="3" t="s">
        <v>234</v>
      </c>
      <c r="I174" s="3" t="s">
        <v>466</v>
      </c>
      <c r="J174" s="3" t="s">
        <v>15</v>
      </c>
      <c r="K174" s="3">
        <v>36</v>
      </c>
      <c r="L174" s="3">
        <v>0</v>
      </c>
    </row>
    <row r="175" spans="1:12" ht="15.75" x14ac:dyDescent="0.15">
      <c r="A175" s="2" t="s">
        <v>1972</v>
      </c>
      <c r="B175" s="2" t="s">
        <v>2279</v>
      </c>
      <c r="C175" s="3" t="s">
        <v>1422</v>
      </c>
      <c r="D175" s="3" t="s">
        <v>1423</v>
      </c>
      <c r="E175" s="3" t="s">
        <v>12</v>
      </c>
      <c r="F175" s="3" t="s">
        <v>58</v>
      </c>
      <c r="G175" s="3" t="s">
        <v>77</v>
      </c>
      <c r="H175" s="3" t="s">
        <v>78</v>
      </c>
      <c r="I175" s="3" t="s">
        <v>15</v>
      </c>
      <c r="J175" s="3" t="s">
        <v>15</v>
      </c>
      <c r="K175" s="3">
        <v>3</v>
      </c>
      <c r="L175" s="3">
        <v>45</v>
      </c>
    </row>
    <row r="176" spans="1:12" ht="15.75" x14ac:dyDescent="0.15">
      <c r="A176" s="2" t="s">
        <v>1557</v>
      </c>
      <c r="B176" s="2" t="s">
        <v>2280</v>
      </c>
      <c r="C176" s="3" t="s">
        <v>403</v>
      </c>
      <c r="D176" s="3" t="s">
        <v>404</v>
      </c>
      <c r="E176" s="3" t="s">
        <v>12</v>
      </c>
      <c r="F176" s="3" t="s">
        <v>13</v>
      </c>
      <c r="G176" s="3" t="s">
        <v>94</v>
      </c>
      <c r="H176" s="3" t="s">
        <v>95</v>
      </c>
      <c r="I176" s="3" t="s">
        <v>405</v>
      </c>
      <c r="J176" s="4" t="s">
        <v>406</v>
      </c>
      <c r="K176" s="3">
        <v>0</v>
      </c>
      <c r="L176" s="3">
        <v>217</v>
      </c>
    </row>
    <row r="177" spans="1:12" ht="15.75" x14ac:dyDescent="0.15">
      <c r="A177" s="2" t="s">
        <v>1700</v>
      </c>
      <c r="B177" s="2" t="s">
        <v>2281</v>
      </c>
      <c r="C177" s="3" t="s">
        <v>1241</v>
      </c>
      <c r="D177" s="3" t="s">
        <v>1242</v>
      </c>
      <c r="E177" s="3" t="s">
        <v>12</v>
      </c>
      <c r="F177" s="3" t="s">
        <v>13</v>
      </c>
      <c r="G177" s="3" t="s">
        <v>14</v>
      </c>
      <c r="H177" s="3" t="s">
        <v>23</v>
      </c>
      <c r="I177" s="3" t="s">
        <v>187</v>
      </c>
      <c r="J177" s="3" t="s">
        <v>15</v>
      </c>
      <c r="K177" s="3">
        <v>0</v>
      </c>
      <c r="L177" s="3">
        <v>4</v>
      </c>
    </row>
    <row r="178" spans="1:12" ht="15.75" x14ac:dyDescent="0.15">
      <c r="A178" s="2" t="s">
        <v>312</v>
      </c>
      <c r="B178" s="2" t="s">
        <v>2282</v>
      </c>
      <c r="C178" s="3" t="s">
        <v>562</v>
      </c>
      <c r="D178" s="3" t="s">
        <v>563</v>
      </c>
      <c r="E178" s="3" t="s">
        <v>12</v>
      </c>
      <c r="F178" s="3" t="s">
        <v>13</v>
      </c>
      <c r="G178" s="3" t="s">
        <v>14</v>
      </c>
      <c r="H178" s="3" t="s">
        <v>461</v>
      </c>
      <c r="I178" s="3" t="s">
        <v>462</v>
      </c>
      <c r="J178" s="4" t="s">
        <v>564</v>
      </c>
      <c r="K178" s="3">
        <v>0</v>
      </c>
      <c r="L178" s="3">
        <v>47</v>
      </c>
    </row>
    <row r="179" spans="1:12" ht="15.75" x14ac:dyDescent="0.15">
      <c r="A179" s="2" t="s">
        <v>1234</v>
      </c>
      <c r="B179" s="2" t="s">
        <v>2283</v>
      </c>
      <c r="C179" s="3" t="s">
        <v>936</v>
      </c>
      <c r="D179" s="3" t="s">
        <v>937</v>
      </c>
      <c r="E179" s="3" t="s">
        <v>12</v>
      </c>
      <c r="F179" s="3" t="s">
        <v>58</v>
      </c>
      <c r="G179" s="3" t="s">
        <v>77</v>
      </c>
      <c r="H179" s="3" t="s">
        <v>78</v>
      </c>
      <c r="I179" s="3" t="s">
        <v>15</v>
      </c>
      <c r="J179" s="4" t="s">
        <v>934</v>
      </c>
      <c r="K179" s="3">
        <v>83</v>
      </c>
      <c r="L179" s="3">
        <v>0</v>
      </c>
    </row>
    <row r="180" spans="1:12" ht="15.75" x14ac:dyDescent="0.15">
      <c r="A180" s="2" t="s">
        <v>308</v>
      </c>
      <c r="B180" s="2" t="s">
        <v>2284</v>
      </c>
      <c r="C180" s="3" t="s">
        <v>413</v>
      </c>
      <c r="D180" s="3" t="s">
        <v>414</v>
      </c>
      <c r="E180" s="3" t="s">
        <v>12</v>
      </c>
      <c r="F180" s="3" t="s">
        <v>13</v>
      </c>
      <c r="G180" s="3" t="s">
        <v>14</v>
      </c>
      <c r="H180" s="3" t="s">
        <v>23</v>
      </c>
      <c r="I180" s="3" t="s">
        <v>24</v>
      </c>
      <c r="J180" s="4" t="s">
        <v>415</v>
      </c>
      <c r="K180" s="3">
        <v>3</v>
      </c>
      <c r="L180" s="3">
        <v>0</v>
      </c>
    </row>
    <row r="181" spans="1:12" ht="15.75" x14ac:dyDescent="0.15">
      <c r="A181" s="2" t="s">
        <v>1691</v>
      </c>
      <c r="B181" s="2" t="s">
        <v>2285</v>
      </c>
      <c r="C181" s="3" t="s">
        <v>1973</v>
      </c>
      <c r="D181" s="3" t="s">
        <v>1559</v>
      </c>
      <c r="E181" s="3" t="s">
        <v>12</v>
      </c>
      <c r="F181" s="3" t="s">
        <v>13</v>
      </c>
      <c r="G181" s="3" t="s">
        <v>48</v>
      </c>
      <c r="H181" s="3" t="s">
        <v>267</v>
      </c>
      <c r="I181" s="3" t="s">
        <v>15</v>
      </c>
      <c r="J181" s="3" t="s">
        <v>15</v>
      </c>
      <c r="K181" s="3">
        <v>58</v>
      </c>
      <c r="L181" s="3">
        <v>0</v>
      </c>
    </row>
    <row r="182" spans="1:12" ht="15.75" x14ac:dyDescent="0.15">
      <c r="A182" s="2" t="s">
        <v>253</v>
      </c>
      <c r="B182" s="2" t="s">
        <v>2286</v>
      </c>
      <c r="C182" s="3" t="s">
        <v>1558</v>
      </c>
      <c r="D182" s="3" t="s">
        <v>1559</v>
      </c>
      <c r="E182" s="3" t="s">
        <v>12</v>
      </c>
      <c r="F182" s="3" t="s">
        <v>13</v>
      </c>
      <c r="G182" s="3" t="s">
        <v>48</v>
      </c>
      <c r="H182" s="3" t="s">
        <v>267</v>
      </c>
      <c r="I182" s="3" t="s">
        <v>15</v>
      </c>
      <c r="J182" s="3" t="s">
        <v>15</v>
      </c>
      <c r="K182" s="3">
        <v>1685</v>
      </c>
      <c r="L182" s="3">
        <v>1</v>
      </c>
    </row>
    <row r="183" spans="1:12" ht="15.75" x14ac:dyDescent="0.15">
      <c r="A183" s="2" t="s">
        <v>938</v>
      </c>
      <c r="B183" s="2" t="s">
        <v>2287</v>
      </c>
      <c r="C183" s="3" t="s">
        <v>1701</v>
      </c>
      <c r="D183" s="3" t="s">
        <v>1702</v>
      </c>
      <c r="E183" s="3" t="s">
        <v>12</v>
      </c>
      <c r="F183" s="3" t="s">
        <v>58</v>
      </c>
      <c r="G183" s="3" t="s">
        <v>59</v>
      </c>
      <c r="H183" s="3" t="s">
        <v>118</v>
      </c>
      <c r="I183" s="3" t="s">
        <v>15</v>
      </c>
      <c r="J183" s="3" t="s">
        <v>15</v>
      </c>
      <c r="K183" s="3">
        <v>13</v>
      </c>
      <c r="L183" s="3">
        <v>0</v>
      </c>
    </row>
    <row r="184" spans="1:12" ht="15.75" x14ac:dyDescent="0.15">
      <c r="A184" s="2" t="s">
        <v>1801</v>
      </c>
      <c r="B184" s="2" t="s">
        <v>2288</v>
      </c>
      <c r="C184" s="3" t="s">
        <v>313</v>
      </c>
      <c r="D184" s="3" t="s">
        <v>314</v>
      </c>
      <c r="E184" s="3" t="s">
        <v>12</v>
      </c>
      <c r="F184" s="3" t="s">
        <v>58</v>
      </c>
      <c r="G184" s="3" t="s">
        <v>59</v>
      </c>
      <c r="H184" s="3" t="s">
        <v>315</v>
      </c>
      <c r="I184" s="3" t="s">
        <v>316</v>
      </c>
      <c r="J184" s="4" t="s">
        <v>317</v>
      </c>
      <c r="K184" s="3">
        <v>22</v>
      </c>
      <c r="L184" s="3">
        <v>0</v>
      </c>
    </row>
    <row r="185" spans="1:12" ht="15.75" x14ac:dyDescent="0.15">
      <c r="A185" s="2" t="s">
        <v>568</v>
      </c>
      <c r="B185" s="2" t="s">
        <v>2289</v>
      </c>
      <c r="C185" s="3" t="s">
        <v>1235</v>
      </c>
      <c r="D185" s="3" t="s">
        <v>1236</v>
      </c>
      <c r="E185" s="3" t="s">
        <v>12</v>
      </c>
      <c r="F185" s="3" t="s">
        <v>58</v>
      </c>
      <c r="G185" s="3" t="s">
        <v>59</v>
      </c>
      <c r="H185" s="3" t="s">
        <v>154</v>
      </c>
      <c r="I185" s="3" t="s">
        <v>155</v>
      </c>
      <c r="J185" s="3" t="s">
        <v>15</v>
      </c>
      <c r="K185" s="3">
        <v>17</v>
      </c>
      <c r="L185" s="3">
        <v>0</v>
      </c>
    </row>
    <row r="186" spans="1:12" ht="15.75" x14ac:dyDescent="0.15">
      <c r="A186" s="2" t="s">
        <v>239</v>
      </c>
      <c r="B186" s="2" t="s">
        <v>2290</v>
      </c>
      <c r="C186" s="3" t="s">
        <v>309</v>
      </c>
      <c r="D186" s="3" t="s">
        <v>310</v>
      </c>
      <c r="E186" s="3" t="s">
        <v>12</v>
      </c>
      <c r="F186" s="3" t="s">
        <v>13</v>
      </c>
      <c r="G186" s="3" t="s">
        <v>14</v>
      </c>
      <c r="H186" s="3" t="s">
        <v>177</v>
      </c>
      <c r="I186" s="3" t="s">
        <v>256</v>
      </c>
      <c r="J186" s="4" t="s">
        <v>311</v>
      </c>
      <c r="K186" s="3">
        <v>11</v>
      </c>
      <c r="L186" s="3">
        <v>0</v>
      </c>
    </row>
    <row r="187" spans="1:12" ht="15.75" x14ac:dyDescent="0.15">
      <c r="A187" s="2" t="s">
        <v>1008</v>
      </c>
      <c r="B187" s="2" t="s">
        <v>2291</v>
      </c>
      <c r="C187" s="3" t="s">
        <v>1692</v>
      </c>
      <c r="D187" s="3" t="s">
        <v>1693</v>
      </c>
      <c r="E187" s="3" t="s">
        <v>12</v>
      </c>
      <c r="F187" s="3" t="s">
        <v>58</v>
      </c>
      <c r="G187" s="3" t="s">
        <v>245</v>
      </c>
      <c r="H187" s="3" t="s">
        <v>246</v>
      </c>
      <c r="I187" s="3" t="s">
        <v>15</v>
      </c>
      <c r="J187" s="3" t="s">
        <v>15</v>
      </c>
      <c r="K187" s="3">
        <v>290</v>
      </c>
      <c r="L187" s="3">
        <v>128</v>
      </c>
    </row>
    <row r="188" spans="1:12" ht="15.75" x14ac:dyDescent="0.15">
      <c r="A188" s="2" t="s">
        <v>416</v>
      </c>
      <c r="B188" s="2" t="s">
        <v>2292</v>
      </c>
      <c r="C188" s="3" t="s">
        <v>254</v>
      </c>
      <c r="D188" s="3" t="s">
        <v>255</v>
      </c>
      <c r="E188" s="3" t="s">
        <v>12</v>
      </c>
      <c r="F188" s="3" t="s">
        <v>13</v>
      </c>
      <c r="G188" s="3" t="s">
        <v>14</v>
      </c>
      <c r="H188" s="3" t="s">
        <v>177</v>
      </c>
      <c r="I188" s="3" t="s">
        <v>256</v>
      </c>
      <c r="J188" s="4" t="s">
        <v>257</v>
      </c>
      <c r="K188" s="3">
        <v>6</v>
      </c>
      <c r="L188" s="3">
        <v>0</v>
      </c>
    </row>
    <row r="189" spans="1:12" ht="15.75" x14ac:dyDescent="0.15">
      <c r="A189" s="2" t="s">
        <v>1161</v>
      </c>
      <c r="B189" s="2" t="s">
        <v>2293</v>
      </c>
      <c r="C189" s="3" t="s">
        <v>939</v>
      </c>
      <c r="D189" s="3" t="s">
        <v>940</v>
      </c>
      <c r="E189" s="3" t="s">
        <v>12</v>
      </c>
      <c r="F189" s="3" t="s">
        <v>58</v>
      </c>
      <c r="G189" s="3" t="s">
        <v>77</v>
      </c>
      <c r="H189" s="3" t="s">
        <v>78</v>
      </c>
      <c r="I189" s="3" t="s">
        <v>15</v>
      </c>
      <c r="J189" s="4" t="s">
        <v>934</v>
      </c>
      <c r="K189" s="3">
        <v>3987</v>
      </c>
      <c r="L189" s="3">
        <v>2969</v>
      </c>
    </row>
    <row r="190" spans="1:12" ht="15.75" x14ac:dyDescent="0.15">
      <c r="A190" s="2" t="s">
        <v>1484</v>
      </c>
      <c r="B190" s="2" t="s">
        <v>2294</v>
      </c>
      <c r="C190" s="3" t="s">
        <v>1802</v>
      </c>
      <c r="D190" s="3" t="s">
        <v>1803</v>
      </c>
      <c r="E190" s="3" t="s">
        <v>12</v>
      </c>
      <c r="F190" s="3" t="s">
        <v>13</v>
      </c>
      <c r="G190" s="3" t="s">
        <v>14</v>
      </c>
      <c r="H190" s="3" t="s">
        <v>15</v>
      </c>
      <c r="I190" s="3" t="s">
        <v>15</v>
      </c>
      <c r="J190" s="3" t="s">
        <v>15</v>
      </c>
      <c r="K190" s="3">
        <v>9</v>
      </c>
      <c r="L190" s="3">
        <v>8</v>
      </c>
    </row>
    <row r="191" spans="1:12" ht="15.75" x14ac:dyDescent="0.15">
      <c r="A191" s="2" t="s">
        <v>1578</v>
      </c>
      <c r="B191" s="2" t="s">
        <v>2295</v>
      </c>
      <c r="C191" s="3" t="s">
        <v>569</v>
      </c>
      <c r="D191" s="3" t="s">
        <v>570</v>
      </c>
      <c r="E191" s="3" t="s">
        <v>12</v>
      </c>
      <c r="F191" s="3" t="s">
        <v>13</v>
      </c>
      <c r="G191" s="3" t="s">
        <v>14</v>
      </c>
      <c r="H191" s="3" t="s">
        <v>23</v>
      </c>
      <c r="I191" s="3" t="s">
        <v>187</v>
      </c>
      <c r="J191" s="4" t="s">
        <v>567</v>
      </c>
      <c r="K191" s="3">
        <v>152</v>
      </c>
      <c r="L191" s="3">
        <v>429</v>
      </c>
    </row>
    <row r="192" spans="1:12" ht="15.75" x14ac:dyDescent="0.15">
      <c r="A192" s="2" t="s">
        <v>399</v>
      </c>
      <c r="B192" s="2" t="s">
        <v>2296</v>
      </c>
      <c r="C192" s="3" t="s">
        <v>240</v>
      </c>
      <c r="D192" s="3" t="s">
        <v>241</v>
      </c>
      <c r="E192" s="3" t="s">
        <v>12</v>
      </c>
      <c r="F192" s="3" t="s">
        <v>13</v>
      </c>
      <c r="G192" s="3" t="s">
        <v>203</v>
      </c>
      <c r="H192" s="3" t="s">
        <v>234</v>
      </c>
      <c r="I192" s="3" t="s">
        <v>15</v>
      </c>
      <c r="J192" s="4" t="s">
        <v>235</v>
      </c>
      <c r="K192" s="3">
        <v>66</v>
      </c>
      <c r="L192" s="3">
        <v>1</v>
      </c>
    </row>
    <row r="193" spans="1:12" ht="15.75" x14ac:dyDescent="0.15">
      <c r="A193" s="2" t="s">
        <v>1424</v>
      </c>
      <c r="B193" s="2" t="s">
        <v>2297</v>
      </c>
      <c r="C193" s="3" t="s">
        <v>1009</v>
      </c>
      <c r="D193" s="3" t="s">
        <v>1001</v>
      </c>
      <c r="E193" s="3" t="s">
        <v>12</v>
      </c>
      <c r="F193" s="3" t="s">
        <v>13</v>
      </c>
      <c r="G193" s="3" t="s">
        <v>14</v>
      </c>
      <c r="H193" s="3" t="s">
        <v>23</v>
      </c>
      <c r="I193" s="3" t="s">
        <v>1002</v>
      </c>
      <c r="J193" s="4" t="s">
        <v>1003</v>
      </c>
      <c r="K193" s="3">
        <v>16</v>
      </c>
      <c r="L193" s="3">
        <v>25</v>
      </c>
    </row>
    <row r="194" spans="1:12" ht="15.75" x14ac:dyDescent="0.15">
      <c r="A194" s="2" t="s">
        <v>699</v>
      </c>
      <c r="B194" s="2" t="s">
        <v>2298</v>
      </c>
      <c r="C194" s="3" t="s">
        <v>417</v>
      </c>
      <c r="D194" s="3" t="s">
        <v>418</v>
      </c>
      <c r="E194" s="3" t="s">
        <v>12</v>
      </c>
      <c r="F194" s="3" t="s">
        <v>13</v>
      </c>
      <c r="G194" s="3" t="s">
        <v>14</v>
      </c>
      <c r="H194" s="3" t="s">
        <v>23</v>
      </c>
      <c r="I194" s="3" t="s">
        <v>24</v>
      </c>
      <c r="J194" s="4" t="s">
        <v>415</v>
      </c>
      <c r="K194" s="3">
        <v>2</v>
      </c>
      <c r="L194" s="3">
        <v>1</v>
      </c>
    </row>
    <row r="195" spans="1:12" ht="15.75" x14ac:dyDescent="0.15">
      <c r="A195" s="2" t="s">
        <v>1194</v>
      </c>
      <c r="B195" s="2" t="s">
        <v>2299</v>
      </c>
      <c r="C195" s="3" t="s">
        <v>1162</v>
      </c>
      <c r="D195" s="3" t="s">
        <v>1163</v>
      </c>
      <c r="E195" s="3" t="s">
        <v>12</v>
      </c>
      <c r="F195" s="3" t="s">
        <v>13</v>
      </c>
      <c r="G195" s="3" t="s">
        <v>14</v>
      </c>
      <c r="H195" s="3" t="s">
        <v>23</v>
      </c>
      <c r="I195" s="3" t="s">
        <v>15</v>
      </c>
      <c r="J195" s="4" t="s">
        <v>1164</v>
      </c>
      <c r="K195" s="3">
        <v>52</v>
      </c>
      <c r="L195" s="3">
        <v>0</v>
      </c>
    </row>
    <row r="196" spans="1:12" ht="15.75" x14ac:dyDescent="0.15">
      <c r="A196" s="2" t="s">
        <v>1804</v>
      </c>
      <c r="B196" s="2" t="s">
        <v>2300</v>
      </c>
      <c r="C196" s="3" t="s">
        <v>1485</v>
      </c>
      <c r="D196" s="3" t="s">
        <v>1486</v>
      </c>
      <c r="E196" s="3" t="s">
        <v>12</v>
      </c>
      <c r="F196" s="3" t="s">
        <v>13</v>
      </c>
      <c r="G196" s="3" t="s">
        <v>14</v>
      </c>
      <c r="H196" s="3" t="s">
        <v>177</v>
      </c>
      <c r="I196" s="3" t="s">
        <v>15</v>
      </c>
      <c r="J196" s="3" t="s">
        <v>15</v>
      </c>
      <c r="K196" s="3">
        <v>15</v>
      </c>
      <c r="L196" s="3">
        <v>4</v>
      </c>
    </row>
    <row r="197" spans="1:12" ht="15.75" x14ac:dyDescent="0.15">
      <c r="A197" s="2" t="s">
        <v>2002</v>
      </c>
      <c r="B197" s="2" t="s">
        <v>2301</v>
      </c>
      <c r="C197" s="3" t="s">
        <v>1579</v>
      </c>
      <c r="D197" s="3" t="s">
        <v>1570</v>
      </c>
      <c r="E197" s="3" t="s">
        <v>12</v>
      </c>
      <c r="F197" s="3" t="s">
        <v>13</v>
      </c>
      <c r="G197" s="3" t="s">
        <v>101</v>
      </c>
      <c r="H197" s="3" t="s">
        <v>102</v>
      </c>
      <c r="I197" s="3" t="s">
        <v>15</v>
      </c>
      <c r="J197" s="3" t="s">
        <v>15</v>
      </c>
      <c r="K197" s="3">
        <v>105</v>
      </c>
      <c r="L197" s="3">
        <v>0</v>
      </c>
    </row>
    <row r="198" spans="1:12" ht="15.75" x14ac:dyDescent="0.15">
      <c r="A198" s="2" t="s">
        <v>1996</v>
      </c>
      <c r="B198" s="2" t="s">
        <v>2302</v>
      </c>
      <c r="C198" s="3" t="s">
        <v>400</v>
      </c>
      <c r="D198" s="3" t="s">
        <v>401</v>
      </c>
      <c r="E198" s="3" t="s">
        <v>12</v>
      </c>
      <c r="F198" s="3" t="s">
        <v>13</v>
      </c>
      <c r="G198" s="3" t="s">
        <v>14</v>
      </c>
      <c r="H198" s="3" t="s">
        <v>177</v>
      </c>
      <c r="I198" s="3" t="s">
        <v>397</v>
      </c>
      <c r="J198" s="4" t="s">
        <v>398</v>
      </c>
      <c r="K198" s="3">
        <v>36</v>
      </c>
      <c r="L198" s="3">
        <v>5</v>
      </c>
    </row>
    <row r="199" spans="1:12" ht="15.75" x14ac:dyDescent="0.15">
      <c r="A199" s="2" t="s">
        <v>1487</v>
      </c>
      <c r="B199" s="2" t="s">
        <v>2303</v>
      </c>
      <c r="C199" s="3" t="s">
        <v>1425</v>
      </c>
      <c r="D199" s="3" t="s">
        <v>1426</v>
      </c>
      <c r="E199" s="3" t="s">
        <v>12</v>
      </c>
      <c r="F199" s="3" t="s">
        <v>58</v>
      </c>
      <c r="G199" s="3" t="s">
        <v>77</v>
      </c>
      <c r="H199" s="3" t="s">
        <v>78</v>
      </c>
      <c r="I199" s="3" t="s">
        <v>15</v>
      </c>
      <c r="J199" s="3" t="s">
        <v>15</v>
      </c>
      <c r="K199" s="3">
        <v>69</v>
      </c>
      <c r="L199" s="3">
        <v>0</v>
      </c>
    </row>
    <row r="200" spans="1:12" ht="15.75" x14ac:dyDescent="0.15">
      <c r="A200" s="2" t="s">
        <v>1490</v>
      </c>
      <c r="B200" s="2" t="s">
        <v>2304</v>
      </c>
      <c r="C200" s="3" t="s">
        <v>700</v>
      </c>
      <c r="D200" s="3" t="s">
        <v>701</v>
      </c>
      <c r="E200" s="3" t="s">
        <v>12</v>
      </c>
      <c r="F200" s="3" t="s">
        <v>13</v>
      </c>
      <c r="G200" s="3" t="s">
        <v>101</v>
      </c>
      <c r="H200" s="3" t="s">
        <v>102</v>
      </c>
      <c r="I200" s="3" t="s">
        <v>702</v>
      </c>
      <c r="J200" s="4" t="s">
        <v>703</v>
      </c>
      <c r="K200" s="3">
        <v>49</v>
      </c>
      <c r="L200" s="3">
        <v>0</v>
      </c>
    </row>
    <row r="201" spans="1:12" ht="15.75" x14ac:dyDescent="0.15">
      <c r="A201" s="2" t="s">
        <v>458</v>
      </c>
      <c r="B201" s="2" t="s">
        <v>2305</v>
      </c>
      <c r="C201" s="3" t="s">
        <v>1195</v>
      </c>
      <c r="D201" s="3" t="s">
        <v>1196</v>
      </c>
      <c r="E201" s="3" t="s">
        <v>12</v>
      </c>
      <c r="F201" s="3" t="s">
        <v>13</v>
      </c>
      <c r="G201" s="3" t="s">
        <v>48</v>
      </c>
      <c r="H201" s="3" t="s">
        <v>267</v>
      </c>
      <c r="I201" s="3" t="s">
        <v>15</v>
      </c>
      <c r="J201" s="4" t="s">
        <v>1191</v>
      </c>
      <c r="K201" s="3">
        <v>72</v>
      </c>
      <c r="L201" s="3">
        <v>28</v>
      </c>
    </row>
    <row r="202" spans="1:12" ht="15.75" x14ac:dyDescent="0.15">
      <c r="A202" s="2" t="s">
        <v>732</v>
      </c>
      <c r="B202" s="2" t="s">
        <v>2306</v>
      </c>
      <c r="C202" s="3" t="s">
        <v>1805</v>
      </c>
      <c r="D202" s="3" t="s">
        <v>1767</v>
      </c>
      <c r="E202" s="3" t="s">
        <v>12</v>
      </c>
      <c r="F202" s="3" t="s">
        <v>13</v>
      </c>
      <c r="G202" s="3" t="s">
        <v>14</v>
      </c>
      <c r="H202" s="3" t="s">
        <v>15</v>
      </c>
      <c r="I202" s="3" t="s">
        <v>15</v>
      </c>
      <c r="J202" s="3" t="s">
        <v>15</v>
      </c>
      <c r="K202" s="3">
        <v>109</v>
      </c>
      <c r="L202" s="3">
        <v>0</v>
      </c>
    </row>
    <row r="203" spans="1:12" ht="15.75" x14ac:dyDescent="0.15">
      <c r="A203" s="2" t="s">
        <v>1172</v>
      </c>
      <c r="B203" s="2" t="s">
        <v>2307</v>
      </c>
      <c r="C203" s="3" t="s">
        <v>2003</v>
      </c>
      <c r="D203" s="3" t="s">
        <v>2004</v>
      </c>
      <c r="E203" s="3" t="s">
        <v>12</v>
      </c>
      <c r="F203" s="3" t="s">
        <v>13</v>
      </c>
      <c r="G203" s="3" t="s">
        <v>14</v>
      </c>
      <c r="H203" s="3" t="s">
        <v>15</v>
      </c>
      <c r="I203" s="3" t="s">
        <v>15</v>
      </c>
      <c r="J203" s="3" t="s">
        <v>15</v>
      </c>
      <c r="K203" s="3">
        <v>2</v>
      </c>
      <c r="L203" s="3">
        <v>0</v>
      </c>
    </row>
    <row r="204" spans="1:12" ht="15.75" x14ac:dyDescent="0.15">
      <c r="A204" s="2" t="s">
        <v>1042</v>
      </c>
      <c r="B204" s="2" t="s">
        <v>2308</v>
      </c>
      <c r="C204" s="3" t="s">
        <v>1997</v>
      </c>
      <c r="D204" s="3" t="s">
        <v>1998</v>
      </c>
      <c r="E204" s="3" t="s">
        <v>12</v>
      </c>
      <c r="F204" s="3" t="s">
        <v>13</v>
      </c>
      <c r="G204" s="3" t="s">
        <v>48</v>
      </c>
      <c r="H204" s="3" t="s">
        <v>15</v>
      </c>
      <c r="I204" s="3" t="s">
        <v>15</v>
      </c>
      <c r="J204" s="3" t="s">
        <v>15</v>
      </c>
      <c r="K204" s="3">
        <v>6</v>
      </c>
      <c r="L204" s="3">
        <v>1</v>
      </c>
    </row>
    <row r="205" spans="1:12" ht="15.75" x14ac:dyDescent="0.15">
      <c r="A205" s="2" t="s">
        <v>419</v>
      </c>
      <c r="B205" s="2" t="s">
        <v>2309</v>
      </c>
      <c r="C205" s="3" t="s">
        <v>1488</v>
      </c>
      <c r="D205" s="3" t="s">
        <v>1489</v>
      </c>
      <c r="E205" s="3" t="s">
        <v>12</v>
      </c>
      <c r="F205" s="3" t="s">
        <v>13</v>
      </c>
      <c r="G205" s="3" t="s">
        <v>14</v>
      </c>
      <c r="H205" s="3" t="s">
        <v>177</v>
      </c>
      <c r="I205" s="3" t="s">
        <v>15</v>
      </c>
      <c r="J205" s="3" t="s">
        <v>15</v>
      </c>
      <c r="K205" s="3">
        <v>19</v>
      </c>
      <c r="L205" s="3">
        <v>3</v>
      </c>
    </row>
    <row r="206" spans="1:12" ht="15.75" x14ac:dyDescent="0.15">
      <c r="A206" s="2" t="s">
        <v>1394</v>
      </c>
      <c r="B206" s="2" t="s">
        <v>2310</v>
      </c>
      <c r="C206" s="3" t="s">
        <v>1491</v>
      </c>
      <c r="D206" s="3" t="s">
        <v>1492</v>
      </c>
      <c r="E206" s="3" t="s">
        <v>12</v>
      </c>
      <c r="F206" s="3" t="s">
        <v>13</v>
      </c>
      <c r="G206" s="3" t="s">
        <v>14</v>
      </c>
      <c r="H206" s="3" t="s">
        <v>177</v>
      </c>
      <c r="I206" s="3" t="s">
        <v>15</v>
      </c>
      <c r="J206" s="3" t="s">
        <v>15</v>
      </c>
      <c r="K206" s="3">
        <v>32</v>
      </c>
      <c r="L206" s="3">
        <v>0</v>
      </c>
    </row>
    <row r="207" spans="1:12" ht="15.75" x14ac:dyDescent="0.15">
      <c r="A207" s="2" t="s">
        <v>1806</v>
      </c>
      <c r="B207" s="2" t="s">
        <v>2311</v>
      </c>
      <c r="C207" s="3" t="s">
        <v>459</v>
      </c>
      <c r="D207" s="3" t="s">
        <v>460</v>
      </c>
      <c r="E207" s="3" t="s">
        <v>12</v>
      </c>
      <c r="F207" s="3" t="s">
        <v>13</v>
      </c>
      <c r="G207" s="3" t="s">
        <v>14</v>
      </c>
      <c r="H207" s="3" t="s">
        <v>461</v>
      </c>
      <c r="I207" s="3" t="s">
        <v>462</v>
      </c>
      <c r="J207" s="4" t="s">
        <v>463</v>
      </c>
      <c r="K207" s="3">
        <v>1399</v>
      </c>
      <c r="L207" s="3">
        <v>2</v>
      </c>
    </row>
    <row r="208" spans="1:12" ht="15.75" x14ac:dyDescent="0.15">
      <c r="A208" s="2" t="s">
        <v>1397</v>
      </c>
      <c r="B208" s="2" t="s">
        <v>2312</v>
      </c>
      <c r="C208" s="3" t="s">
        <v>733</v>
      </c>
      <c r="D208" s="3" t="s">
        <v>734</v>
      </c>
      <c r="E208" s="3" t="s">
        <v>12</v>
      </c>
      <c r="F208" s="3" t="s">
        <v>13</v>
      </c>
      <c r="G208" s="3" t="s">
        <v>38</v>
      </c>
      <c r="H208" s="3" t="s">
        <v>39</v>
      </c>
      <c r="I208" s="3" t="s">
        <v>40</v>
      </c>
      <c r="J208" s="4" t="s">
        <v>735</v>
      </c>
      <c r="K208" s="3">
        <v>3</v>
      </c>
      <c r="L208" s="3">
        <v>0</v>
      </c>
    </row>
    <row r="209" spans="1:12" ht="15.75" x14ac:dyDescent="0.15">
      <c r="A209" s="2" t="s">
        <v>157</v>
      </c>
      <c r="B209" s="2" t="s">
        <v>2313</v>
      </c>
      <c r="C209" s="3" t="s">
        <v>1173</v>
      </c>
      <c r="D209" s="3" t="s">
        <v>1174</v>
      </c>
      <c r="E209" s="3" t="s">
        <v>12</v>
      </c>
      <c r="F209" s="3" t="s">
        <v>13</v>
      </c>
      <c r="G209" s="3" t="s">
        <v>48</v>
      </c>
      <c r="H209" s="3" t="s">
        <v>49</v>
      </c>
      <c r="I209" s="3" t="s">
        <v>50</v>
      </c>
      <c r="J209" s="4" t="s">
        <v>1175</v>
      </c>
      <c r="K209" s="3">
        <v>2</v>
      </c>
      <c r="L209" s="3">
        <v>0</v>
      </c>
    </row>
    <row r="210" spans="1:12" ht="15.75" x14ac:dyDescent="0.15">
      <c r="A210" s="2" t="s">
        <v>1197</v>
      </c>
      <c r="B210" s="2" t="s">
        <v>2314</v>
      </c>
      <c r="C210" s="3" t="s">
        <v>1043</v>
      </c>
      <c r="D210" s="3" t="s">
        <v>1044</v>
      </c>
      <c r="E210" s="3" t="s">
        <v>12</v>
      </c>
      <c r="F210" s="3" t="s">
        <v>13</v>
      </c>
      <c r="G210" s="3" t="s">
        <v>14</v>
      </c>
      <c r="H210" s="3" t="s">
        <v>23</v>
      </c>
      <c r="I210" s="3" t="s">
        <v>24</v>
      </c>
      <c r="J210" s="4" t="s">
        <v>1045</v>
      </c>
      <c r="K210" s="3">
        <v>6</v>
      </c>
      <c r="L210" s="3">
        <v>1</v>
      </c>
    </row>
    <row r="211" spans="1:12" ht="15.75" x14ac:dyDescent="0.15">
      <c r="A211" s="2" t="s">
        <v>1056</v>
      </c>
      <c r="B211" s="2" t="s">
        <v>2315</v>
      </c>
      <c r="C211" s="3" t="s">
        <v>420</v>
      </c>
      <c r="D211" s="3" t="s">
        <v>421</v>
      </c>
      <c r="E211" s="3" t="s">
        <v>12</v>
      </c>
      <c r="F211" s="3" t="s">
        <v>13</v>
      </c>
      <c r="G211" s="3" t="s">
        <v>14</v>
      </c>
      <c r="H211" s="3" t="s">
        <v>23</v>
      </c>
      <c r="I211" s="3" t="s">
        <v>24</v>
      </c>
      <c r="J211" s="4" t="s">
        <v>415</v>
      </c>
      <c r="K211" s="3">
        <v>8</v>
      </c>
      <c r="L211" s="3">
        <v>0</v>
      </c>
    </row>
    <row r="212" spans="1:12" ht="15.75" x14ac:dyDescent="0.15">
      <c r="A212" s="2" t="s">
        <v>1143</v>
      </c>
      <c r="B212" s="2" t="s">
        <v>2316</v>
      </c>
      <c r="C212" s="3" t="s">
        <v>1395</v>
      </c>
      <c r="D212" s="3" t="s">
        <v>1396</v>
      </c>
      <c r="E212" s="3" t="s">
        <v>12</v>
      </c>
      <c r="F212" s="3" t="s">
        <v>13</v>
      </c>
      <c r="G212" s="3" t="s">
        <v>14</v>
      </c>
      <c r="H212" s="3" t="s">
        <v>461</v>
      </c>
      <c r="I212" s="3" t="s">
        <v>462</v>
      </c>
      <c r="J212" s="3" t="s">
        <v>15</v>
      </c>
      <c r="K212" s="3">
        <v>19</v>
      </c>
      <c r="L212" s="3">
        <v>1</v>
      </c>
    </row>
    <row r="213" spans="1:12" ht="15.75" x14ac:dyDescent="0.15">
      <c r="A213" s="2" t="s">
        <v>1342</v>
      </c>
      <c r="B213" s="2" t="s">
        <v>2317</v>
      </c>
      <c r="C213" s="3" t="s">
        <v>1807</v>
      </c>
      <c r="D213" s="3" t="s">
        <v>1808</v>
      </c>
      <c r="E213" s="3" t="s">
        <v>12</v>
      </c>
      <c r="F213" s="3" t="s">
        <v>13</v>
      </c>
      <c r="G213" s="3" t="s">
        <v>14</v>
      </c>
      <c r="H213" s="3" t="s">
        <v>15</v>
      </c>
      <c r="I213" s="3" t="s">
        <v>15</v>
      </c>
      <c r="J213" s="3" t="s">
        <v>15</v>
      </c>
      <c r="K213" s="3">
        <v>8</v>
      </c>
      <c r="L213" s="3">
        <v>3</v>
      </c>
    </row>
    <row r="214" spans="1:12" ht="15.75" x14ac:dyDescent="0.15">
      <c r="A214" s="2" t="s">
        <v>1262</v>
      </c>
      <c r="B214" s="2" t="s">
        <v>2318</v>
      </c>
      <c r="C214" s="3" t="s">
        <v>1398</v>
      </c>
      <c r="D214" s="3" t="s">
        <v>1399</v>
      </c>
      <c r="E214" s="3" t="s">
        <v>12</v>
      </c>
      <c r="F214" s="3" t="s">
        <v>13</v>
      </c>
      <c r="G214" s="3" t="s">
        <v>14</v>
      </c>
      <c r="H214" s="3" t="s">
        <v>461</v>
      </c>
      <c r="I214" s="3" t="s">
        <v>462</v>
      </c>
      <c r="J214" s="3" t="s">
        <v>15</v>
      </c>
      <c r="K214" s="3">
        <v>8</v>
      </c>
      <c r="L214" s="3">
        <v>0</v>
      </c>
    </row>
    <row r="215" spans="1:12" ht="15.75" x14ac:dyDescent="0.15">
      <c r="A215" s="2" t="s">
        <v>1718</v>
      </c>
      <c r="B215" s="2" t="s">
        <v>2319</v>
      </c>
      <c r="C215" s="3" t="s">
        <v>158</v>
      </c>
      <c r="D215" s="3" t="s">
        <v>159</v>
      </c>
      <c r="E215" s="3" t="s">
        <v>12</v>
      </c>
      <c r="F215" s="3" t="s">
        <v>58</v>
      </c>
      <c r="G215" s="3" t="s">
        <v>59</v>
      </c>
      <c r="H215" s="3" t="s">
        <v>154</v>
      </c>
      <c r="I215" s="3" t="s">
        <v>155</v>
      </c>
      <c r="J215" s="4" t="s">
        <v>156</v>
      </c>
      <c r="K215" s="3">
        <v>77</v>
      </c>
      <c r="L215" s="3">
        <v>0</v>
      </c>
    </row>
    <row r="216" spans="1:12" ht="15.75" x14ac:dyDescent="0.15">
      <c r="A216" s="2" t="s">
        <v>1720</v>
      </c>
      <c r="B216" s="2" t="s">
        <v>2320</v>
      </c>
      <c r="C216" s="3" t="s">
        <v>1198</v>
      </c>
      <c r="D216" s="3" t="s">
        <v>1199</v>
      </c>
      <c r="E216" s="3" t="s">
        <v>12</v>
      </c>
      <c r="F216" s="3" t="s">
        <v>13</v>
      </c>
      <c r="G216" s="3" t="s">
        <v>48</v>
      </c>
      <c r="H216" s="3" t="s">
        <v>267</v>
      </c>
      <c r="I216" s="3" t="s">
        <v>15</v>
      </c>
      <c r="J216" s="4" t="s">
        <v>1191</v>
      </c>
      <c r="K216" s="3">
        <v>275</v>
      </c>
      <c r="L216" s="3">
        <v>0</v>
      </c>
    </row>
    <row r="217" spans="1:12" ht="15.75" x14ac:dyDescent="0.15">
      <c r="A217" s="2" t="s">
        <v>454</v>
      </c>
      <c r="B217" s="2" t="s">
        <v>2321</v>
      </c>
      <c r="C217" s="3" t="s">
        <v>1057</v>
      </c>
      <c r="D217" s="3" t="s">
        <v>1058</v>
      </c>
      <c r="E217" s="3" t="s">
        <v>12</v>
      </c>
      <c r="F217" s="3" t="s">
        <v>13</v>
      </c>
      <c r="G217" s="3" t="s">
        <v>38</v>
      </c>
      <c r="H217" s="3" t="s">
        <v>39</v>
      </c>
      <c r="I217" s="3" t="s">
        <v>15</v>
      </c>
      <c r="J217" s="4" t="s">
        <v>1055</v>
      </c>
      <c r="K217" s="3">
        <v>418</v>
      </c>
      <c r="L217" s="3">
        <v>59</v>
      </c>
    </row>
    <row r="218" spans="1:12" ht="15.75" x14ac:dyDescent="0.15">
      <c r="A218" s="2" t="s">
        <v>1924</v>
      </c>
      <c r="B218" s="2" t="s">
        <v>2322</v>
      </c>
      <c r="C218" s="3" t="s">
        <v>1144</v>
      </c>
      <c r="D218" s="3" t="s">
        <v>1145</v>
      </c>
      <c r="E218" s="3" t="s">
        <v>12</v>
      </c>
      <c r="F218" s="3" t="s">
        <v>13</v>
      </c>
      <c r="G218" s="3" t="s">
        <v>203</v>
      </c>
      <c r="H218" s="3" t="s">
        <v>204</v>
      </c>
      <c r="I218" s="3" t="s">
        <v>205</v>
      </c>
      <c r="J218" s="4" t="s">
        <v>1142</v>
      </c>
      <c r="K218" s="3">
        <v>218</v>
      </c>
      <c r="L218" s="3">
        <v>0</v>
      </c>
    </row>
    <row r="219" spans="1:12" ht="15.75" x14ac:dyDescent="0.15">
      <c r="A219" s="2" t="s">
        <v>1493</v>
      </c>
      <c r="B219" s="2" t="s">
        <v>2323</v>
      </c>
      <c r="C219" s="3" t="s">
        <v>1343</v>
      </c>
      <c r="D219" s="3" t="s">
        <v>1341</v>
      </c>
      <c r="E219" s="3" t="s">
        <v>12</v>
      </c>
      <c r="F219" s="3" t="s">
        <v>13</v>
      </c>
      <c r="G219" s="3" t="s">
        <v>203</v>
      </c>
      <c r="H219" s="3" t="s">
        <v>234</v>
      </c>
      <c r="I219" s="3" t="s">
        <v>466</v>
      </c>
      <c r="J219" s="3" t="s">
        <v>15</v>
      </c>
      <c r="K219" s="3">
        <v>182</v>
      </c>
      <c r="L219" s="3">
        <v>0</v>
      </c>
    </row>
    <row r="220" spans="1:12" ht="15.75" x14ac:dyDescent="0.15">
      <c r="A220" s="2" t="s">
        <v>1496</v>
      </c>
      <c r="B220" s="2" t="s">
        <v>2324</v>
      </c>
      <c r="C220" s="3" t="s">
        <v>1263</v>
      </c>
      <c r="D220" s="3" t="s">
        <v>1264</v>
      </c>
      <c r="E220" s="3" t="s">
        <v>12</v>
      </c>
      <c r="F220" s="3" t="s">
        <v>13</v>
      </c>
      <c r="G220" s="3" t="s">
        <v>14</v>
      </c>
      <c r="H220" s="3" t="s">
        <v>177</v>
      </c>
      <c r="I220" s="3" t="s">
        <v>791</v>
      </c>
      <c r="J220" s="3" t="s">
        <v>15</v>
      </c>
      <c r="K220" s="3">
        <v>81</v>
      </c>
      <c r="L220" s="3">
        <v>0</v>
      </c>
    </row>
    <row r="221" spans="1:12" ht="15.75" x14ac:dyDescent="0.15">
      <c r="A221" s="2" t="s">
        <v>1010</v>
      </c>
      <c r="B221" s="2" t="s">
        <v>2325</v>
      </c>
      <c r="C221" s="3" t="s">
        <v>1719</v>
      </c>
      <c r="D221" s="3" t="s">
        <v>1354</v>
      </c>
      <c r="E221" s="3" t="s">
        <v>12</v>
      </c>
      <c r="F221" s="3" t="s">
        <v>13</v>
      </c>
      <c r="G221" s="3" t="s">
        <v>48</v>
      </c>
      <c r="H221" s="3" t="s">
        <v>15</v>
      </c>
      <c r="I221" s="3" t="s">
        <v>15</v>
      </c>
      <c r="J221" s="3" t="s">
        <v>15</v>
      </c>
      <c r="K221" s="3">
        <v>120</v>
      </c>
      <c r="L221" s="3">
        <v>0</v>
      </c>
    </row>
    <row r="222" spans="1:12" ht="15.75" x14ac:dyDescent="0.15">
      <c r="A222" s="2" t="s">
        <v>1458</v>
      </c>
      <c r="B222" s="2" t="s">
        <v>2326</v>
      </c>
      <c r="C222" s="3" t="s">
        <v>1721</v>
      </c>
      <c r="D222" s="3" t="s">
        <v>1722</v>
      </c>
      <c r="E222" s="3" t="s">
        <v>12</v>
      </c>
      <c r="F222" s="3" t="s">
        <v>13</v>
      </c>
      <c r="G222" s="3" t="s">
        <v>48</v>
      </c>
      <c r="H222" s="3" t="s">
        <v>15</v>
      </c>
      <c r="I222" s="3" t="s">
        <v>15</v>
      </c>
      <c r="J222" s="3" t="s">
        <v>15</v>
      </c>
      <c r="K222" s="3">
        <v>88</v>
      </c>
      <c r="L222" s="3">
        <v>0</v>
      </c>
    </row>
    <row r="223" spans="1:12" ht="15.75" x14ac:dyDescent="0.15">
      <c r="A223" s="2" t="s">
        <v>868</v>
      </c>
      <c r="B223" s="2" t="s">
        <v>2327</v>
      </c>
      <c r="C223" s="3" t="s">
        <v>455</v>
      </c>
      <c r="D223" s="3" t="s">
        <v>456</v>
      </c>
      <c r="E223" s="3" t="s">
        <v>12</v>
      </c>
      <c r="F223" s="3" t="s">
        <v>13</v>
      </c>
      <c r="G223" s="3" t="s">
        <v>38</v>
      </c>
      <c r="H223" s="3" t="s">
        <v>39</v>
      </c>
      <c r="I223" s="3" t="s">
        <v>40</v>
      </c>
      <c r="J223" s="4" t="s">
        <v>457</v>
      </c>
      <c r="K223" s="3">
        <v>20</v>
      </c>
      <c r="L223" s="3">
        <v>0</v>
      </c>
    </row>
    <row r="224" spans="1:12" ht="15.75" x14ac:dyDescent="0.15">
      <c r="A224" s="2" t="s">
        <v>497</v>
      </c>
      <c r="B224" s="2" t="s">
        <v>2328</v>
      </c>
      <c r="C224" s="3" t="s">
        <v>1925</v>
      </c>
      <c r="D224" s="3" t="s">
        <v>1926</v>
      </c>
      <c r="E224" s="3" t="s">
        <v>12</v>
      </c>
      <c r="F224" s="3" t="s">
        <v>13</v>
      </c>
      <c r="G224" s="3" t="s">
        <v>203</v>
      </c>
      <c r="H224" s="3" t="s">
        <v>234</v>
      </c>
      <c r="I224" s="3" t="s">
        <v>1927</v>
      </c>
      <c r="J224" s="3" t="s">
        <v>15</v>
      </c>
      <c r="K224" s="3">
        <v>204</v>
      </c>
      <c r="L224" s="3">
        <v>364</v>
      </c>
    </row>
    <row r="225" spans="1:12" ht="15.75" x14ac:dyDescent="0.15">
      <c r="A225" s="2" t="s">
        <v>1809</v>
      </c>
      <c r="B225" s="2" t="s">
        <v>2329</v>
      </c>
      <c r="C225" s="3" t="s">
        <v>1494</v>
      </c>
      <c r="D225" s="3" t="s">
        <v>1495</v>
      </c>
      <c r="E225" s="3" t="s">
        <v>12</v>
      </c>
      <c r="F225" s="3" t="s">
        <v>13</v>
      </c>
      <c r="G225" s="3" t="s">
        <v>14</v>
      </c>
      <c r="H225" s="3" t="s">
        <v>177</v>
      </c>
      <c r="I225" s="3" t="s">
        <v>15</v>
      </c>
      <c r="J225" s="3" t="s">
        <v>15</v>
      </c>
      <c r="K225" s="3">
        <v>478</v>
      </c>
      <c r="L225" s="3">
        <v>0</v>
      </c>
    </row>
    <row r="226" spans="1:12" ht="15.75" x14ac:dyDescent="0.15">
      <c r="A226" s="2" t="s">
        <v>1400</v>
      </c>
      <c r="B226" s="2" t="s">
        <v>2330</v>
      </c>
      <c r="C226" s="3" t="s">
        <v>1497</v>
      </c>
      <c r="D226" s="3" t="s">
        <v>1498</v>
      </c>
      <c r="E226" s="3" t="s">
        <v>12</v>
      </c>
      <c r="F226" s="3" t="s">
        <v>13</v>
      </c>
      <c r="G226" s="3" t="s">
        <v>14</v>
      </c>
      <c r="H226" s="3" t="s">
        <v>177</v>
      </c>
      <c r="I226" s="3" t="s">
        <v>15</v>
      </c>
      <c r="J226" s="3" t="s">
        <v>15</v>
      </c>
      <c r="K226" s="3">
        <v>46</v>
      </c>
      <c r="L226" s="3">
        <v>0</v>
      </c>
    </row>
    <row r="227" spans="1:12" ht="15.75" x14ac:dyDescent="0.15">
      <c r="A227" s="2" t="s">
        <v>626</v>
      </c>
      <c r="B227" s="2" t="s">
        <v>2331</v>
      </c>
      <c r="C227" s="3" t="s">
        <v>1011</v>
      </c>
      <c r="D227" s="3" t="s">
        <v>1001</v>
      </c>
      <c r="E227" s="3" t="s">
        <v>12</v>
      </c>
      <c r="F227" s="3" t="s">
        <v>13</v>
      </c>
      <c r="G227" s="3" t="s">
        <v>14</v>
      </c>
      <c r="H227" s="3" t="s">
        <v>23</v>
      </c>
      <c r="I227" s="3" t="s">
        <v>1002</v>
      </c>
      <c r="J227" s="4" t="s">
        <v>1003</v>
      </c>
      <c r="K227" s="3">
        <v>1</v>
      </c>
      <c r="L227" s="3">
        <v>5</v>
      </c>
    </row>
    <row r="228" spans="1:12" ht="15.75" x14ac:dyDescent="0.15">
      <c r="A228" s="2" t="s">
        <v>616</v>
      </c>
      <c r="B228" s="2" t="s">
        <v>2332</v>
      </c>
      <c r="C228" s="3" t="s">
        <v>1459</v>
      </c>
      <c r="D228" s="3" t="s">
        <v>1460</v>
      </c>
      <c r="E228" s="3" t="s">
        <v>12</v>
      </c>
      <c r="F228" s="3" t="s">
        <v>58</v>
      </c>
      <c r="G228" s="3" t="s">
        <v>277</v>
      </c>
      <c r="H228" s="3" t="s">
        <v>278</v>
      </c>
      <c r="I228" s="3" t="s">
        <v>15</v>
      </c>
      <c r="J228" s="3" t="s">
        <v>15</v>
      </c>
      <c r="K228" s="3">
        <v>70</v>
      </c>
      <c r="L228" s="3">
        <v>0</v>
      </c>
    </row>
    <row r="229" spans="1:12" ht="15.75" x14ac:dyDescent="0.15">
      <c r="A229" s="2" t="s">
        <v>612</v>
      </c>
      <c r="B229" s="2" t="s">
        <v>2333</v>
      </c>
      <c r="C229" s="3" t="s">
        <v>869</v>
      </c>
      <c r="D229" s="3" t="s">
        <v>870</v>
      </c>
      <c r="E229" s="3" t="s">
        <v>12</v>
      </c>
      <c r="F229" s="3" t="s">
        <v>13</v>
      </c>
      <c r="G229" s="3" t="s">
        <v>48</v>
      </c>
      <c r="H229" s="3" t="s">
        <v>841</v>
      </c>
      <c r="I229" s="3" t="s">
        <v>866</v>
      </c>
      <c r="J229" s="4" t="s">
        <v>867</v>
      </c>
      <c r="K229" s="3">
        <v>14</v>
      </c>
      <c r="L229" s="3">
        <v>0</v>
      </c>
    </row>
    <row r="230" spans="1:12" ht="15.75" x14ac:dyDescent="0.15">
      <c r="A230" s="2" t="s">
        <v>603</v>
      </c>
      <c r="B230" s="2" t="s">
        <v>2334</v>
      </c>
      <c r="C230" s="3" t="s">
        <v>498</v>
      </c>
      <c r="D230" s="3" t="s">
        <v>499</v>
      </c>
      <c r="E230" s="3" t="s">
        <v>12</v>
      </c>
      <c r="F230" s="3" t="s">
        <v>58</v>
      </c>
      <c r="G230" s="3" t="s">
        <v>59</v>
      </c>
      <c r="H230" s="3" t="s">
        <v>333</v>
      </c>
      <c r="I230" s="3" t="s">
        <v>500</v>
      </c>
      <c r="J230" s="4" t="s">
        <v>501</v>
      </c>
      <c r="K230" s="3">
        <v>75</v>
      </c>
      <c r="L230" s="3">
        <v>0</v>
      </c>
    </row>
    <row r="231" spans="1:12" ht="15.75" x14ac:dyDescent="0.15">
      <c r="A231" s="2" t="s">
        <v>1949</v>
      </c>
      <c r="B231" s="2" t="s">
        <v>2335</v>
      </c>
      <c r="C231" s="3" t="s">
        <v>1810</v>
      </c>
      <c r="D231" s="3" t="s">
        <v>1811</v>
      </c>
      <c r="E231" s="3" t="s">
        <v>12</v>
      </c>
      <c r="F231" s="3" t="s">
        <v>13</v>
      </c>
      <c r="G231" s="3" t="s">
        <v>14</v>
      </c>
      <c r="H231" s="3" t="s">
        <v>15</v>
      </c>
      <c r="I231" s="3" t="s">
        <v>15</v>
      </c>
      <c r="J231" s="3" t="s">
        <v>15</v>
      </c>
      <c r="K231" s="3">
        <v>6533</v>
      </c>
      <c r="L231" s="3">
        <v>5707</v>
      </c>
    </row>
    <row r="232" spans="1:12" ht="15.75" x14ac:dyDescent="0.15">
      <c r="A232" s="2" t="s">
        <v>1427</v>
      </c>
      <c r="B232" s="2" t="s">
        <v>2336</v>
      </c>
      <c r="C232" s="3" t="s">
        <v>1401</v>
      </c>
      <c r="D232" s="3" t="s">
        <v>1402</v>
      </c>
      <c r="E232" s="3" t="s">
        <v>12</v>
      </c>
      <c r="F232" s="3" t="s">
        <v>13</v>
      </c>
      <c r="G232" s="3" t="s">
        <v>14</v>
      </c>
      <c r="H232" s="3" t="s">
        <v>461</v>
      </c>
      <c r="I232" s="3" t="s">
        <v>462</v>
      </c>
      <c r="J232" s="3" t="s">
        <v>15</v>
      </c>
      <c r="K232" s="3">
        <v>0</v>
      </c>
      <c r="L232" s="3">
        <v>46</v>
      </c>
    </row>
    <row r="233" spans="1:12" ht="15.75" x14ac:dyDescent="0.15">
      <c r="A233" s="2" t="s">
        <v>42</v>
      </c>
      <c r="B233" s="2" t="s">
        <v>2337</v>
      </c>
      <c r="C233" s="3" t="s">
        <v>627</v>
      </c>
      <c r="D233" s="3" t="s">
        <v>628</v>
      </c>
      <c r="E233" s="3" t="s">
        <v>12</v>
      </c>
      <c r="F233" s="3" t="s">
        <v>58</v>
      </c>
      <c r="G233" s="3" t="s">
        <v>164</v>
      </c>
      <c r="H233" s="3" t="s">
        <v>165</v>
      </c>
      <c r="I233" s="3" t="s">
        <v>15</v>
      </c>
      <c r="J233" s="4" t="s">
        <v>629</v>
      </c>
      <c r="K233" s="3">
        <v>0</v>
      </c>
      <c r="L233" s="3">
        <v>172</v>
      </c>
    </row>
    <row r="234" spans="1:12" ht="15.75" x14ac:dyDescent="0.15">
      <c r="A234" s="2" t="s">
        <v>1703</v>
      </c>
      <c r="B234" s="2" t="s">
        <v>2338</v>
      </c>
      <c r="C234" s="3" t="s">
        <v>617</v>
      </c>
      <c r="D234" s="3" t="s">
        <v>618</v>
      </c>
      <c r="E234" s="3" t="s">
        <v>12</v>
      </c>
      <c r="F234" s="3" t="s">
        <v>13</v>
      </c>
      <c r="G234" s="3" t="s">
        <v>38</v>
      </c>
      <c r="H234" s="3" t="s">
        <v>39</v>
      </c>
      <c r="I234" s="3" t="s">
        <v>619</v>
      </c>
      <c r="J234" s="4" t="s">
        <v>620</v>
      </c>
      <c r="K234" s="3">
        <v>0</v>
      </c>
      <c r="L234" s="3">
        <v>93</v>
      </c>
    </row>
    <row r="235" spans="1:12" ht="15.75" x14ac:dyDescent="0.15">
      <c r="A235" s="2" t="s">
        <v>184</v>
      </c>
      <c r="B235" s="2" t="s">
        <v>2339</v>
      </c>
      <c r="C235" s="3" t="s">
        <v>613</v>
      </c>
      <c r="D235" s="3" t="s">
        <v>614</v>
      </c>
      <c r="E235" s="3" t="s">
        <v>12</v>
      </c>
      <c r="F235" s="3" t="s">
        <v>13</v>
      </c>
      <c r="G235" s="3" t="s">
        <v>48</v>
      </c>
      <c r="H235" s="3" t="s">
        <v>49</v>
      </c>
      <c r="I235" s="3" t="s">
        <v>15</v>
      </c>
      <c r="J235" s="4" t="s">
        <v>615</v>
      </c>
      <c r="K235" s="3">
        <v>0</v>
      </c>
      <c r="L235" s="3">
        <v>66</v>
      </c>
    </row>
    <row r="236" spans="1:12" ht="15.75" x14ac:dyDescent="0.15">
      <c r="A236" s="2" t="s">
        <v>2041</v>
      </c>
      <c r="B236" s="2" t="s">
        <v>2340</v>
      </c>
      <c r="C236" s="3" t="s">
        <v>604</v>
      </c>
      <c r="D236" s="3" t="s">
        <v>605</v>
      </c>
      <c r="E236" s="3" t="s">
        <v>12</v>
      </c>
      <c r="F236" s="3" t="s">
        <v>13</v>
      </c>
      <c r="G236" s="3" t="s">
        <v>14</v>
      </c>
      <c r="H236" s="3" t="s">
        <v>23</v>
      </c>
      <c r="I236" s="3" t="s">
        <v>24</v>
      </c>
      <c r="J236" s="4" t="s">
        <v>599</v>
      </c>
      <c r="K236" s="3">
        <v>0</v>
      </c>
      <c r="L236" s="3">
        <v>173</v>
      </c>
    </row>
    <row r="237" spans="1:12" ht="15.75" x14ac:dyDescent="0.15">
      <c r="A237" s="2" t="s">
        <v>1059</v>
      </c>
      <c r="B237" s="2" t="s">
        <v>2341</v>
      </c>
      <c r="C237" s="3" t="s">
        <v>1950</v>
      </c>
      <c r="D237" s="3" t="s">
        <v>1295</v>
      </c>
      <c r="E237" s="3" t="s">
        <v>12</v>
      </c>
      <c r="F237" s="3" t="s">
        <v>13</v>
      </c>
      <c r="G237" s="3" t="s">
        <v>14</v>
      </c>
      <c r="H237" s="3" t="s">
        <v>23</v>
      </c>
      <c r="I237" s="3" t="s">
        <v>24</v>
      </c>
      <c r="J237" s="3" t="s">
        <v>15</v>
      </c>
      <c r="K237" s="3">
        <v>48</v>
      </c>
      <c r="L237" s="3">
        <v>295</v>
      </c>
    </row>
    <row r="238" spans="1:12" ht="15.75" x14ac:dyDescent="0.15">
      <c r="A238" s="2" t="s">
        <v>281</v>
      </c>
      <c r="B238" s="2" t="s">
        <v>2342</v>
      </c>
      <c r="C238" s="3" t="s">
        <v>1428</v>
      </c>
      <c r="D238" s="3" t="s">
        <v>1417</v>
      </c>
      <c r="E238" s="3" t="s">
        <v>12</v>
      </c>
      <c r="F238" s="3" t="s">
        <v>58</v>
      </c>
      <c r="G238" s="3" t="s">
        <v>77</v>
      </c>
      <c r="H238" s="3" t="s">
        <v>78</v>
      </c>
      <c r="I238" s="3" t="s">
        <v>15</v>
      </c>
      <c r="J238" s="3" t="s">
        <v>15</v>
      </c>
      <c r="K238" s="3">
        <v>0</v>
      </c>
      <c r="L238" s="3">
        <v>47</v>
      </c>
    </row>
    <row r="239" spans="1:12" ht="15.75" x14ac:dyDescent="0.15">
      <c r="A239" s="2" t="s">
        <v>1931</v>
      </c>
      <c r="B239" s="2" t="s">
        <v>2343</v>
      </c>
      <c r="C239" s="3" t="s">
        <v>43</v>
      </c>
      <c r="D239" s="3" t="s">
        <v>44</v>
      </c>
      <c r="E239" s="3" t="s">
        <v>12</v>
      </c>
      <c r="F239" s="3" t="s">
        <v>13</v>
      </c>
      <c r="G239" s="3" t="s">
        <v>38</v>
      </c>
      <c r="H239" s="3" t="s">
        <v>39</v>
      </c>
      <c r="I239" s="3" t="s">
        <v>40</v>
      </c>
      <c r="J239" s="4" t="s">
        <v>41</v>
      </c>
      <c r="K239" s="3">
        <v>0</v>
      </c>
      <c r="L239" s="3">
        <v>185</v>
      </c>
    </row>
    <row r="240" spans="1:12" ht="15.75" x14ac:dyDescent="0.15">
      <c r="A240" s="2" t="s">
        <v>1756</v>
      </c>
      <c r="B240" s="2" t="s">
        <v>2344</v>
      </c>
      <c r="C240" s="3" t="s">
        <v>1704</v>
      </c>
      <c r="D240" s="3" t="s">
        <v>1705</v>
      </c>
      <c r="E240" s="3" t="s">
        <v>12</v>
      </c>
      <c r="F240" s="3" t="s">
        <v>58</v>
      </c>
      <c r="G240" s="3" t="s">
        <v>59</v>
      </c>
      <c r="H240" s="3" t="s">
        <v>118</v>
      </c>
      <c r="I240" s="3" t="s">
        <v>15</v>
      </c>
      <c r="J240" s="3" t="s">
        <v>15</v>
      </c>
      <c r="K240" s="3">
        <v>0</v>
      </c>
      <c r="L240" s="3">
        <v>17</v>
      </c>
    </row>
    <row r="241" spans="1:12" ht="15.75" x14ac:dyDescent="0.15">
      <c r="A241" s="2" t="s">
        <v>1499</v>
      </c>
      <c r="B241" s="2" t="s">
        <v>2345</v>
      </c>
      <c r="C241" s="3" t="s">
        <v>185</v>
      </c>
      <c r="D241" s="3" t="s">
        <v>186</v>
      </c>
      <c r="E241" s="3" t="s">
        <v>12</v>
      </c>
      <c r="F241" s="3" t="s">
        <v>13</v>
      </c>
      <c r="G241" s="3" t="s">
        <v>14</v>
      </c>
      <c r="H241" s="3" t="s">
        <v>23</v>
      </c>
      <c r="I241" s="3" t="s">
        <v>187</v>
      </c>
      <c r="J241" s="4" t="s">
        <v>188</v>
      </c>
      <c r="K241" s="3">
        <v>0</v>
      </c>
      <c r="L241" s="3">
        <v>26</v>
      </c>
    </row>
    <row r="242" spans="1:12" ht="15.75" x14ac:dyDescent="0.15">
      <c r="A242" s="2" t="s">
        <v>377</v>
      </c>
      <c r="B242" s="2" t="s">
        <v>2346</v>
      </c>
      <c r="C242" s="3" t="s">
        <v>2042</v>
      </c>
      <c r="D242" s="3" t="s">
        <v>2043</v>
      </c>
      <c r="E242" s="3" t="s">
        <v>12</v>
      </c>
      <c r="F242" s="3" t="s">
        <v>58</v>
      </c>
      <c r="G242" s="3" t="s">
        <v>15</v>
      </c>
      <c r="H242" s="3" t="s">
        <v>15</v>
      </c>
      <c r="I242" s="3" t="s">
        <v>15</v>
      </c>
      <c r="J242" s="3" t="s">
        <v>15</v>
      </c>
      <c r="K242" s="3">
        <v>0</v>
      </c>
      <c r="L242" s="3">
        <v>80</v>
      </c>
    </row>
    <row r="243" spans="1:12" ht="15.75" x14ac:dyDescent="0.15">
      <c r="A243" s="2" t="s">
        <v>871</v>
      </c>
      <c r="B243" s="2" t="s">
        <v>2347</v>
      </c>
      <c r="C243" s="3" t="s">
        <v>1060</v>
      </c>
      <c r="D243" s="3" t="s">
        <v>1061</v>
      </c>
      <c r="E243" s="3" t="s">
        <v>12</v>
      </c>
      <c r="F243" s="3" t="s">
        <v>13</v>
      </c>
      <c r="G243" s="3" t="s">
        <v>38</v>
      </c>
      <c r="H243" s="3" t="s">
        <v>39</v>
      </c>
      <c r="I243" s="3" t="s">
        <v>15</v>
      </c>
      <c r="J243" s="4" t="s">
        <v>1055</v>
      </c>
      <c r="K243" s="3">
        <v>0</v>
      </c>
      <c r="L243" s="3">
        <v>41</v>
      </c>
    </row>
    <row r="244" spans="1:12" ht="15.75" x14ac:dyDescent="0.15">
      <c r="A244" s="2" t="s">
        <v>1290</v>
      </c>
      <c r="B244" s="2" t="s">
        <v>2348</v>
      </c>
      <c r="C244" s="3" t="s">
        <v>282</v>
      </c>
      <c r="D244" s="3" t="s">
        <v>283</v>
      </c>
      <c r="E244" s="3" t="s">
        <v>12</v>
      </c>
      <c r="F244" s="3" t="s">
        <v>58</v>
      </c>
      <c r="G244" s="3" t="s">
        <v>277</v>
      </c>
      <c r="H244" s="3" t="s">
        <v>278</v>
      </c>
      <c r="I244" s="3" t="s">
        <v>15</v>
      </c>
      <c r="J244" s="4" t="s">
        <v>280</v>
      </c>
      <c r="K244" s="3">
        <v>0</v>
      </c>
      <c r="L244" s="3">
        <v>101</v>
      </c>
    </row>
    <row r="245" spans="1:12" ht="15.75" x14ac:dyDescent="0.15">
      <c r="A245" s="2" t="s">
        <v>45</v>
      </c>
      <c r="B245" s="2" t="s">
        <v>2349</v>
      </c>
      <c r="C245" s="3" t="s">
        <v>1932</v>
      </c>
      <c r="D245" s="3" t="s">
        <v>1933</v>
      </c>
      <c r="E245" s="3" t="s">
        <v>12</v>
      </c>
      <c r="F245" s="3" t="s">
        <v>58</v>
      </c>
      <c r="G245" s="3" t="s">
        <v>77</v>
      </c>
      <c r="H245" s="3" t="s">
        <v>78</v>
      </c>
      <c r="I245" s="3" t="s">
        <v>526</v>
      </c>
      <c r="J245" s="3" t="s">
        <v>15</v>
      </c>
      <c r="K245" s="3">
        <v>64</v>
      </c>
      <c r="L245" s="3">
        <v>136</v>
      </c>
    </row>
    <row r="246" spans="1:12" ht="15.75" x14ac:dyDescent="0.15">
      <c r="A246" s="2" t="s">
        <v>249</v>
      </c>
      <c r="B246" s="2" t="s">
        <v>2350</v>
      </c>
      <c r="C246" s="3" t="s">
        <v>1757</v>
      </c>
      <c r="D246" s="3" t="s">
        <v>1758</v>
      </c>
      <c r="E246" s="3" t="s">
        <v>12</v>
      </c>
      <c r="F246" s="3" t="s">
        <v>13</v>
      </c>
      <c r="G246" s="3" t="s">
        <v>203</v>
      </c>
      <c r="H246" s="3" t="s">
        <v>15</v>
      </c>
      <c r="I246" s="3" t="s">
        <v>15</v>
      </c>
      <c r="J246" s="3" t="s">
        <v>15</v>
      </c>
      <c r="K246" s="3">
        <v>0</v>
      </c>
      <c r="L246" s="3">
        <v>19</v>
      </c>
    </row>
    <row r="247" spans="1:12" ht="15.75" x14ac:dyDescent="0.15">
      <c r="A247" s="2" t="s">
        <v>1259</v>
      </c>
      <c r="B247" s="2" t="s">
        <v>2351</v>
      </c>
      <c r="C247" s="3" t="s">
        <v>1500</v>
      </c>
      <c r="D247" s="3" t="s">
        <v>1474</v>
      </c>
      <c r="E247" s="3" t="s">
        <v>12</v>
      </c>
      <c r="F247" s="3" t="s">
        <v>13</v>
      </c>
      <c r="G247" s="3" t="s">
        <v>14</v>
      </c>
      <c r="H247" s="3" t="s">
        <v>177</v>
      </c>
      <c r="I247" s="3" t="s">
        <v>15</v>
      </c>
      <c r="J247" s="3" t="s">
        <v>15</v>
      </c>
      <c r="K247" s="3">
        <v>0</v>
      </c>
      <c r="L247" s="3">
        <v>26</v>
      </c>
    </row>
    <row r="248" spans="1:12" ht="15.75" x14ac:dyDescent="0.15">
      <c r="A248" s="2" t="s">
        <v>630</v>
      </c>
      <c r="B248" s="2" t="s">
        <v>2352</v>
      </c>
      <c r="C248" s="3" t="s">
        <v>378</v>
      </c>
      <c r="D248" s="3" t="s">
        <v>379</v>
      </c>
      <c r="E248" s="3" t="s">
        <v>12</v>
      </c>
      <c r="F248" s="3" t="s">
        <v>13</v>
      </c>
      <c r="G248" s="3" t="s">
        <v>14</v>
      </c>
      <c r="H248" s="3" t="s">
        <v>23</v>
      </c>
      <c r="I248" s="3" t="s">
        <v>24</v>
      </c>
      <c r="J248" s="4" t="s">
        <v>380</v>
      </c>
      <c r="K248" s="3">
        <v>0</v>
      </c>
      <c r="L248" s="3">
        <v>5</v>
      </c>
    </row>
    <row r="249" spans="1:12" ht="15.75" x14ac:dyDescent="0.15">
      <c r="A249" s="2" t="s">
        <v>965</v>
      </c>
      <c r="B249" s="2" t="s">
        <v>2353</v>
      </c>
      <c r="C249" s="3" t="s">
        <v>872</v>
      </c>
      <c r="D249" s="3" t="s">
        <v>873</v>
      </c>
      <c r="E249" s="3" t="s">
        <v>12</v>
      </c>
      <c r="F249" s="3" t="s">
        <v>58</v>
      </c>
      <c r="G249" s="3" t="s">
        <v>77</v>
      </c>
      <c r="H249" s="3" t="s">
        <v>874</v>
      </c>
      <c r="I249" s="3" t="s">
        <v>875</v>
      </c>
      <c r="J249" s="4" t="s">
        <v>876</v>
      </c>
      <c r="K249" s="3">
        <v>0</v>
      </c>
      <c r="L249" s="3">
        <v>4</v>
      </c>
    </row>
    <row r="250" spans="1:12" ht="15.75" x14ac:dyDescent="0.15">
      <c r="A250" s="2" t="s">
        <v>1607</v>
      </c>
      <c r="B250" s="2" t="s">
        <v>2354</v>
      </c>
      <c r="C250" s="3" t="s">
        <v>1291</v>
      </c>
      <c r="D250" s="3" t="s">
        <v>1292</v>
      </c>
      <c r="E250" s="3" t="s">
        <v>12</v>
      </c>
      <c r="F250" s="3" t="s">
        <v>13</v>
      </c>
      <c r="G250" s="3" t="s">
        <v>14</v>
      </c>
      <c r="H250" s="3" t="s">
        <v>23</v>
      </c>
      <c r="I250" s="3" t="s">
        <v>24</v>
      </c>
      <c r="J250" s="3" t="s">
        <v>15</v>
      </c>
      <c r="K250" s="3">
        <v>0</v>
      </c>
      <c r="L250" s="3">
        <v>3</v>
      </c>
    </row>
    <row r="251" spans="1:12" ht="15.75" x14ac:dyDescent="0.15">
      <c r="A251" s="2" t="s">
        <v>1812</v>
      </c>
      <c r="B251" s="2" t="s">
        <v>2355</v>
      </c>
      <c r="C251" s="3" t="s">
        <v>46</v>
      </c>
      <c r="D251" s="3" t="s">
        <v>47</v>
      </c>
      <c r="E251" s="3" t="s">
        <v>12</v>
      </c>
      <c r="F251" s="3" t="s">
        <v>13</v>
      </c>
      <c r="G251" s="3" t="s">
        <v>48</v>
      </c>
      <c r="H251" s="3" t="s">
        <v>49</v>
      </c>
      <c r="I251" s="3" t="s">
        <v>50</v>
      </c>
      <c r="J251" s="4" t="s">
        <v>51</v>
      </c>
      <c r="K251" s="3">
        <v>0</v>
      </c>
      <c r="L251" s="3">
        <v>4</v>
      </c>
    </row>
    <row r="252" spans="1:12" ht="15.75" x14ac:dyDescent="0.15">
      <c r="A252" s="2" t="s">
        <v>1723</v>
      </c>
      <c r="B252" s="2" t="s">
        <v>2356</v>
      </c>
      <c r="C252" s="3" t="s">
        <v>250</v>
      </c>
      <c r="D252" s="3" t="s">
        <v>251</v>
      </c>
      <c r="E252" s="3" t="s">
        <v>12</v>
      </c>
      <c r="F252" s="3" t="s">
        <v>13</v>
      </c>
      <c r="G252" s="3" t="s">
        <v>14</v>
      </c>
      <c r="H252" s="3" t="s">
        <v>23</v>
      </c>
      <c r="I252" s="3" t="s">
        <v>24</v>
      </c>
      <c r="J252" s="4" t="s">
        <v>252</v>
      </c>
      <c r="K252" s="3">
        <v>49</v>
      </c>
      <c r="L252" s="3">
        <v>154</v>
      </c>
    </row>
    <row r="253" spans="1:12" ht="15.75" x14ac:dyDescent="0.15">
      <c r="A253" s="2" t="s">
        <v>2044</v>
      </c>
      <c r="B253" s="2" t="s">
        <v>2357</v>
      </c>
      <c r="C253" s="3" t="s">
        <v>1260</v>
      </c>
      <c r="D253" s="3" t="s">
        <v>1261</v>
      </c>
      <c r="E253" s="3" t="s">
        <v>12</v>
      </c>
      <c r="F253" s="3" t="s">
        <v>58</v>
      </c>
      <c r="G253" s="3" t="s">
        <v>59</v>
      </c>
      <c r="H253" s="3" t="s">
        <v>118</v>
      </c>
      <c r="I253" s="3" t="s">
        <v>443</v>
      </c>
      <c r="J253" s="3" t="s">
        <v>15</v>
      </c>
      <c r="K253" s="3">
        <v>0</v>
      </c>
      <c r="L253" s="3">
        <v>3</v>
      </c>
    </row>
    <row r="254" spans="1:12" ht="15.75" x14ac:dyDescent="0.15">
      <c r="A254" s="2" t="s">
        <v>1901</v>
      </c>
      <c r="B254" s="2" t="s">
        <v>2358</v>
      </c>
      <c r="C254" s="3" t="s">
        <v>631</v>
      </c>
      <c r="D254" s="3" t="s">
        <v>632</v>
      </c>
      <c r="E254" s="3" t="s">
        <v>12</v>
      </c>
      <c r="F254" s="3" t="s">
        <v>58</v>
      </c>
      <c r="G254" s="3" t="s">
        <v>164</v>
      </c>
      <c r="H254" s="3" t="s">
        <v>165</v>
      </c>
      <c r="I254" s="3" t="s">
        <v>15</v>
      </c>
      <c r="J254" s="4" t="s">
        <v>629</v>
      </c>
      <c r="K254" s="3">
        <v>0</v>
      </c>
      <c r="L254" s="3">
        <v>433</v>
      </c>
    </row>
    <row r="255" spans="1:12" ht="15.75" x14ac:dyDescent="0.15">
      <c r="A255" s="2" t="s">
        <v>1815</v>
      </c>
      <c r="B255" s="2" t="s">
        <v>2359</v>
      </c>
      <c r="C255" s="3" t="s">
        <v>966</v>
      </c>
      <c r="D255" s="3" t="s">
        <v>967</v>
      </c>
      <c r="E255" s="3" t="s">
        <v>12</v>
      </c>
      <c r="F255" s="3" t="s">
        <v>58</v>
      </c>
      <c r="G255" s="3" t="s">
        <v>59</v>
      </c>
      <c r="H255" s="3" t="s">
        <v>118</v>
      </c>
      <c r="I255" s="3" t="s">
        <v>968</v>
      </c>
      <c r="J255" s="4" t="s">
        <v>969</v>
      </c>
      <c r="K255" s="3">
        <v>0</v>
      </c>
      <c r="L255" s="3">
        <v>39</v>
      </c>
    </row>
    <row r="256" spans="1:12" ht="15.75" x14ac:dyDescent="0.15">
      <c r="A256" s="2" t="s">
        <v>1904</v>
      </c>
      <c r="B256" s="2" t="s">
        <v>2360</v>
      </c>
      <c r="C256" s="3" t="s">
        <v>1608</v>
      </c>
      <c r="D256" s="3" t="s">
        <v>1609</v>
      </c>
      <c r="E256" s="3" t="s">
        <v>12</v>
      </c>
      <c r="F256" s="3" t="s">
        <v>13</v>
      </c>
      <c r="G256" s="3" t="s">
        <v>203</v>
      </c>
      <c r="H256" s="3" t="s">
        <v>234</v>
      </c>
      <c r="I256" s="3" t="s">
        <v>15</v>
      </c>
      <c r="J256" s="3" t="s">
        <v>15</v>
      </c>
      <c r="K256" s="3">
        <v>0</v>
      </c>
      <c r="L256" s="3">
        <v>102</v>
      </c>
    </row>
    <row r="257" spans="1:12" ht="15.75" x14ac:dyDescent="0.15">
      <c r="A257" s="2" t="s">
        <v>195</v>
      </c>
      <c r="B257" s="2" t="s">
        <v>2361</v>
      </c>
      <c r="C257" s="3" t="s">
        <v>1813</v>
      </c>
      <c r="D257" s="3" t="s">
        <v>1814</v>
      </c>
      <c r="E257" s="3" t="s">
        <v>12</v>
      </c>
      <c r="F257" s="3" t="s">
        <v>13</v>
      </c>
      <c r="G257" s="3" t="s">
        <v>14</v>
      </c>
      <c r="H257" s="3" t="s">
        <v>15</v>
      </c>
      <c r="I257" s="3" t="s">
        <v>15</v>
      </c>
      <c r="J257" s="3" t="s">
        <v>15</v>
      </c>
      <c r="K257" s="3">
        <v>0</v>
      </c>
      <c r="L257" s="3">
        <v>17</v>
      </c>
    </row>
    <row r="258" spans="1:12" ht="15.75" x14ac:dyDescent="0.15">
      <c r="A258" s="2" t="s">
        <v>980</v>
      </c>
      <c r="B258" s="2" t="s">
        <v>2362</v>
      </c>
      <c r="C258" s="3" t="s">
        <v>1724</v>
      </c>
      <c r="D258" s="3" t="s">
        <v>1711</v>
      </c>
      <c r="E258" s="3" t="s">
        <v>12</v>
      </c>
      <c r="F258" s="3" t="s">
        <v>13</v>
      </c>
      <c r="G258" s="3" t="s">
        <v>48</v>
      </c>
      <c r="H258" s="3" t="s">
        <v>15</v>
      </c>
      <c r="I258" s="3" t="s">
        <v>15</v>
      </c>
      <c r="J258" s="3" t="s">
        <v>15</v>
      </c>
      <c r="K258" s="3">
        <v>0</v>
      </c>
      <c r="L258" s="3">
        <v>42</v>
      </c>
    </row>
    <row r="259" spans="1:12" ht="15.75" x14ac:dyDescent="0.15">
      <c r="A259" s="2" t="s">
        <v>2046</v>
      </c>
      <c r="B259" s="2" t="s">
        <v>2363</v>
      </c>
      <c r="C259" s="3" t="s">
        <v>2045</v>
      </c>
      <c r="D259" s="3" t="s">
        <v>2036</v>
      </c>
      <c r="E259" s="3" t="s">
        <v>12</v>
      </c>
      <c r="F259" s="3" t="s">
        <v>58</v>
      </c>
      <c r="G259" s="3" t="s">
        <v>15</v>
      </c>
      <c r="H259" s="3" t="s">
        <v>15</v>
      </c>
      <c r="I259" s="3" t="s">
        <v>15</v>
      </c>
      <c r="J259" s="3" t="s">
        <v>15</v>
      </c>
      <c r="K259" s="3">
        <v>7</v>
      </c>
      <c r="L259" s="3">
        <v>308</v>
      </c>
    </row>
    <row r="260" spans="1:12" ht="15.75" x14ac:dyDescent="0.15">
      <c r="A260" s="2" t="s">
        <v>1941</v>
      </c>
      <c r="B260" s="2" t="s">
        <v>2364</v>
      </c>
      <c r="C260" s="3" t="s">
        <v>1902</v>
      </c>
      <c r="D260" s="3" t="s">
        <v>1903</v>
      </c>
      <c r="E260" s="3" t="s">
        <v>12</v>
      </c>
      <c r="F260" s="3" t="s">
        <v>13</v>
      </c>
      <c r="G260" s="3" t="s">
        <v>15</v>
      </c>
      <c r="H260" s="3" t="s">
        <v>15</v>
      </c>
      <c r="I260" s="3" t="s">
        <v>15</v>
      </c>
      <c r="J260" s="3" t="s">
        <v>15</v>
      </c>
      <c r="K260" s="3">
        <v>0</v>
      </c>
      <c r="L260" s="3">
        <v>1</v>
      </c>
    </row>
    <row r="261" spans="1:12" ht="15.75" x14ac:dyDescent="0.15">
      <c r="A261" s="2" t="s">
        <v>1371</v>
      </c>
      <c r="B261" s="2" t="s">
        <v>2365</v>
      </c>
      <c r="C261" s="3" t="s">
        <v>1816</v>
      </c>
      <c r="D261" s="3" t="s">
        <v>1354</v>
      </c>
      <c r="E261" s="3" t="s">
        <v>12</v>
      </c>
      <c r="F261" s="3" t="s">
        <v>13</v>
      </c>
      <c r="G261" s="3" t="s">
        <v>14</v>
      </c>
      <c r="H261" s="3" t="s">
        <v>15</v>
      </c>
      <c r="I261" s="3" t="s">
        <v>15</v>
      </c>
      <c r="J261" s="3" t="s">
        <v>15</v>
      </c>
      <c r="K261" s="3">
        <v>0</v>
      </c>
      <c r="L261" s="3">
        <v>30</v>
      </c>
    </row>
    <row r="262" spans="1:12" ht="15.75" x14ac:dyDescent="0.15">
      <c r="A262" s="2" t="s">
        <v>321</v>
      </c>
      <c r="B262" s="2" t="s">
        <v>2366</v>
      </c>
      <c r="C262" s="3" t="s">
        <v>1905</v>
      </c>
      <c r="D262" s="3" t="s">
        <v>1354</v>
      </c>
      <c r="E262" s="3" t="s">
        <v>12</v>
      </c>
      <c r="F262" s="3" t="s">
        <v>15</v>
      </c>
      <c r="G262" s="3" t="s">
        <v>15</v>
      </c>
      <c r="H262" s="3" t="s">
        <v>15</v>
      </c>
      <c r="I262" s="3" t="s">
        <v>15</v>
      </c>
      <c r="J262" s="3" t="s">
        <v>15</v>
      </c>
      <c r="K262" s="3">
        <v>49</v>
      </c>
      <c r="L262" s="3">
        <v>92</v>
      </c>
    </row>
    <row r="263" spans="1:12" ht="15.75" x14ac:dyDescent="0.15">
      <c r="A263" s="2" t="s">
        <v>704</v>
      </c>
      <c r="B263" s="2" t="s">
        <v>2367</v>
      </c>
      <c r="C263" s="3" t="s">
        <v>196</v>
      </c>
      <c r="D263" s="3" t="s">
        <v>197</v>
      </c>
      <c r="E263" s="3" t="s">
        <v>12</v>
      </c>
      <c r="F263" s="3" t="s">
        <v>13</v>
      </c>
      <c r="G263" s="3" t="s">
        <v>14</v>
      </c>
      <c r="H263" s="3" t="s">
        <v>23</v>
      </c>
      <c r="I263" s="3" t="s">
        <v>187</v>
      </c>
      <c r="J263" s="4" t="s">
        <v>192</v>
      </c>
      <c r="K263" s="3">
        <v>0</v>
      </c>
      <c r="L263" s="3">
        <v>1</v>
      </c>
    </row>
    <row r="264" spans="1:12" ht="15.75" x14ac:dyDescent="0.15">
      <c r="A264" s="2" t="s">
        <v>1986</v>
      </c>
      <c r="B264" s="2" t="s">
        <v>2368</v>
      </c>
      <c r="C264" s="3" t="s">
        <v>981</v>
      </c>
      <c r="D264" s="3" t="s">
        <v>982</v>
      </c>
      <c r="E264" s="3" t="s">
        <v>12</v>
      </c>
      <c r="F264" s="3" t="s">
        <v>58</v>
      </c>
      <c r="G264" s="3" t="s">
        <v>59</v>
      </c>
      <c r="H264" s="3" t="s">
        <v>118</v>
      </c>
      <c r="I264" s="3" t="s">
        <v>443</v>
      </c>
      <c r="J264" s="4" t="s">
        <v>983</v>
      </c>
      <c r="K264" s="3">
        <v>0</v>
      </c>
      <c r="L264" s="3">
        <v>19</v>
      </c>
    </row>
    <row r="265" spans="1:12" ht="15.75" x14ac:dyDescent="0.15">
      <c r="A265" s="2" t="s">
        <v>1725</v>
      </c>
      <c r="B265" s="2" t="s">
        <v>2369</v>
      </c>
      <c r="C265" s="3" t="s">
        <v>2047</v>
      </c>
      <c r="D265" s="3" t="s">
        <v>2036</v>
      </c>
      <c r="E265" s="3" t="s">
        <v>12</v>
      </c>
      <c r="F265" s="3" t="s">
        <v>58</v>
      </c>
      <c r="G265" s="3" t="s">
        <v>15</v>
      </c>
      <c r="H265" s="3" t="s">
        <v>15</v>
      </c>
      <c r="I265" s="3" t="s">
        <v>15</v>
      </c>
      <c r="J265" s="3" t="s">
        <v>15</v>
      </c>
      <c r="K265" s="3">
        <v>1</v>
      </c>
      <c r="L265" s="3">
        <v>98</v>
      </c>
    </row>
    <row r="266" spans="1:12" ht="15.75" x14ac:dyDescent="0.15">
      <c r="A266" s="2" t="s">
        <v>549</v>
      </c>
      <c r="B266" s="2" t="s">
        <v>2370</v>
      </c>
      <c r="C266" s="3" t="s">
        <v>1942</v>
      </c>
      <c r="D266" s="3" t="s">
        <v>1943</v>
      </c>
      <c r="E266" s="3" t="s">
        <v>12</v>
      </c>
      <c r="F266" s="3" t="s">
        <v>13</v>
      </c>
      <c r="G266" s="3" t="s">
        <v>14</v>
      </c>
      <c r="H266" s="3" t="s">
        <v>23</v>
      </c>
      <c r="I266" s="3" t="s">
        <v>586</v>
      </c>
      <c r="J266" s="3" t="s">
        <v>15</v>
      </c>
      <c r="K266" s="3">
        <v>0</v>
      </c>
      <c r="L266" s="3">
        <v>11</v>
      </c>
    </row>
    <row r="267" spans="1:12" ht="15.75" x14ac:dyDescent="0.15">
      <c r="A267" s="2" t="s">
        <v>1334</v>
      </c>
      <c r="B267" s="2" t="s">
        <v>2371</v>
      </c>
      <c r="C267" s="3" t="s">
        <v>1372</v>
      </c>
      <c r="D267" s="3" t="s">
        <v>1373</v>
      </c>
      <c r="E267" s="3" t="s">
        <v>12</v>
      </c>
      <c r="F267" s="3" t="s">
        <v>13</v>
      </c>
      <c r="G267" s="3" t="s">
        <v>14</v>
      </c>
      <c r="H267" s="3" t="s">
        <v>177</v>
      </c>
      <c r="I267" s="3" t="s">
        <v>1374</v>
      </c>
      <c r="J267" s="3" t="s">
        <v>15</v>
      </c>
      <c r="K267" s="3">
        <v>0</v>
      </c>
      <c r="L267" s="3">
        <v>84</v>
      </c>
    </row>
    <row r="268" spans="1:12" ht="15.75" x14ac:dyDescent="0.15">
      <c r="A268" s="2" t="s">
        <v>1310</v>
      </c>
      <c r="B268" s="2" t="s">
        <v>2372</v>
      </c>
      <c r="C268" s="3" t="s">
        <v>322</v>
      </c>
      <c r="D268" s="3" t="s">
        <v>323</v>
      </c>
      <c r="E268" s="3" t="s">
        <v>12</v>
      </c>
      <c r="F268" s="3" t="s">
        <v>58</v>
      </c>
      <c r="G268" s="3" t="s">
        <v>59</v>
      </c>
      <c r="H268" s="3" t="s">
        <v>118</v>
      </c>
      <c r="I268" s="3" t="s">
        <v>324</v>
      </c>
      <c r="J268" s="4" t="s">
        <v>325</v>
      </c>
      <c r="K268" s="3">
        <v>85</v>
      </c>
      <c r="L268" s="3">
        <v>289</v>
      </c>
    </row>
    <row r="269" spans="1:12" ht="15.75" x14ac:dyDescent="0.15">
      <c r="A269" s="2" t="s">
        <v>1210</v>
      </c>
      <c r="B269" s="2" t="s">
        <v>2373</v>
      </c>
      <c r="C269" s="3" t="s">
        <v>705</v>
      </c>
      <c r="D269" s="3" t="s">
        <v>706</v>
      </c>
      <c r="E269" s="3" t="s">
        <v>12</v>
      </c>
      <c r="F269" s="3" t="s">
        <v>58</v>
      </c>
      <c r="G269" s="3" t="s">
        <v>77</v>
      </c>
      <c r="H269" s="3" t="s">
        <v>78</v>
      </c>
      <c r="I269" s="3" t="s">
        <v>15</v>
      </c>
      <c r="J269" s="4" t="s">
        <v>707</v>
      </c>
      <c r="K269" s="3">
        <v>0</v>
      </c>
      <c r="L269" s="3">
        <v>98</v>
      </c>
    </row>
    <row r="270" spans="1:12" ht="15.75" x14ac:dyDescent="0.15">
      <c r="A270" s="2" t="s">
        <v>1027</v>
      </c>
      <c r="B270" s="2" t="s">
        <v>2374</v>
      </c>
      <c r="C270" s="3" t="s">
        <v>1987</v>
      </c>
      <c r="D270" s="3" t="s">
        <v>1988</v>
      </c>
      <c r="E270" s="3" t="s">
        <v>12</v>
      </c>
      <c r="F270" s="3" t="s">
        <v>13</v>
      </c>
      <c r="G270" s="3" t="s">
        <v>14</v>
      </c>
      <c r="H270" s="3" t="s">
        <v>23</v>
      </c>
      <c r="I270" s="3" t="s">
        <v>15</v>
      </c>
      <c r="J270" s="3" t="s">
        <v>15</v>
      </c>
      <c r="K270" s="3">
        <v>0</v>
      </c>
      <c r="L270" s="3">
        <v>44</v>
      </c>
    </row>
    <row r="271" spans="1:12" ht="15.75" x14ac:dyDescent="0.15">
      <c r="A271" s="2" t="s">
        <v>52</v>
      </c>
      <c r="B271" s="2" t="s">
        <v>2375</v>
      </c>
      <c r="C271" s="3" t="s">
        <v>1726</v>
      </c>
      <c r="D271" s="3" t="s">
        <v>1711</v>
      </c>
      <c r="E271" s="3" t="s">
        <v>12</v>
      </c>
      <c r="F271" s="3" t="s">
        <v>13</v>
      </c>
      <c r="G271" s="3" t="s">
        <v>48</v>
      </c>
      <c r="H271" s="3" t="s">
        <v>15</v>
      </c>
      <c r="I271" s="3" t="s">
        <v>15</v>
      </c>
      <c r="J271" s="3" t="s">
        <v>15</v>
      </c>
      <c r="K271" s="3">
        <v>1</v>
      </c>
      <c r="L271" s="3">
        <v>3</v>
      </c>
    </row>
    <row r="272" spans="1:12" ht="15.75" x14ac:dyDescent="0.15">
      <c r="A272" s="2" t="s">
        <v>552</v>
      </c>
      <c r="B272" s="2" t="s">
        <v>2376</v>
      </c>
      <c r="C272" s="3" t="s">
        <v>550</v>
      </c>
      <c r="D272" s="3" t="s">
        <v>551</v>
      </c>
      <c r="E272" s="3" t="s">
        <v>12</v>
      </c>
      <c r="F272" s="3" t="s">
        <v>13</v>
      </c>
      <c r="G272" s="3" t="s">
        <v>48</v>
      </c>
      <c r="H272" s="3" t="s">
        <v>547</v>
      </c>
      <c r="I272" s="3" t="s">
        <v>15</v>
      </c>
      <c r="J272" s="4" t="s">
        <v>548</v>
      </c>
      <c r="K272" s="3">
        <v>1</v>
      </c>
      <c r="L272" s="3">
        <v>7</v>
      </c>
    </row>
    <row r="273" spans="1:12" ht="15.75" x14ac:dyDescent="0.15">
      <c r="A273" s="2" t="s">
        <v>1406</v>
      </c>
      <c r="B273" s="2" t="s">
        <v>2377</v>
      </c>
      <c r="C273" s="3" t="s">
        <v>1335</v>
      </c>
      <c r="D273" s="3" t="s">
        <v>1336</v>
      </c>
      <c r="E273" s="3" t="s">
        <v>12</v>
      </c>
      <c r="F273" s="3" t="s">
        <v>58</v>
      </c>
      <c r="G273" s="3" t="s">
        <v>59</v>
      </c>
      <c r="H273" s="3" t="s">
        <v>1337</v>
      </c>
      <c r="I273" s="3" t="s">
        <v>1338</v>
      </c>
      <c r="J273" s="3" t="s">
        <v>15</v>
      </c>
      <c r="K273" s="3">
        <v>0</v>
      </c>
      <c r="L273" s="3">
        <v>211</v>
      </c>
    </row>
    <row r="274" spans="1:12" ht="15.75" x14ac:dyDescent="0.15">
      <c r="A274" s="2" t="s">
        <v>472</v>
      </c>
      <c r="B274" s="2" t="s">
        <v>2378</v>
      </c>
      <c r="C274" s="3" t="s">
        <v>1311</v>
      </c>
      <c r="D274" s="3" t="s">
        <v>1312</v>
      </c>
      <c r="E274" s="3" t="s">
        <v>12</v>
      </c>
      <c r="F274" s="3" t="s">
        <v>58</v>
      </c>
      <c r="G274" s="3" t="s">
        <v>59</v>
      </c>
      <c r="H274" s="3" t="s">
        <v>118</v>
      </c>
      <c r="I274" s="3" t="s">
        <v>1313</v>
      </c>
      <c r="J274" s="3" t="s">
        <v>15</v>
      </c>
      <c r="K274" s="3">
        <v>0</v>
      </c>
      <c r="L274" s="3">
        <v>111</v>
      </c>
    </row>
    <row r="275" spans="1:12" ht="15.75" x14ac:dyDescent="0.15">
      <c r="A275" s="2" t="s">
        <v>1429</v>
      </c>
      <c r="B275" s="2" t="s">
        <v>2379</v>
      </c>
      <c r="C275" s="3" t="s">
        <v>1211</v>
      </c>
      <c r="D275" s="3" t="s">
        <v>1212</v>
      </c>
      <c r="E275" s="3" t="s">
        <v>12</v>
      </c>
      <c r="F275" s="3" t="s">
        <v>13</v>
      </c>
      <c r="G275" s="3" t="s">
        <v>48</v>
      </c>
      <c r="H275" s="3" t="s">
        <v>49</v>
      </c>
      <c r="I275" s="3" t="s">
        <v>50</v>
      </c>
      <c r="J275" s="3" t="s">
        <v>15</v>
      </c>
      <c r="K275" s="3">
        <v>0</v>
      </c>
      <c r="L275" s="3">
        <v>54</v>
      </c>
    </row>
    <row r="276" spans="1:12" ht="15.75" x14ac:dyDescent="0.15">
      <c r="A276" s="2" t="s">
        <v>85</v>
      </c>
      <c r="B276" s="2" t="s">
        <v>2380</v>
      </c>
      <c r="C276" s="3" t="s">
        <v>1028</v>
      </c>
      <c r="D276" s="3" t="s">
        <v>1029</v>
      </c>
      <c r="E276" s="3" t="s">
        <v>12</v>
      </c>
      <c r="F276" s="3" t="s">
        <v>13</v>
      </c>
      <c r="G276" s="3" t="s">
        <v>48</v>
      </c>
      <c r="H276" s="3" t="s">
        <v>1030</v>
      </c>
      <c r="I276" s="3" t="s">
        <v>1031</v>
      </c>
      <c r="J276" s="4" t="s">
        <v>1032</v>
      </c>
      <c r="K276" s="3">
        <v>0</v>
      </c>
      <c r="L276" s="3">
        <v>79</v>
      </c>
    </row>
    <row r="277" spans="1:12" ht="15.75" x14ac:dyDescent="0.15">
      <c r="A277" s="2" t="s">
        <v>780</v>
      </c>
      <c r="B277" s="2" t="s">
        <v>2381</v>
      </c>
      <c r="C277" s="3" t="s">
        <v>53</v>
      </c>
      <c r="D277" s="3" t="s">
        <v>54</v>
      </c>
      <c r="E277" s="3" t="s">
        <v>12</v>
      </c>
      <c r="F277" s="3" t="s">
        <v>13</v>
      </c>
      <c r="G277" s="3" t="s">
        <v>48</v>
      </c>
      <c r="H277" s="3" t="s">
        <v>49</v>
      </c>
      <c r="I277" s="3" t="s">
        <v>50</v>
      </c>
      <c r="J277" s="4" t="s">
        <v>51</v>
      </c>
      <c r="K277" s="3">
        <v>0</v>
      </c>
      <c r="L277" s="3">
        <v>31</v>
      </c>
    </row>
    <row r="278" spans="1:12" ht="15.75" x14ac:dyDescent="0.15">
      <c r="A278" s="2" t="s">
        <v>1640</v>
      </c>
      <c r="B278" s="2" t="s">
        <v>2382</v>
      </c>
      <c r="C278" s="3" t="s">
        <v>553</v>
      </c>
      <c r="D278" s="3" t="s">
        <v>554</v>
      </c>
      <c r="E278" s="3" t="s">
        <v>12</v>
      </c>
      <c r="F278" s="3" t="s">
        <v>13</v>
      </c>
      <c r="G278" s="3" t="s">
        <v>48</v>
      </c>
      <c r="H278" s="3" t="s">
        <v>547</v>
      </c>
      <c r="I278" s="3" t="s">
        <v>15</v>
      </c>
      <c r="J278" s="4" t="s">
        <v>548</v>
      </c>
      <c r="K278" s="3">
        <v>20</v>
      </c>
      <c r="L278" s="3">
        <v>30</v>
      </c>
    </row>
    <row r="279" spans="1:12" ht="15.75" x14ac:dyDescent="0.15">
      <c r="A279" s="2" t="s">
        <v>318</v>
      </c>
      <c r="B279" s="2" t="s">
        <v>2383</v>
      </c>
      <c r="C279" s="3" t="s">
        <v>1407</v>
      </c>
      <c r="D279" s="3" t="s">
        <v>1408</v>
      </c>
      <c r="E279" s="3" t="s">
        <v>12</v>
      </c>
      <c r="F279" s="3" t="s">
        <v>13</v>
      </c>
      <c r="G279" s="3" t="s">
        <v>48</v>
      </c>
      <c r="H279" s="3" t="s">
        <v>547</v>
      </c>
      <c r="I279" s="3" t="s">
        <v>15</v>
      </c>
      <c r="J279" s="3" t="s">
        <v>15</v>
      </c>
      <c r="K279" s="3">
        <v>0</v>
      </c>
      <c r="L279" s="3">
        <v>3</v>
      </c>
    </row>
    <row r="280" spans="1:12" ht="15.75" x14ac:dyDescent="0.15">
      <c r="A280" s="2" t="s">
        <v>606</v>
      </c>
      <c r="B280" s="2" t="s">
        <v>2384</v>
      </c>
      <c r="C280" s="3" t="s">
        <v>473</v>
      </c>
      <c r="D280" s="3" t="s">
        <v>474</v>
      </c>
      <c r="E280" s="3" t="s">
        <v>12</v>
      </c>
      <c r="F280" s="3" t="s">
        <v>13</v>
      </c>
      <c r="G280" s="3" t="s">
        <v>14</v>
      </c>
      <c r="H280" s="3" t="s">
        <v>23</v>
      </c>
      <c r="I280" s="3" t="s">
        <v>24</v>
      </c>
      <c r="J280" s="4" t="s">
        <v>471</v>
      </c>
      <c r="K280" s="3">
        <v>0</v>
      </c>
      <c r="L280" s="3">
        <v>2</v>
      </c>
    </row>
    <row r="281" spans="1:12" ht="15.75" x14ac:dyDescent="0.15">
      <c r="A281" s="2" t="s">
        <v>348</v>
      </c>
      <c r="B281" s="2" t="s">
        <v>2385</v>
      </c>
      <c r="C281" s="3" t="s">
        <v>1430</v>
      </c>
      <c r="D281" s="3" t="s">
        <v>1417</v>
      </c>
      <c r="E281" s="3" t="s">
        <v>12</v>
      </c>
      <c r="F281" s="3" t="s">
        <v>58</v>
      </c>
      <c r="G281" s="3" t="s">
        <v>77</v>
      </c>
      <c r="H281" s="3" t="s">
        <v>78</v>
      </c>
      <c r="I281" s="3" t="s">
        <v>15</v>
      </c>
      <c r="J281" s="3" t="s">
        <v>15</v>
      </c>
      <c r="K281" s="3">
        <v>0</v>
      </c>
      <c r="L281" s="3">
        <v>292</v>
      </c>
    </row>
    <row r="282" spans="1:12" ht="15.75" x14ac:dyDescent="0.15">
      <c r="A282" s="2" t="s">
        <v>793</v>
      </c>
      <c r="B282" s="2" t="s">
        <v>2386</v>
      </c>
      <c r="C282" s="3" t="s">
        <v>86</v>
      </c>
      <c r="D282" s="3" t="s">
        <v>87</v>
      </c>
      <c r="E282" s="3" t="s">
        <v>12</v>
      </c>
      <c r="F282" s="3" t="s">
        <v>58</v>
      </c>
      <c r="G282" s="3" t="s">
        <v>59</v>
      </c>
      <c r="H282" s="3" t="s">
        <v>88</v>
      </c>
      <c r="I282" s="3" t="s">
        <v>89</v>
      </c>
      <c r="J282" s="4" t="s">
        <v>90</v>
      </c>
      <c r="K282" s="3">
        <v>0</v>
      </c>
      <c r="L282" s="3">
        <v>52</v>
      </c>
    </row>
    <row r="283" spans="1:12" ht="15.75" x14ac:dyDescent="0.15">
      <c r="A283" s="2" t="s">
        <v>91</v>
      </c>
      <c r="B283" s="2" t="s">
        <v>2387</v>
      </c>
      <c r="C283" s="3" t="s">
        <v>781</v>
      </c>
      <c r="D283" s="3" t="s">
        <v>782</v>
      </c>
      <c r="E283" s="3" t="s">
        <v>12</v>
      </c>
      <c r="F283" s="3" t="s">
        <v>58</v>
      </c>
      <c r="G283" s="3" t="s">
        <v>77</v>
      </c>
      <c r="H283" s="3" t="s">
        <v>78</v>
      </c>
      <c r="I283" s="3" t="s">
        <v>15</v>
      </c>
      <c r="J283" s="4" t="s">
        <v>779</v>
      </c>
      <c r="K283" s="3">
        <v>0</v>
      </c>
      <c r="L283" s="3">
        <v>130</v>
      </c>
    </row>
    <row r="284" spans="1:12" ht="15.75" x14ac:dyDescent="0.15">
      <c r="A284" s="2" t="s">
        <v>708</v>
      </c>
      <c r="B284" s="2" t="s">
        <v>2388</v>
      </c>
      <c r="C284" s="3" t="s">
        <v>1641</v>
      </c>
      <c r="D284" s="3" t="s">
        <v>1642</v>
      </c>
      <c r="E284" s="3" t="s">
        <v>12</v>
      </c>
      <c r="F284" s="3" t="s">
        <v>13</v>
      </c>
      <c r="G284" s="3" t="s">
        <v>14</v>
      </c>
      <c r="H284" s="3" t="s">
        <v>23</v>
      </c>
      <c r="I284" s="3" t="s">
        <v>15</v>
      </c>
      <c r="J284" s="3" t="s">
        <v>15</v>
      </c>
      <c r="K284" s="3">
        <v>81</v>
      </c>
      <c r="L284" s="3">
        <v>41</v>
      </c>
    </row>
    <row r="285" spans="1:12" ht="15.75" x14ac:dyDescent="0.15">
      <c r="A285" s="2" t="s">
        <v>17</v>
      </c>
      <c r="B285" s="2" t="s">
        <v>2389</v>
      </c>
      <c r="C285" s="3" t="s">
        <v>319</v>
      </c>
      <c r="D285" s="3" t="s">
        <v>320</v>
      </c>
      <c r="E285" s="3" t="s">
        <v>12</v>
      </c>
      <c r="F285" s="3" t="s">
        <v>58</v>
      </c>
      <c r="G285" s="3" t="s">
        <v>59</v>
      </c>
      <c r="H285" s="3" t="s">
        <v>315</v>
      </c>
      <c r="I285" s="3" t="s">
        <v>316</v>
      </c>
      <c r="J285" s="4" t="s">
        <v>317</v>
      </c>
      <c r="K285" s="3">
        <v>0</v>
      </c>
      <c r="L285" s="3">
        <v>9</v>
      </c>
    </row>
    <row r="286" spans="1:12" ht="15.75" x14ac:dyDescent="0.15">
      <c r="A286" s="2" t="s">
        <v>487</v>
      </c>
      <c r="B286" s="2" t="s">
        <v>2390</v>
      </c>
      <c r="C286" s="3" t="s">
        <v>607</v>
      </c>
      <c r="D286" s="3" t="s">
        <v>608</v>
      </c>
      <c r="E286" s="3" t="s">
        <v>12</v>
      </c>
      <c r="F286" s="3" t="s">
        <v>13</v>
      </c>
      <c r="G286" s="3" t="s">
        <v>14</v>
      </c>
      <c r="H286" s="3" t="s">
        <v>23</v>
      </c>
      <c r="I286" s="3" t="s">
        <v>24</v>
      </c>
      <c r="J286" s="4" t="s">
        <v>599</v>
      </c>
      <c r="K286" s="3">
        <v>0</v>
      </c>
      <c r="L286" s="3">
        <v>2</v>
      </c>
    </row>
    <row r="287" spans="1:12" ht="15.75" x14ac:dyDescent="0.15">
      <c r="A287" s="2" t="s">
        <v>231</v>
      </c>
      <c r="B287" s="2" t="s">
        <v>2391</v>
      </c>
      <c r="C287" s="3" t="s">
        <v>349</v>
      </c>
      <c r="D287" s="3" t="s">
        <v>350</v>
      </c>
      <c r="E287" s="3" t="s">
        <v>12</v>
      </c>
      <c r="F287" s="3" t="s">
        <v>13</v>
      </c>
      <c r="G287" s="3" t="s">
        <v>14</v>
      </c>
      <c r="H287" s="3" t="s">
        <v>351</v>
      </c>
      <c r="I287" s="3" t="s">
        <v>352</v>
      </c>
      <c r="J287" s="4" t="s">
        <v>344</v>
      </c>
      <c r="K287" s="3">
        <v>0</v>
      </c>
      <c r="L287" s="3">
        <v>4</v>
      </c>
    </row>
    <row r="288" spans="1:12" ht="15.75" x14ac:dyDescent="0.15">
      <c r="A288" s="2" t="s">
        <v>1348</v>
      </c>
      <c r="B288" s="2" t="s">
        <v>2392</v>
      </c>
      <c r="C288" s="3" t="s">
        <v>794</v>
      </c>
      <c r="D288" s="3" t="s">
        <v>795</v>
      </c>
      <c r="E288" s="3" t="s">
        <v>12</v>
      </c>
      <c r="F288" s="3" t="s">
        <v>58</v>
      </c>
      <c r="G288" s="3" t="s">
        <v>164</v>
      </c>
      <c r="H288" s="3" t="s">
        <v>796</v>
      </c>
      <c r="I288" s="3" t="s">
        <v>797</v>
      </c>
      <c r="J288" s="4" t="s">
        <v>798</v>
      </c>
      <c r="K288" s="3">
        <v>0</v>
      </c>
      <c r="L288" s="3">
        <v>76</v>
      </c>
    </row>
    <row r="289" spans="1:12" ht="15.75" x14ac:dyDescent="0.15">
      <c r="A289" s="2" t="s">
        <v>1314</v>
      </c>
      <c r="B289" s="2" t="s">
        <v>2393</v>
      </c>
      <c r="C289" s="3" t="s">
        <v>92</v>
      </c>
      <c r="D289" s="3" t="s">
        <v>93</v>
      </c>
      <c r="E289" s="3" t="s">
        <v>12</v>
      </c>
      <c r="F289" s="3" t="s">
        <v>13</v>
      </c>
      <c r="G289" s="3" t="s">
        <v>94</v>
      </c>
      <c r="H289" s="3" t="s">
        <v>95</v>
      </c>
      <c r="I289" s="3" t="s">
        <v>96</v>
      </c>
      <c r="J289" s="4" t="s">
        <v>97</v>
      </c>
      <c r="K289" s="3">
        <v>0</v>
      </c>
      <c r="L289" s="3">
        <v>5</v>
      </c>
    </row>
    <row r="290" spans="1:12" ht="15.75" x14ac:dyDescent="0.15">
      <c r="A290" s="2" t="s">
        <v>646</v>
      </c>
      <c r="B290" s="2" t="s">
        <v>2394</v>
      </c>
      <c r="C290" s="3" t="s">
        <v>709</v>
      </c>
      <c r="D290" s="3" t="s">
        <v>710</v>
      </c>
      <c r="E290" s="3" t="s">
        <v>12</v>
      </c>
      <c r="F290" s="3" t="s">
        <v>58</v>
      </c>
      <c r="G290" s="3" t="s">
        <v>77</v>
      </c>
      <c r="H290" s="3" t="s">
        <v>78</v>
      </c>
      <c r="I290" s="3" t="s">
        <v>15</v>
      </c>
      <c r="J290" s="4" t="s">
        <v>707</v>
      </c>
      <c r="K290" s="3">
        <v>0</v>
      </c>
      <c r="L290" s="3">
        <v>4</v>
      </c>
    </row>
    <row r="291" spans="1:12" ht="15.75" x14ac:dyDescent="0.15">
      <c r="A291" s="2" t="s">
        <v>1727</v>
      </c>
      <c r="B291" s="2" t="s">
        <v>2395</v>
      </c>
      <c r="C291" s="3" t="s">
        <v>18</v>
      </c>
      <c r="D291" s="3" t="s">
        <v>19</v>
      </c>
      <c r="E291" s="3" t="s">
        <v>12</v>
      </c>
      <c r="F291" s="3" t="s">
        <v>13</v>
      </c>
      <c r="G291" s="3" t="s">
        <v>14</v>
      </c>
      <c r="H291" s="3" t="s">
        <v>15</v>
      </c>
      <c r="I291" s="3" t="s">
        <v>15</v>
      </c>
      <c r="J291" s="4" t="s">
        <v>16</v>
      </c>
      <c r="K291" s="3">
        <v>0</v>
      </c>
      <c r="L291" s="3">
        <v>15</v>
      </c>
    </row>
    <row r="292" spans="1:12" ht="15.75" x14ac:dyDescent="0.15">
      <c r="A292" s="2" t="s">
        <v>633</v>
      </c>
      <c r="B292" s="2" t="s">
        <v>2396</v>
      </c>
      <c r="C292" s="3" t="s">
        <v>488</v>
      </c>
      <c r="D292" s="3" t="s">
        <v>489</v>
      </c>
      <c r="E292" s="3" t="s">
        <v>12</v>
      </c>
      <c r="F292" s="3" t="s">
        <v>13</v>
      </c>
      <c r="G292" s="3" t="s">
        <v>14</v>
      </c>
      <c r="H292" s="3" t="s">
        <v>177</v>
      </c>
      <c r="I292" s="3" t="s">
        <v>490</v>
      </c>
      <c r="J292" s="4" t="s">
        <v>491</v>
      </c>
      <c r="K292" s="3">
        <v>0</v>
      </c>
      <c r="L292" s="3">
        <v>8</v>
      </c>
    </row>
    <row r="293" spans="1:12" ht="15.75" x14ac:dyDescent="0.15">
      <c r="A293" s="2" t="s">
        <v>799</v>
      </c>
      <c r="B293" s="2" t="s">
        <v>2397</v>
      </c>
      <c r="C293" s="3" t="s">
        <v>232</v>
      </c>
      <c r="D293" s="3" t="s">
        <v>233</v>
      </c>
      <c r="E293" s="3" t="s">
        <v>12</v>
      </c>
      <c r="F293" s="3" t="s">
        <v>13</v>
      </c>
      <c r="G293" s="3" t="s">
        <v>203</v>
      </c>
      <c r="H293" s="3" t="s">
        <v>234</v>
      </c>
      <c r="I293" s="3" t="s">
        <v>15</v>
      </c>
      <c r="J293" s="4" t="s">
        <v>235</v>
      </c>
      <c r="K293" s="3">
        <v>0</v>
      </c>
      <c r="L293" s="3">
        <v>11</v>
      </c>
    </row>
    <row r="294" spans="1:12" ht="15.75" x14ac:dyDescent="0.15">
      <c r="A294" s="2" t="s">
        <v>2048</v>
      </c>
      <c r="B294" s="2" t="s">
        <v>2398</v>
      </c>
      <c r="C294" s="3" t="s">
        <v>1349</v>
      </c>
      <c r="D294" s="3" t="s">
        <v>1350</v>
      </c>
      <c r="E294" s="3" t="s">
        <v>12</v>
      </c>
      <c r="F294" s="3" t="s">
        <v>58</v>
      </c>
      <c r="G294" s="3" t="s">
        <v>59</v>
      </c>
      <c r="H294" s="3" t="s">
        <v>60</v>
      </c>
      <c r="I294" s="3" t="s">
        <v>1351</v>
      </c>
      <c r="J294" s="3" t="s">
        <v>15</v>
      </c>
      <c r="K294" s="3">
        <v>0</v>
      </c>
      <c r="L294" s="3">
        <v>21</v>
      </c>
    </row>
    <row r="295" spans="1:12" ht="15.75" x14ac:dyDescent="0.15">
      <c r="A295" s="2" t="s">
        <v>761</v>
      </c>
      <c r="B295" s="2" t="s">
        <v>2399</v>
      </c>
      <c r="C295" s="3" t="s">
        <v>1315</v>
      </c>
      <c r="D295" s="3" t="s">
        <v>1316</v>
      </c>
      <c r="E295" s="3" t="s">
        <v>12</v>
      </c>
      <c r="F295" s="3" t="s">
        <v>58</v>
      </c>
      <c r="G295" s="3" t="s">
        <v>59</v>
      </c>
      <c r="H295" s="3" t="s">
        <v>118</v>
      </c>
      <c r="I295" s="3" t="s">
        <v>1313</v>
      </c>
      <c r="J295" s="3" t="s">
        <v>15</v>
      </c>
      <c r="K295" s="3">
        <v>0</v>
      </c>
      <c r="L295" s="3">
        <v>5</v>
      </c>
    </row>
    <row r="296" spans="1:12" ht="15.75" x14ac:dyDescent="0.15">
      <c r="A296" s="2" t="s">
        <v>1317</v>
      </c>
      <c r="B296" s="2" t="s">
        <v>2400</v>
      </c>
      <c r="C296" s="3" t="s">
        <v>647</v>
      </c>
      <c r="D296" s="3" t="s">
        <v>648</v>
      </c>
      <c r="E296" s="3" t="s">
        <v>12</v>
      </c>
      <c r="F296" s="3" t="s">
        <v>13</v>
      </c>
      <c r="G296" s="3" t="s">
        <v>48</v>
      </c>
      <c r="H296" s="3" t="s">
        <v>389</v>
      </c>
      <c r="I296" s="3" t="s">
        <v>390</v>
      </c>
      <c r="J296" s="4" t="s">
        <v>649</v>
      </c>
      <c r="K296" s="3">
        <v>0</v>
      </c>
      <c r="L296" s="3">
        <v>1</v>
      </c>
    </row>
    <row r="297" spans="1:12" ht="15.75" x14ac:dyDescent="0.15">
      <c r="A297" s="2" t="s">
        <v>1610</v>
      </c>
      <c r="B297" s="2" t="s">
        <v>2401</v>
      </c>
      <c r="C297" s="3" t="s">
        <v>1728</v>
      </c>
      <c r="D297" s="3" t="s">
        <v>1711</v>
      </c>
      <c r="E297" s="3" t="s">
        <v>12</v>
      </c>
      <c r="F297" s="3" t="s">
        <v>13</v>
      </c>
      <c r="G297" s="3" t="s">
        <v>48</v>
      </c>
      <c r="H297" s="3" t="s">
        <v>15</v>
      </c>
      <c r="I297" s="3" t="s">
        <v>15</v>
      </c>
      <c r="J297" s="3" t="s">
        <v>15</v>
      </c>
      <c r="K297" s="3">
        <v>0</v>
      </c>
      <c r="L297" s="3">
        <v>77</v>
      </c>
    </row>
    <row r="298" spans="1:12" ht="15.75" x14ac:dyDescent="0.15">
      <c r="A298" s="2" t="s">
        <v>1265</v>
      </c>
      <c r="B298" s="2" t="s">
        <v>2402</v>
      </c>
      <c r="C298" s="3" t="s">
        <v>634</v>
      </c>
      <c r="D298" s="3" t="s">
        <v>635</v>
      </c>
      <c r="E298" s="3" t="s">
        <v>12</v>
      </c>
      <c r="F298" s="3" t="s">
        <v>58</v>
      </c>
      <c r="G298" s="3" t="s">
        <v>164</v>
      </c>
      <c r="H298" s="3" t="s">
        <v>165</v>
      </c>
      <c r="I298" s="3" t="s">
        <v>15</v>
      </c>
      <c r="J298" s="4" t="s">
        <v>629</v>
      </c>
      <c r="K298" s="3">
        <v>1</v>
      </c>
      <c r="L298" s="3">
        <v>50</v>
      </c>
    </row>
    <row r="299" spans="1:12" ht="15.75" x14ac:dyDescent="0.15">
      <c r="A299" s="2" t="s">
        <v>126</v>
      </c>
      <c r="B299" s="2" t="s">
        <v>2403</v>
      </c>
      <c r="C299" s="3" t="s">
        <v>800</v>
      </c>
      <c r="D299" s="3" t="s">
        <v>801</v>
      </c>
      <c r="E299" s="3" t="s">
        <v>12</v>
      </c>
      <c r="F299" s="3" t="s">
        <v>58</v>
      </c>
      <c r="G299" s="3" t="s">
        <v>164</v>
      </c>
      <c r="H299" s="3" t="s">
        <v>796</v>
      </c>
      <c r="I299" s="3" t="s">
        <v>797</v>
      </c>
      <c r="J299" s="4" t="s">
        <v>798</v>
      </c>
      <c r="K299" s="3">
        <v>0</v>
      </c>
      <c r="L299" s="3">
        <v>483</v>
      </c>
    </row>
    <row r="300" spans="1:12" ht="15.75" x14ac:dyDescent="0.15">
      <c r="A300" s="2" t="s">
        <v>907</v>
      </c>
      <c r="B300" s="2" t="s">
        <v>2404</v>
      </c>
      <c r="C300" s="3" t="s">
        <v>1501</v>
      </c>
      <c r="D300" s="3" t="s">
        <v>1502</v>
      </c>
      <c r="E300" s="3" t="s">
        <v>12</v>
      </c>
      <c r="F300" s="3" t="s">
        <v>13</v>
      </c>
      <c r="G300" s="3" t="s">
        <v>14</v>
      </c>
      <c r="H300" s="3" t="s">
        <v>177</v>
      </c>
      <c r="I300" s="3" t="s">
        <v>15</v>
      </c>
      <c r="J300" s="3" t="s">
        <v>15</v>
      </c>
      <c r="K300" s="3">
        <v>0</v>
      </c>
      <c r="L300" s="3">
        <v>8</v>
      </c>
    </row>
    <row r="301" spans="1:12" ht="15.75" x14ac:dyDescent="0.15">
      <c r="A301" s="2" t="s">
        <v>1906</v>
      </c>
      <c r="B301" s="2" t="s">
        <v>2405</v>
      </c>
      <c r="C301" s="3" t="s">
        <v>2049</v>
      </c>
      <c r="D301" s="3" t="s">
        <v>2036</v>
      </c>
      <c r="E301" s="3" t="s">
        <v>12</v>
      </c>
      <c r="F301" s="3" t="s">
        <v>58</v>
      </c>
      <c r="G301" s="3" t="s">
        <v>15</v>
      </c>
      <c r="H301" s="3" t="s">
        <v>15</v>
      </c>
      <c r="I301" s="3" t="s">
        <v>15</v>
      </c>
      <c r="J301" s="3" t="s">
        <v>15</v>
      </c>
      <c r="K301" s="3">
        <v>0</v>
      </c>
      <c r="L301" s="3">
        <v>72</v>
      </c>
    </row>
    <row r="302" spans="1:12" ht="15.75" x14ac:dyDescent="0.15">
      <c r="A302" s="2" t="s">
        <v>360</v>
      </c>
      <c r="B302" s="2" t="s">
        <v>2406</v>
      </c>
      <c r="C302" s="3" t="s">
        <v>762</v>
      </c>
      <c r="D302" s="3" t="s">
        <v>763</v>
      </c>
      <c r="E302" s="3" t="s">
        <v>12</v>
      </c>
      <c r="F302" s="3" t="s">
        <v>58</v>
      </c>
      <c r="G302" s="3" t="s">
        <v>77</v>
      </c>
      <c r="H302" s="3" t="s">
        <v>78</v>
      </c>
      <c r="I302" s="3" t="s">
        <v>15</v>
      </c>
      <c r="J302" s="4" t="s">
        <v>757</v>
      </c>
      <c r="K302" s="3">
        <v>0</v>
      </c>
      <c r="L302" s="3">
        <v>4</v>
      </c>
    </row>
    <row r="303" spans="1:12" ht="15.75" x14ac:dyDescent="0.15">
      <c r="A303" s="2" t="s">
        <v>422</v>
      </c>
      <c r="B303" s="2" t="s">
        <v>2407</v>
      </c>
      <c r="C303" s="3" t="s">
        <v>1318</v>
      </c>
      <c r="D303" s="3" t="s">
        <v>1319</v>
      </c>
      <c r="E303" s="3" t="s">
        <v>12</v>
      </c>
      <c r="F303" s="3" t="s">
        <v>13</v>
      </c>
      <c r="G303" s="3" t="s">
        <v>14</v>
      </c>
      <c r="H303" s="3" t="s">
        <v>177</v>
      </c>
      <c r="I303" s="3" t="s">
        <v>1320</v>
      </c>
      <c r="J303" s="3" t="s">
        <v>15</v>
      </c>
      <c r="K303" s="3">
        <v>0</v>
      </c>
      <c r="L303" s="3">
        <v>4</v>
      </c>
    </row>
    <row r="304" spans="1:12" ht="15.75" x14ac:dyDescent="0.15">
      <c r="A304" s="2" t="s">
        <v>1165</v>
      </c>
      <c r="B304" s="2" t="s">
        <v>2408</v>
      </c>
      <c r="C304" s="3" t="s">
        <v>1643</v>
      </c>
      <c r="D304" s="3" t="s">
        <v>1644</v>
      </c>
      <c r="E304" s="3" t="s">
        <v>12</v>
      </c>
      <c r="F304" s="3" t="s">
        <v>13</v>
      </c>
      <c r="G304" s="3" t="s">
        <v>14</v>
      </c>
      <c r="H304" s="3" t="s">
        <v>23</v>
      </c>
      <c r="I304" s="3" t="s">
        <v>15</v>
      </c>
      <c r="J304" s="3" t="s">
        <v>15</v>
      </c>
      <c r="K304" s="3">
        <v>0</v>
      </c>
      <c r="L304" s="3">
        <v>22</v>
      </c>
    </row>
    <row r="305" spans="1:12" ht="15.75" x14ac:dyDescent="0.15">
      <c r="A305" s="2" t="s">
        <v>1179</v>
      </c>
      <c r="B305" s="2" t="s">
        <v>2409</v>
      </c>
      <c r="C305" s="3" t="s">
        <v>1611</v>
      </c>
      <c r="D305" s="3" t="s">
        <v>1606</v>
      </c>
      <c r="E305" s="3" t="s">
        <v>12</v>
      </c>
      <c r="F305" s="3" t="s">
        <v>13</v>
      </c>
      <c r="G305" s="3" t="s">
        <v>203</v>
      </c>
      <c r="H305" s="3" t="s">
        <v>234</v>
      </c>
      <c r="I305" s="3" t="s">
        <v>15</v>
      </c>
      <c r="J305" s="3" t="s">
        <v>15</v>
      </c>
      <c r="K305" s="3">
        <v>0</v>
      </c>
      <c r="L305" s="3">
        <v>24</v>
      </c>
    </row>
    <row r="306" spans="1:12" ht="15.75" x14ac:dyDescent="0.15">
      <c r="A306" s="2" t="s">
        <v>1293</v>
      </c>
      <c r="B306" s="2" t="s">
        <v>2410</v>
      </c>
      <c r="C306" s="3" t="s">
        <v>1266</v>
      </c>
      <c r="D306" s="3" t="s">
        <v>1267</v>
      </c>
      <c r="E306" s="3" t="s">
        <v>12</v>
      </c>
      <c r="F306" s="3" t="s">
        <v>13</v>
      </c>
      <c r="G306" s="3" t="s">
        <v>14</v>
      </c>
      <c r="H306" s="3" t="s">
        <v>177</v>
      </c>
      <c r="I306" s="3" t="s">
        <v>791</v>
      </c>
      <c r="J306" s="3" t="s">
        <v>15</v>
      </c>
      <c r="K306" s="3">
        <v>0</v>
      </c>
      <c r="L306" s="3">
        <v>38</v>
      </c>
    </row>
    <row r="307" spans="1:12" ht="15.75" x14ac:dyDescent="0.15">
      <c r="A307" s="2" t="s">
        <v>571</v>
      </c>
      <c r="B307" s="2" t="s">
        <v>2411</v>
      </c>
      <c r="C307" s="3" t="s">
        <v>127</v>
      </c>
      <c r="D307" s="3" t="s">
        <v>128</v>
      </c>
      <c r="E307" s="3" t="s">
        <v>12</v>
      </c>
      <c r="F307" s="3" t="s">
        <v>13</v>
      </c>
      <c r="G307" s="3" t="s">
        <v>14</v>
      </c>
      <c r="H307" s="3" t="s">
        <v>23</v>
      </c>
      <c r="I307" s="3" t="s">
        <v>15</v>
      </c>
      <c r="J307" s="4" t="s">
        <v>129</v>
      </c>
      <c r="K307" s="3">
        <v>0</v>
      </c>
      <c r="L307" s="3">
        <v>4</v>
      </c>
    </row>
    <row r="308" spans="1:12" ht="15.75" x14ac:dyDescent="0.15">
      <c r="A308" s="2" t="s">
        <v>1276</v>
      </c>
      <c r="B308" s="2" t="s">
        <v>2412</v>
      </c>
      <c r="C308" s="3" t="s">
        <v>908</v>
      </c>
      <c r="D308" s="3" t="s">
        <v>909</v>
      </c>
      <c r="E308" s="3" t="s">
        <v>12</v>
      </c>
      <c r="F308" s="3" t="s">
        <v>13</v>
      </c>
      <c r="G308" s="3" t="s">
        <v>14</v>
      </c>
      <c r="H308" s="3" t="s">
        <v>177</v>
      </c>
      <c r="I308" s="3" t="s">
        <v>791</v>
      </c>
      <c r="J308" s="4" t="s">
        <v>897</v>
      </c>
      <c r="K308" s="3">
        <v>0</v>
      </c>
      <c r="L308" s="3">
        <v>19</v>
      </c>
    </row>
    <row r="309" spans="1:12" ht="15.75" x14ac:dyDescent="0.15">
      <c r="A309" s="2" t="s">
        <v>2065</v>
      </c>
      <c r="B309" s="2" t="s">
        <v>2413</v>
      </c>
      <c r="C309" s="3" t="s">
        <v>1907</v>
      </c>
      <c r="D309" s="3" t="s">
        <v>1354</v>
      </c>
      <c r="E309" s="3" t="s">
        <v>12</v>
      </c>
      <c r="F309" s="3" t="s">
        <v>15</v>
      </c>
      <c r="G309" s="3" t="s">
        <v>15</v>
      </c>
      <c r="H309" s="3" t="s">
        <v>15</v>
      </c>
      <c r="I309" s="3" t="s">
        <v>15</v>
      </c>
      <c r="J309" s="3" t="s">
        <v>15</v>
      </c>
      <c r="K309" s="3">
        <v>0</v>
      </c>
      <c r="L309" s="3">
        <v>5</v>
      </c>
    </row>
    <row r="310" spans="1:12" ht="15.75" x14ac:dyDescent="0.15">
      <c r="A310" s="2" t="s">
        <v>74</v>
      </c>
      <c r="B310" s="2" t="s">
        <v>2414</v>
      </c>
      <c r="C310" s="3" t="s">
        <v>361</v>
      </c>
      <c r="D310" s="3" t="s">
        <v>362</v>
      </c>
      <c r="E310" s="3" t="s">
        <v>12</v>
      </c>
      <c r="F310" s="3" t="s">
        <v>58</v>
      </c>
      <c r="G310" s="3" t="s">
        <v>277</v>
      </c>
      <c r="H310" s="3" t="s">
        <v>278</v>
      </c>
      <c r="I310" s="3" t="s">
        <v>15</v>
      </c>
      <c r="J310" s="4" t="s">
        <v>356</v>
      </c>
      <c r="K310" s="3">
        <v>13</v>
      </c>
      <c r="L310" s="3">
        <v>67</v>
      </c>
    </row>
    <row r="311" spans="1:12" ht="15.75" x14ac:dyDescent="0.15">
      <c r="A311" s="2" t="s">
        <v>1146</v>
      </c>
      <c r="B311" s="2" t="s">
        <v>2415</v>
      </c>
      <c r="C311" s="3" t="s">
        <v>423</v>
      </c>
      <c r="D311" s="3" t="s">
        <v>424</v>
      </c>
      <c r="E311" s="3" t="s">
        <v>12</v>
      </c>
      <c r="F311" s="3" t="s">
        <v>13</v>
      </c>
      <c r="G311" s="3" t="s">
        <v>14</v>
      </c>
      <c r="H311" s="3" t="s">
        <v>23</v>
      </c>
      <c r="I311" s="3" t="s">
        <v>24</v>
      </c>
      <c r="J311" s="4" t="s">
        <v>415</v>
      </c>
      <c r="K311" s="3">
        <v>1</v>
      </c>
      <c r="L311" s="3">
        <v>1</v>
      </c>
    </row>
    <row r="312" spans="1:12" ht="15.75" x14ac:dyDescent="0.15">
      <c r="A312" s="2" t="s">
        <v>2005</v>
      </c>
      <c r="B312" s="2" t="s">
        <v>2416</v>
      </c>
      <c r="C312" s="3" t="s">
        <v>1166</v>
      </c>
      <c r="D312" s="3" t="s">
        <v>1167</v>
      </c>
      <c r="E312" s="3" t="s">
        <v>12</v>
      </c>
      <c r="F312" s="3" t="s">
        <v>13</v>
      </c>
      <c r="G312" s="3" t="s">
        <v>1168</v>
      </c>
      <c r="H312" s="3" t="s">
        <v>1169</v>
      </c>
      <c r="I312" s="3" t="s">
        <v>1170</v>
      </c>
      <c r="J312" s="4" t="s">
        <v>1171</v>
      </c>
      <c r="K312" s="3">
        <v>0</v>
      </c>
      <c r="L312" s="3">
        <v>17</v>
      </c>
    </row>
    <row r="313" spans="1:12" ht="15.75" x14ac:dyDescent="0.15">
      <c r="A313" s="2" t="s">
        <v>170</v>
      </c>
      <c r="B313" s="2" t="s">
        <v>2417</v>
      </c>
      <c r="C313" s="3" t="s">
        <v>1180</v>
      </c>
      <c r="D313" s="3" t="s">
        <v>1181</v>
      </c>
      <c r="E313" s="3" t="s">
        <v>12</v>
      </c>
      <c r="F313" s="3" t="s">
        <v>58</v>
      </c>
      <c r="G313" s="3" t="s">
        <v>59</v>
      </c>
      <c r="H313" s="3" t="s">
        <v>88</v>
      </c>
      <c r="I313" s="3" t="s">
        <v>89</v>
      </c>
      <c r="J313" s="4" t="s">
        <v>1182</v>
      </c>
      <c r="K313" s="3">
        <v>0</v>
      </c>
      <c r="L313" s="3">
        <v>14</v>
      </c>
    </row>
    <row r="314" spans="1:12" ht="15.75" x14ac:dyDescent="0.15">
      <c r="A314" s="2" t="s">
        <v>2067</v>
      </c>
      <c r="B314" s="2" t="s">
        <v>2418</v>
      </c>
      <c r="C314" s="3" t="s">
        <v>1294</v>
      </c>
      <c r="D314" s="3" t="s">
        <v>1295</v>
      </c>
      <c r="E314" s="3" t="s">
        <v>12</v>
      </c>
      <c r="F314" s="3" t="s">
        <v>13</v>
      </c>
      <c r="G314" s="3" t="s">
        <v>14</v>
      </c>
      <c r="H314" s="3" t="s">
        <v>23</v>
      </c>
      <c r="I314" s="3" t="s">
        <v>24</v>
      </c>
      <c r="J314" s="3" t="s">
        <v>15</v>
      </c>
      <c r="K314" s="3">
        <v>122</v>
      </c>
      <c r="L314" s="3">
        <v>207</v>
      </c>
    </row>
    <row r="315" spans="1:12" ht="15.75" x14ac:dyDescent="0.15">
      <c r="A315" s="2" t="s">
        <v>2008</v>
      </c>
      <c r="B315" s="2" t="s">
        <v>2419</v>
      </c>
      <c r="C315" s="3" t="s">
        <v>572</v>
      </c>
      <c r="D315" s="3" t="s">
        <v>573</v>
      </c>
      <c r="E315" s="3" t="s">
        <v>12</v>
      </c>
      <c r="F315" s="3" t="s">
        <v>13</v>
      </c>
      <c r="G315" s="3" t="s">
        <v>14</v>
      </c>
      <c r="H315" s="3" t="s">
        <v>23</v>
      </c>
      <c r="I315" s="3" t="s">
        <v>187</v>
      </c>
      <c r="J315" s="4" t="s">
        <v>567</v>
      </c>
      <c r="K315" s="3">
        <v>0</v>
      </c>
      <c r="L315" s="3">
        <v>258</v>
      </c>
    </row>
    <row r="316" spans="1:12" ht="15.75" x14ac:dyDescent="0.15">
      <c r="A316" s="2" t="s">
        <v>828</v>
      </c>
      <c r="B316" s="2" t="s">
        <v>2420</v>
      </c>
      <c r="C316" s="3" t="s">
        <v>1277</v>
      </c>
      <c r="D316" s="3" t="s">
        <v>1278</v>
      </c>
      <c r="E316" s="3" t="s">
        <v>12</v>
      </c>
      <c r="F316" s="3" t="s">
        <v>13</v>
      </c>
      <c r="G316" s="3" t="s">
        <v>48</v>
      </c>
      <c r="H316" s="3" t="s">
        <v>267</v>
      </c>
      <c r="I316" s="3" t="s">
        <v>1275</v>
      </c>
      <c r="J316" s="3" t="s">
        <v>15</v>
      </c>
      <c r="K316" s="3">
        <v>0</v>
      </c>
      <c r="L316" s="3">
        <v>240</v>
      </c>
    </row>
    <row r="317" spans="1:12" ht="15.75" x14ac:dyDescent="0.15">
      <c r="A317" s="2" t="s">
        <v>1110</v>
      </c>
      <c r="B317" s="2" t="s">
        <v>2421</v>
      </c>
      <c r="C317" s="3" t="s">
        <v>2066</v>
      </c>
      <c r="D317" s="3" t="s">
        <v>2062</v>
      </c>
      <c r="E317" s="3" t="s">
        <v>12</v>
      </c>
      <c r="F317" s="3" t="s">
        <v>13</v>
      </c>
      <c r="G317" s="3" t="s">
        <v>15</v>
      </c>
      <c r="H317" s="3" t="s">
        <v>15</v>
      </c>
      <c r="I317" s="3" t="s">
        <v>15</v>
      </c>
      <c r="J317" s="3" t="s">
        <v>15</v>
      </c>
      <c r="K317" s="3">
        <v>10</v>
      </c>
      <c r="L317" s="3">
        <v>19</v>
      </c>
    </row>
    <row r="318" spans="1:12" ht="15.75" x14ac:dyDescent="0.15">
      <c r="A318" s="2" t="s">
        <v>1149</v>
      </c>
      <c r="B318" s="2" t="s">
        <v>2422</v>
      </c>
      <c r="C318" s="3" t="s">
        <v>75</v>
      </c>
      <c r="D318" s="3" t="s">
        <v>76</v>
      </c>
      <c r="E318" s="3" t="s">
        <v>12</v>
      </c>
      <c r="F318" s="3" t="s">
        <v>58</v>
      </c>
      <c r="G318" s="3" t="s">
        <v>77</v>
      </c>
      <c r="H318" s="3" t="s">
        <v>78</v>
      </c>
      <c r="I318" s="3" t="s">
        <v>79</v>
      </c>
      <c r="J318" s="4" t="s">
        <v>80</v>
      </c>
      <c r="K318" s="3">
        <v>0</v>
      </c>
      <c r="L318" s="3">
        <v>991</v>
      </c>
    </row>
    <row r="319" spans="1:12" ht="15.75" x14ac:dyDescent="0.15">
      <c r="A319" s="2" t="s">
        <v>970</v>
      </c>
      <c r="B319" s="2" t="s">
        <v>2423</v>
      </c>
      <c r="C319" s="3" t="s">
        <v>1147</v>
      </c>
      <c r="D319" s="3" t="s">
        <v>1148</v>
      </c>
      <c r="E319" s="3" t="s">
        <v>12</v>
      </c>
      <c r="F319" s="3" t="s">
        <v>13</v>
      </c>
      <c r="G319" s="3" t="s">
        <v>203</v>
      </c>
      <c r="H319" s="3" t="s">
        <v>204</v>
      </c>
      <c r="I319" s="3" t="s">
        <v>205</v>
      </c>
      <c r="J319" s="4" t="s">
        <v>1142</v>
      </c>
      <c r="K319" s="3">
        <v>8</v>
      </c>
      <c r="L319" s="3">
        <v>5</v>
      </c>
    </row>
    <row r="320" spans="1:12" ht="15.75" x14ac:dyDescent="0.15">
      <c r="A320" s="2" t="s">
        <v>365</v>
      </c>
      <c r="B320" s="2" t="s">
        <v>2424</v>
      </c>
      <c r="C320" s="3" t="s">
        <v>363</v>
      </c>
      <c r="D320" s="3" t="s">
        <v>364</v>
      </c>
      <c r="E320" s="3" t="s">
        <v>12</v>
      </c>
      <c r="F320" s="3" t="s">
        <v>58</v>
      </c>
      <c r="G320" s="3" t="s">
        <v>277</v>
      </c>
      <c r="H320" s="3" t="s">
        <v>278</v>
      </c>
      <c r="I320" s="3" t="s">
        <v>15</v>
      </c>
      <c r="J320" s="4" t="s">
        <v>356</v>
      </c>
      <c r="K320" s="3">
        <v>1312</v>
      </c>
      <c r="L320" s="3">
        <v>1476</v>
      </c>
    </row>
    <row r="321" spans="1:12" ht="15.75" x14ac:dyDescent="0.15">
      <c r="A321" s="2" t="s">
        <v>1152</v>
      </c>
      <c r="B321" s="2" t="s">
        <v>2425</v>
      </c>
      <c r="C321" s="3" t="s">
        <v>2006</v>
      </c>
      <c r="D321" s="3" t="s">
        <v>2007</v>
      </c>
      <c r="E321" s="3" t="s">
        <v>12</v>
      </c>
      <c r="F321" s="3" t="s">
        <v>13</v>
      </c>
      <c r="G321" s="3" t="s">
        <v>14</v>
      </c>
      <c r="H321" s="3" t="s">
        <v>15</v>
      </c>
      <c r="I321" s="3" t="s">
        <v>15</v>
      </c>
      <c r="J321" s="3" t="s">
        <v>15</v>
      </c>
      <c r="K321" s="3">
        <v>0</v>
      </c>
      <c r="L321" s="3">
        <v>4</v>
      </c>
    </row>
    <row r="322" spans="1:12" ht="15.75" x14ac:dyDescent="0.15">
      <c r="A322" s="2" t="s">
        <v>1503</v>
      </c>
      <c r="B322" s="2" t="s">
        <v>2426</v>
      </c>
      <c r="C322" s="3" t="s">
        <v>171</v>
      </c>
      <c r="D322" s="3" t="s">
        <v>172</v>
      </c>
      <c r="E322" s="3" t="s">
        <v>12</v>
      </c>
      <c r="F322" s="3" t="s">
        <v>58</v>
      </c>
      <c r="G322" s="3" t="s">
        <v>59</v>
      </c>
      <c r="H322" s="3" t="s">
        <v>154</v>
      </c>
      <c r="I322" s="3" t="s">
        <v>155</v>
      </c>
      <c r="J322" s="4" t="s">
        <v>173</v>
      </c>
      <c r="K322" s="3">
        <v>0</v>
      </c>
      <c r="L322" s="3">
        <v>41</v>
      </c>
    </row>
    <row r="323" spans="1:12" ht="15.75" x14ac:dyDescent="0.15">
      <c r="A323" s="2" t="s">
        <v>1431</v>
      </c>
      <c r="B323" s="2" t="s">
        <v>2427</v>
      </c>
      <c r="C323" s="3" t="s">
        <v>2068</v>
      </c>
      <c r="D323" s="3" t="s">
        <v>2069</v>
      </c>
      <c r="E323" s="3" t="s">
        <v>12</v>
      </c>
      <c r="F323" s="3" t="s">
        <v>13</v>
      </c>
      <c r="G323" s="3" t="s">
        <v>15</v>
      </c>
      <c r="H323" s="3" t="s">
        <v>15</v>
      </c>
      <c r="I323" s="3" t="s">
        <v>15</v>
      </c>
      <c r="J323" s="3" t="s">
        <v>15</v>
      </c>
      <c r="K323" s="3">
        <v>0</v>
      </c>
      <c r="L323" s="3">
        <v>32</v>
      </c>
    </row>
    <row r="324" spans="1:12" ht="15.75" x14ac:dyDescent="0.15">
      <c r="A324" s="2" t="s">
        <v>984</v>
      </c>
      <c r="B324" s="2" t="s">
        <v>2428</v>
      </c>
      <c r="C324" s="3" t="s">
        <v>2009</v>
      </c>
      <c r="D324" s="3" t="s">
        <v>1767</v>
      </c>
      <c r="E324" s="3" t="s">
        <v>12</v>
      </c>
      <c r="F324" s="3" t="s">
        <v>13</v>
      </c>
      <c r="G324" s="3" t="s">
        <v>14</v>
      </c>
      <c r="H324" s="3" t="s">
        <v>15</v>
      </c>
      <c r="I324" s="3" t="s">
        <v>15</v>
      </c>
      <c r="J324" s="3" t="s">
        <v>15</v>
      </c>
      <c r="K324" s="3">
        <v>0</v>
      </c>
      <c r="L324" s="3">
        <v>9</v>
      </c>
    </row>
    <row r="325" spans="1:12" ht="15.75" x14ac:dyDescent="0.15">
      <c r="A325" s="2" t="s">
        <v>736</v>
      </c>
      <c r="B325" s="2" t="s">
        <v>2429</v>
      </c>
      <c r="C325" s="3" t="s">
        <v>829</v>
      </c>
      <c r="D325" s="3" t="s">
        <v>830</v>
      </c>
      <c r="E325" s="3" t="s">
        <v>12</v>
      </c>
      <c r="F325" s="3" t="s">
        <v>58</v>
      </c>
      <c r="G325" s="3" t="s">
        <v>77</v>
      </c>
      <c r="H325" s="3" t="s">
        <v>78</v>
      </c>
      <c r="I325" s="3" t="s">
        <v>15</v>
      </c>
      <c r="J325" s="4" t="s">
        <v>831</v>
      </c>
      <c r="K325" s="3">
        <v>0</v>
      </c>
      <c r="L325" s="3">
        <v>83</v>
      </c>
    </row>
    <row r="326" spans="1:12" ht="15.75" x14ac:dyDescent="0.15">
      <c r="A326" s="2" t="s">
        <v>1645</v>
      </c>
      <c r="B326" s="2" t="s">
        <v>2430</v>
      </c>
      <c r="C326" s="3" t="s">
        <v>1111</v>
      </c>
      <c r="D326" s="3" t="s">
        <v>1112</v>
      </c>
      <c r="E326" s="3" t="s">
        <v>12</v>
      </c>
      <c r="F326" s="3" t="s">
        <v>58</v>
      </c>
      <c r="G326" s="3" t="s">
        <v>77</v>
      </c>
      <c r="H326" s="3" t="s">
        <v>78</v>
      </c>
      <c r="I326" s="3" t="s">
        <v>15</v>
      </c>
      <c r="J326" s="4" t="s">
        <v>1113</v>
      </c>
      <c r="K326" s="3">
        <v>0</v>
      </c>
      <c r="L326" s="3">
        <v>272</v>
      </c>
    </row>
    <row r="327" spans="1:12" ht="15.75" x14ac:dyDescent="0.15">
      <c r="A327" s="2" t="s">
        <v>1886</v>
      </c>
      <c r="B327" s="2" t="s">
        <v>2431</v>
      </c>
      <c r="C327" s="3" t="s">
        <v>1150</v>
      </c>
      <c r="D327" s="3" t="s">
        <v>1151</v>
      </c>
      <c r="E327" s="3" t="s">
        <v>12</v>
      </c>
      <c r="F327" s="3" t="s">
        <v>13</v>
      </c>
      <c r="G327" s="3" t="s">
        <v>203</v>
      </c>
      <c r="H327" s="3" t="s">
        <v>204</v>
      </c>
      <c r="I327" s="3" t="s">
        <v>205</v>
      </c>
      <c r="J327" s="4" t="s">
        <v>1142</v>
      </c>
      <c r="K327" s="3">
        <v>15</v>
      </c>
      <c r="L327" s="3">
        <v>126</v>
      </c>
    </row>
    <row r="328" spans="1:12" ht="15.75" x14ac:dyDescent="0.15">
      <c r="A328" s="2" t="s">
        <v>1012</v>
      </c>
      <c r="B328" s="2" t="s">
        <v>2432</v>
      </c>
      <c r="C328" s="3" t="s">
        <v>971</v>
      </c>
      <c r="D328" s="3" t="s">
        <v>972</v>
      </c>
      <c r="E328" s="3" t="s">
        <v>12</v>
      </c>
      <c r="F328" s="3" t="s">
        <v>58</v>
      </c>
      <c r="G328" s="3" t="s">
        <v>59</v>
      </c>
      <c r="H328" s="3" t="s">
        <v>118</v>
      </c>
      <c r="I328" s="3" t="s">
        <v>443</v>
      </c>
      <c r="J328" s="4" t="s">
        <v>973</v>
      </c>
      <c r="K328" s="3">
        <v>0</v>
      </c>
      <c r="L328" s="3">
        <v>57</v>
      </c>
    </row>
    <row r="329" spans="1:12" ht="15.75" x14ac:dyDescent="0.15">
      <c r="A329" s="2" t="s">
        <v>1817</v>
      </c>
      <c r="B329" s="2" t="s">
        <v>2433</v>
      </c>
      <c r="C329" s="3" t="s">
        <v>366</v>
      </c>
      <c r="D329" s="3" t="s">
        <v>367</v>
      </c>
      <c r="E329" s="3" t="s">
        <v>12</v>
      </c>
      <c r="F329" s="3" t="s">
        <v>58</v>
      </c>
      <c r="G329" s="3" t="s">
        <v>277</v>
      </c>
      <c r="H329" s="3" t="s">
        <v>278</v>
      </c>
      <c r="I329" s="3" t="s">
        <v>15</v>
      </c>
      <c r="J329" s="4" t="s">
        <v>356</v>
      </c>
      <c r="K329" s="3">
        <v>54</v>
      </c>
      <c r="L329" s="3">
        <v>56</v>
      </c>
    </row>
    <row r="330" spans="1:12" ht="15.75" x14ac:dyDescent="0.15">
      <c r="A330" s="2" t="s">
        <v>686</v>
      </c>
      <c r="B330" s="2" t="s">
        <v>2434</v>
      </c>
      <c r="C330" s="3" t="s">
        <v>1153</v>
      </c>
      <c r="D330" s="3" t="s">
        <v>1154</v>
      </c>
      <c r="E330" s="3" t="s">
        <v>12</v>
      </c>
      <c r="F330" s="3" t="s">
        <v>13</v>
      </c>
      <c r="G330" s="3" t="s">
        <v>203</v>
      </c>
      <c r="H330" s="3" t="s">
        <v>204</v>
      </c>
      <c r="I330" s="3" t="s">
        <v>205</v>
      </c>
      <c r="J330" s="4" t="s">
        <v>1142</v>
      </c>
      <c r="K330" s="3">
        <v>121</v>
      </c>
      <c r="L330" s="3">
        <v>93</v>
      </c>
    </row>
    <row r="331" spans="1:12" ht="15.75" x14ac:dyDescent="0.15">
      <c r="A331" s="2" t="s">
        <v>1279</v>
      </c>
      <c r="B331" s="2" t="s">
        <v>2435</v>
      </c>
      <c r="C331" s="3" t="s">
        <v>1504</v>
      </c>
      <c r="D331" s="3" t="s">
        <v>1505</v>
      </c>
      <c r="E331" s="3" t="s">
        <v>12</v>
      </c>
      <c r="F331" s="3" t="s">
        <v>13</v>
      </c>
      <c r="G331" s="3" t="s">
        <v>14</v>
      </c>
      <c r="H331" s="3" t="s">
        <v>177</v>
      </c>
      <c r="I331" s="3" t="s">
        <v>15</v>
      </c>
      <c r="J331" s="3" t="s">
        <v>15</v>
      </c>
      <c r="K331" s="3">
        <v>52</v>
      </c>
      <c r="L331" s="3">
        <v>184</v>
      </c>
    </row>
    <row r="332" spans="1:12" ht="15.75" x14ac:dyDescent="0.15">
      <c r="A332" s="2" t="s">
        <v>811</v>
      </c>
      <c r="B332" s="2" t="s">
        <v>2436</v>
      </c>
      <c r="C332" s="3" t="s">
        <v>1432</v>
      </c>
      <c r="D332" s="3" t="s">
        <v>1433</v>
      </c>
      <c r="E332" s="3" t="s">
        <v>12</v>
      </c>
      <c r="F332" s="3" t="s">
        <v>58</v>
      </c>
      <c r="G332" s="3" t="s">
        <v>77</v>
      </c>
      <c r="H332" s="3" t="s">
        <v>78</v>
      </c>
      <c r="I332" s="3" t="s">
        <v>15</v>
      </c>
      <c r="J332" s="3" t="s">
        <v>15</v>
      </c>
      <c r="K332" s="3">
        <v>0</v>
      </c>
      <c r="L332" s="3">
        <v>134</v>
      </c>
    </row>
    <row r="333" spans="1:12" ht="15.75" x14ac:dyDescent="0.15">
      <c r="A333" s="2" t="s">
        <v>1819</v>
      </c>
      <c r="B333" s="2" t="s">
        <v>2437</v>
      </c>
      <c r="C333" s="3" t="s">
        <v>985</v>
      </c>
      <c r="D333" s="3" t="s">
        <v>986</v>
      </c>
      <c r="E333" s="3" t="s">
        <v>12</v>
      </c>
      <c r="F333" s="3" t="s">
        <v>58</v>
      </c>
      <c r="G333" s="3" t="s">
        <v>59</v>
      </c>
      <c r="H333" s="3" t="s">
        <v>118</v>
      </c>
      <c r="I333" s="3" t="s">
        <v>443</v>
      </c>
      <c r="J333" s="4" t="s">
        <v>983</v>
      </c>
      <c r="K333" s="3">
        <v>0</v>
      </c>
      <c r="L333" s="3">
        <v>33</v>
      </c>
    </row>
    <row r="334" spans="1:12" ht="15.75" x14ac:dyDescent="0.15">
      <c r="A334" s="2" t="s">
        <v>242</v>
      </c>
      <c r="B334" s="2" t="s">
        <v>2438</v>
      </c>
      <c r="C334" s="3" t="s">
        <v>737</v>
      </c>
      <c r="D334" s="3" t="s">
        <v>738</v>
      </c>
      <c r="E334" s="3" t="s">
        <v>12</v>
      </c>
      <c r="F334" s="3" t="s">
        <v>13</v>
      </c>
      <c r="G334" s="3" t="s">
        <v>14</v>
      </c>
      <c r="H334" s="3" t="s">
        <v>15</v>
      </c>
      <c r="I334" s="3" t="s">
        <v>739</v>
      </c>
      <c r="J334" s="4" t="s">
        <v>740</v>
      </c>
      <c r="K334" s="3">
        <v>0</v>
      </c>
      <c r="L334" s="3">
        <v>5</v>
      </c>
    </row>
    <row r="335" spans="1:12" ht="15.75" x14ac:dyDescent="0.15">
      <c r="A335" s="2" t="s">
        <v>1176</v>
      </c>
      <c r="B335" s="2" t="s">
        <v>2439</v>
      </c>
      <c r="C335" s="3" t="s">
        <v>1646</v>
      </c>
      <c r="D335" s="3" t="s">
        <v>1633</v>
      </c>
      <c r="E335" s="3" t="s">
        <v>12</v>
      </c>
      <c r="F335" s="3" t="s">
        <v>13</v>
      </c>
      <c r="G335" s="3" t="s">
        <v>14</v>
      </c>
      <c r="H335" s="3" t="s">
        <v>23</v>
      </c>
      <c r="I335" s="3" t="s">
        <v>15</v>
      </c>
      <c r="J335" s="3" t="s">
        <v>15</v>
      </c>
      <c r="K335" s="3">
        <v>0</v>
      </c>
      <c r="L335" s="3">
        <v>7</v>
      </c>
    </row>
    <row r="336" spans="1:12" ht="15.75" x14ac:dyDescent="0.15">
      <c r="A336" s="2" t="s">
        <v>888</v>
      </c>
      <c r="B336" s="2" t="s">
        <v>2440</v>
      </c>
      <c r="C336" s="3" t="s">
        <v>1887</v>
      </c>
      <c r="D336" s="3" t="s">
        <v>1888</v>
      </c>
      <c r="E336" s="3" t="s">
        <v>12</v>
      </c>
      <c r="F336" s="3" t="s">
        <v>58</v>
      </c>
      <c r="G336" s="3" t="s">
        <v>59</v>
      </c>
      <c r="H336" s="3" t="s">
        <v>15</v>
      </c>
      <c r="I336" s="3" t="s">
        <v>15</v>
      </c>
      <c r="J336" s="3" t="s">
        <v>15</v>
      </c>
      <c r="K336" s="3">
        <v>0</v>
      </c>
      <c r="L336" s="3">
        <v>11</v>
      </c>
    </row>
    <row r="337" spans="1:12" ht="15.75" x14ac:dyDescent="0.15">
      <c r="A337" s="2" t="s">
        <v>1612</v>
      </c>
      <c r="B337" s="2" t="s">
        <v>2441</v>
      </c>
      <c r="C337" s="3" t="s">
        <v>1013</v>
      </c>
      <c r="D337" s="3" t="s">
        <v>1005</v>
      </c>
      <c r="E337" s="3" t="s">
        <v>12</v>
      </c>
      <c r="F337" s="3" t="s">
        <v>13</v>
      </c>
      <c r="G337" s="3" t="s">
        <v>14</v>
      </c>
      <c r="H337" s="3" t="s">
        <v>23</v>
      </c>
      <c r="I337" s="3" t="s">
        <v>1002</v>
      </c>
      <c r="J337" s="4" t="s">
        <v>1003</v>
      </c>
      <c r="K337" s="3">
        <v>11</v>
      </c>
      <c r="L337" s="3">
        <v>16</v>
      </c>
    </row>
    <row r="338" spans="1:12" ht="15.75" x14ac:dyDescent="0.15">
      <c r="A338" s="2" t="s">
        <v>1694</v>
      </c>
      <c r="B338" s="2" t="s">
        <v>2442</v>
      </c>
      <c r="C338" s="3" t="s">
        <v>1818</v>
      </c>
      <c r="D338" s="3" t="s">
        <v>1767</v>
      </c>
      <c r="E338" s="3" t="s">
        <v>12</v>
      </c>
      <c r="F338" s="3" t="s">
        <v>13</v>
      </c>
      <c r="G338" s="3" t="s">
        <v>14</v>
      </c>
      <c r="H338" s="3" t="s">
        <v>15</v>
      </c>
      <c r="I338" s="3" t="s">
        <v>15</v>
      </c>
      <c r="J338" s="3" t="s">
        <v>15</v>
      </c>
      <c r="K338" s="3">
        <v>2</v>
      </c>
      <c r="L338" s="3">
        <v>9</v>
      </c>
    </row>
    <row r="339" spans="1:12" ht="15.75" x14ac:dyDescent="0.15">
      <c r="A339" s="2" t="s">
        <v>1821</v>
      </c>
      <c r="B339" s="2" t="s">
        <v>2443</v>
      </c>
      <c r="C339" s="3" t="s">
        <v>687</v>
      </c>
      <c r="D339" s="3" t="s">
        <v>688</v>
      </c>
      <c r="E339" s="3" t="s">
        <v>12</v>
      </c>
      <c r="F339" s="3" t="s">
        <v>13</v>
      </c>
      <c r="G339" s="3" t="s">
        <v>48</v>
      </c>
      <c r="H339" s="3" t="s">
        <v>267</v>
      </c>
      <c r="I339" s="3" t="s">
        <v>302</v>
      </c>
      <c r="J339" s="4" t="s">
        <v>689</v>
      </c>
      <c r="K339" s="3">
        <v>0</v>
      </c>
      <c r="L339" s="3">
        <v>8</v>
      </c>
    </row>
    <row r="340" spans="1:12" ht="15.75" x14ac:dyDescent="0.15">
      <c r="A340" s="2" t="s">
        <v>1014</v>
      </c>
      <c r="B340" s="2" t="s">
        <v>2444</v>
      </c>
      <c r="C340" s="3" t="s">
        <v>1280</v>
      </c>
      <c r="D340" s="3" t="s">
        <v>1274</v>
      </c>
      <c r="E340" s="3" t="s">
        <v>12</v>
      </c>
      <c r="F340" s="3" t="s">
        <v>13</v>
      </c>
      <c r="G340" s="3" t="s">
        <v>48</v>
      </c>
      <c r="H340" s="3" t="s">
        <v>267</v>
      </c>
      <c r="I340" s="3" t="s">
        <v>1275</v>
      </c>
      <c r="J340" s="3" t="s">
        <v>15</v>
      </c>
      <c r="K340" s="3">
        <v>5</v>
      </c>
      <c r="L340" s="3">
        <v>18</v>
      </c>
    </row>
    <row r="341" spans="1:12" ht="15.75" x14ac:dyDescent="0.15">
      <c r="A341" s="2" t="s">
        <v>1237</v>
      </c>
      <c r="B341" s="2" t="s">
        <v>2445</v>
      </c>
      <c r="C341" s="3" t="s">
        <v>812</v>
      </c>
      <c r="D341" s="3" t="s">
        <v>813</v>
      </c>
      <c r="E341" s="3" t="s">
        <v>12</v>
      </c>
      <c r="F341" s="3" t="s">
        <v>13</v>
      </c>
      <c r="G341" s="3" t="s">
        <v>14</v>
      </c>
      <c r="H341" s="3" t="s">
        <v>23</v>
      </c>
      <c r="I341" s="3" t="s">
        <v>187</v>
      </c>
      <c r="J341" s="4" t="s">
        <v>814</v>
      </c>
      <c r="K341" s="3">
        <v>0</v>
      </c>
      <c r="L341" s="3">
        <v>7</v>
      </c>
    </row>
    <row r="342" spans="1:12" ht="15.75" x14ac:dyDescent="0.15">
      <c r="A342" s="2" t="s">
        <v>528</v>
      </c>
      <c r="B342" s="2" t="s">
        <v>2446</v>
      </c>
      <c r="C342" s="3" t="s">
        <v>1820</v>
      </c>
      <c r="D342" s="3" t="s">
        <v>1767</v>
      </c>
      <c r="E342" s="3" t="s">
        <v>12</v>
      </c>
      <c r="F342" s="3" t="s">
        <v>13</v>
      </c>
      <c r="G342" s="3" t="s">
        <v>14</v>
      </c>
      <c r="H342" s="3" t="s">
        <v>15</v>
      </c>
      <c r="I342" s="3" t="s">
        <v>15</v>
      </c>
      <c r="J342" s="3" t="s">
        <v>15</v>
      </c>
      <c r="K342" s="3">
        <v>0</v>
      </c>
      <c r="L342" s="3">
        <v>5</v>
      </c>
    </row>
    <row r="343" spans="1:12" ht="15.75" x14ac:dyDescent="0.15">
      <c r="A343" s="2" t="s">
        <v>974</v>
      </c>
      <c r="B343" s="2" t="s">
        <v>2447</v>
      </c>
      <c r="C343" s="3" t="s">
        <v>243</v>
      </c>
      <c r="D343" s="3" t="s">
        <v>244</v>
      </c>
      <c r="E343" s="3" t="s">
        <v>12</v>
      </c>
      <c r="F343" s="3" t="s">
        <v>58</v>
      </c>
      <c r="G343" s="3" t="s">
        <v>245</v>
      </c>
      <c r="H343" s="3" t="s">
        <v>246</v>
      </c>
      <c r="I343" s="3" t="s">
        <v>247</v>
      </c>
      <c r="J343" s="4" t="s">
        <v>248</v>
      </c>
      <c r="K343" s="3">
        <v>0</v>
      </c>
      <c r="L343" s="3">
        <v>42</v>
      </c>
    </row>
    <row r="344" spans="1:12" ht="15.75" x14ac:dyDescent="0.15">
      <c r="A344" s="2" t="s">
        <v>1200</v>
      </c>
      <c r="B344" s="2" t="s">
        <v>2448</v>
      </c>
      <c r="C344" s="3" t="s">
        <v>1177</v>
      </c>
      <c r="D344" s="3" t="s">
        <v>1178</v>
      </c>
      <c r="E344" s="3" t="s">
        <v>12</v>
      </c>
      <c r="F344" s="3" t="s">
        <v>13</v>
      </c>
      <c r="G344" s="3" t="s">
        <v>48</v>
      </c>
      <c r="H344" s="3" t="s">
        <v>49</v>
      </c>
      <c r="I344" s="3" t="s">
        <v>50</v>
      </c>
      <c r="J344" s="4" t="s">
        <v>1175</v>
      </c>
      <c r="K344" s="3">
        <v>0</v>
      </c>
      <c r="L344" s="3">
        <v>2</v>
      </c>
    </row>
    <row r="345" spans="1:12" ht="15.75" x14ac:dyDescent="0.15">
      <c r="A345" s="2" t="s">
        <v>668</v>
      </c>
      <c r="B345" s="2" t="s">
        <v>2449</v>
      </c>
      <c r="C345" s="3" t="s">
        <v>889</v>
      </c>
      <c r="D345" s="3" t="s">
        <v>890</v>
      </c>
      <c r="E345" s="3" t="s">
        <v>12</v>
      </c>
      <c r="F345" s="3" t="s">
        <v>13</v>
      </c>
      <c r="G345" s="3" t="s">
        <v>203</v>
      </c>
      <c r="H345" s="3" t="s">
        <v>234</v>
      </c>
      <c r="I345" s="3" t="s">
        <v>886</v>
      </c>
      <c r="J345" s="4" t="s">
        <v>887</v>
      </c>
      <c r="K345" s="3">
        <v>0</v>
      </c>
      <c r="L345" s="3">
        <v>16</v>
      </c>
    </row>
    <row r="346" spans="1:12" ht="15.75" x14ac:dyDescent="0.15">
      <c r="A346" s="2" t="s">
        <v>1228</v>
      </c>
      <c r="B346" s="2" t="s">
        <v>2450</v>
      </c>
      <c r="C346" s="3" t="s">
        <v>1613</v>
      </c>
      <c r="D346" s="3" t="s">
        <v>1614</v>
      </c>
      <c r="E346" s="3" t="s">
        <v>12</v>
      </c>
      <c r="F346" s="3" t="s">
        <v>13</v>
      </c>
      <c r="G346" s="3" t="s">
        <v>203</v>
      </c>
      <c r="H346" s="3" t="s">
        <v>234</v>
      </c>
      <c r="I346" s="3" t="s">
        <v>15</v>
      </c>
      <c r="J346" s="3" t="s">
        <v>15</v>
      </c>
      <c r="K346" s="3">
        <v>0</v>
      </c>
      <c r="L346" s="3">
        <v>14</v>
      </c>
    </row>
    <row r="347" spans="1:12" ht="15.75" x14ac:dyDescent="0.15">
      <c r="A347" s="2" t="s">
        <v>1434</v>
      </c>
      <c r="B347" s="2" t="s">
        <v>2451</v>
      </c>
      <c r="C347" s="3" t="s">
        <v>1695</v>
      </c>
      <c r="D347" s="3" t="s">
        <v>1696</v>
      </c>
      <c r="E347" s="3" t="s">
        <v>12</v>
      </c>
      <c r="F347" s="3" t="s">
        <v>58</v>
      </c>
      <c r="G347" s="3" t="s">
        <v>245</v>
      </c>
      <c r="H347" s="3" t="s">
        <v>246</v>
      </c>
      <c r="I347" s="3" t="s">
        <v>15</v>
      </c>
      <c r="J347" s="3" t="s">
        <v>15</v>
      </c>
      <c r="K347" s="3">
        <v>17</v>
      </c>
      <c r="L347" s="3">
        <v>410</v>
      </c>
    </row>
    <row r="348" spans="1:12" ht="15.75" x14ac:dyDescent="0.15">
      <c r="A348" s="2" t="s">
        <v>1246</v>
      </c>
      <c r="B348" s="2" t="s">
        <v>2452</v>
      </c>
      <c r="C348" s="3" t="s">
        <v>1822</v>
      </c>
      <c r="D348" s="3" t="s">
        <v>1823</v>
      </c>
      <c r="E348" s="3" t="s">
        <v>12</v>
      </c>
      <c r="F348" s="3" t="s">
        <v>13</v>
      </c>
      <c r="G348" s="3" t="s">
        <v>14</v>
      </c>
      <c r="H348" s="3" t="s">
        <v>15</v>
      </c>
      <c r="I348" s="3" t="s">
        <v>15</v>
      </c>
      <c r="J348" s="3" t="s">
        <v>15</v>
      </c>
      <c r="K348" s="3">
        <v>36</v>
      </c>
      <c r="L348" s="3">
        <v>63</v>
      </c>
    </row>
    <row r="349" spans="1:12" ht="15.75" x14ac:dyDescent="0.15">
      <c r="A349" s="2" t="s">
        <v>695</v>
      </c>
      <c r="B349" s="2" t="s">
        <v>2453</v>
      </c>
      <c r="C349" s="3" t="s">
        <v>1015</v>
      </c>
      <c r="D349" s="3" t="s">
        <v>1001</v>
      </c>
      <c r="E349" s="3" t="s">
        <v>12</v>
      </c>
      <c r="F349" s="3" t="s">
        <v>13</v>
      </c>
      <c r="G349" s="3" t="s">
        <v>14</v>
      </c>
      <c r="H349" s="3" t="s">
        <v>23</v>
      </c>
      <c r="I349" s="3" t="s">
        <v>1002</v>
      </c>
      <c r="J349" s="4" t="s">
        <v>1003</v>
      </c>
      <c r="K349" s="3">
        <v>6</v>
      </c>
      <c r="L349" s="3">
        <v>28</v>
      </c>
    </row>
    <row r="350" spans="1:12" ht="15.75" x14ac:dyDescent="0.15">
      <c r="A350" s="2" t="s">
        <v>1506</v>
      </c>
      <c r="B350" s="2" t="s">
        <v>2454</v>
      </c>
      <c r="C350" s="3" t="s">
        <v>1238</v>
      </c>
      <c r="D350" s="3" t="s">
        <v>1239</v>
      </c>
      <c r="E350" s="3" t="s">
        <v>12</v>
      </c>
      <c r="F350" s="3" t="s">
        <v>58</v>
      </c>
      <c r="G350" s="3" t="s">
        <v>59</v>
      </c>
      <c r="H350" s="3" t="s">
        <v>154</v>
      </c>
      <c r="I350" s="3" t="s">
        <v>155</v>
      </c>
      <c r="J350" s="3" t="s">
        <v>15</v>
      </c>
      <c r="K350" s="3">
        <v>0</v>
      </c>
      <c r="L350" s="3">
        <v>4</v>
      </c>
    </row>
    <row r="351" spans="1:12" ht="15.75" x14ac:dyDescent="0.15">
      <c r="A351" s="2" t="s">
        <v>513</v>
      </c>
      <c r="B351" s="2" t="s">
        <v>2455</v>
      </c>
      <c r="C351" s="3" t="s">
        <v>529</v>
      </c>
      <c r="D351" s="3" t="s">
        <v>530</v>
      </c>
      <c r="E351" s="3" t="s">
        <v>12</v>
      </c>
      <c r="F351" s="3" t="s">
        <v>58</v>
      </c>
      <c r="G351" s="3" t="s">
        <v>59</v>
      </c>
      <c r="H351" s="3" t="s">
        <v>118</v>
      </c>
      <c r="I351" s="3" t="s">
        <v>15</v>
      </c>
      <c r="J351" s="4" t="s">
        <v>531</v>
      </c>
      <c r="K351" s="3">
        <v>0</v>
      </c>
      <c r="L351" s="3">
        <v>4</v>
      </c>
    </row>
    <row r="352" spans="1:12" ht="15.75" x14ac:dyDescent="0.15">
      <c r="A352" s="2" t="s">
        <v>891</v>
      </c>
      <c r="B352" s="2" t="s">
        <v>2456</v>
      </c>
      <c r="C352" s="3" t="s">
        <v>975</v>
      </c>
      <c r="D352" s="3" t="s">
        <v>976</v>
      </c>
      <c r="E352" s="3" t="s">
        <v>12</v>
      </c>
      <c r="F352" s="3" t="s">
        <v>58</v>
      </c>
      <c r="G352" s="3" t="s">
        <v>59</v>
      </c>
      <c r="H352" s="3" t="s">
        <v>118</v>
      </c>
      <c r="I352" s="3" t="s">
        <v>443</v>
      </c>
      <c r="J352" s="4" t="s">
        <v>973</v>
      </c>
      <c r="K352" s="3">
        <v>0</v>
      </c>
      <c r="L352" s="3">
        <v>13</v>
      </c>
    </row>
    <row r="353" spans="1:12" ht="15.75" x14ac:dyDescent="0.15">
      <c r="A353" s="2" t="s">
        <v>1508</v>
      </c>
      <c r="B353" s="2" t="s">
        <v>2457</v>
      </c>
      <c r="C353" s="3" t="s">
        <v>1201</v>
      </c>
      <c r="D353" s="3" t="s">
        <v>1202</v>
      </c>
      <c r="E353" s="3" t="s">
        <v>12</v>
      </c>
      <c r="F353" s="3" t="s">
        <v>13</v>
      </c>
      <c r="G353" s="3" t="s">
        <v>48</v>
      </c>
      <c r="H353" s="3" t="s">
        <v>267</v>
      </c>
      <c r="I353" s="3" t="s">
        <v>15</v>
      </c>
      <c r="J353" s="4" t="s">
        <v>1191</v>
      </c>
      <c r="K353" s="3">
        <v>0</v>
      </c>
      <c r="L353" s="3">
        <v>19</v>
      </c>
    </row>
    <row r="354" spans="1:12" ht="15.75" x14ac:dyDescent="0.15">
      <c r="A354" s="2" t="s">
        <v>449</v>
      </c>
      <c r="B354" s="2" t="s">
        <v>2458</v>
      </c>
      <c r="C354" s="3" t="s">
        <v>669</v>
      </c>
      <c r="D354" s="3" t="s">
        <v>670</v>
      </c>
      <c r="E354" s="3" t="s">
        <v>12</v>
      </c>
      <c r="F354" s="3" t="s">
        <v>13</v>
      </c>
      <c r="G354" s="3" t="s">
        <v>14</v>
      </c>
      <c r="H354" s="3" t="s">
        <v>23</v>
      </c>
      <c r="I354" s="3" t="s">
        <v>452</v>
      </c>
      <c r="J354" s="4" t="s">
        <v>671</v>
      </c>
      <c r="K354" s="3">
        <v>0</v>
      </c>
      <c r="L354" s="3">
        <v>49</v>
      </c>
    </row>
    <row r="355" spans="1:12" ht="15.75" x14ac:dyDescent="0.15">
      <c r="A355" s="2" t="s">
        <v>1560</v>
      </c>
      <c r="B355" s="2" t="s">
        <v>2459</v>
      </c>
      <c r="C355" s="3" t="s">
        <v>1229</v>
      </c>
      <c r="D355" s="3" t="s">
        <v>1230</v>
      </c>
      <c r="E355" s="3" t="s">
        <v>12</v>
      </c>
      <c r="F355" s="3" t="s">
        <v>13</v>
      </c>
      <c r="G355" s="3" t="s">
        <v>203</v>
      </c>
      <c r="H355" s="3" t="s">
        <v>204</v>
      </c>
      <c r="I355" s="3" t="s">
        <v>205</v>
      </c>
      <c r="J355" s="3" t="s">
        <v>15</v>
      </c>
      <c r="K355" s="3">
        <v>0</v>
      </c>
      <c r="L355" s="3">
        <v>4</v>
      </c>
    </row>
    <row r="356" spans="1:12" ht="15.75" x14ac:dyDescent="0.15">
      <c r="A356" s="2" t="s">
        <v>174</v>
      </c>
      <c r="B356" s="2" t="s">
        <v>2460</v>
      </c>
      <c r="C356" s="3" t="s">
        <v>160</v>
      </c>
      <c r="D356" s="3" t="s">
        <v>153</v>
      </c>
      <c r="E356" s="3" t="s">
        <v>12</v>
      </c>
      <c r="F356" s="3" t="s">
        <v>58</v>
      </c>
      <c r="G356" s="3" t="s">
        <v>59</v>
      </c>
      <c r="H356" s="3" t="s">
        <v>154</v>
      </c>
      <c r="I356" s="3" t="s">
        <v>155</v>
      </c>
      <c r="J356" s="4" t="s">
        <v>156</v>
      </c>
      <c r="K356" s="3">
        <v>0</v>
      </c>
      <c r="L356" s="3">
        <v>6</v>
      </c>
    </row>
    <row r="357" spans="1:12" ht="15.75" x14ac:dyDescent="0.15">
      <c r="A357" s="2" t="s">
        <v>1824</v>
      </c>
      <c r="B357" s="2" t="s">
        <v>2461</v>
      </c>
      <c r="C357" s="3" t="s">
        <v>1435</v>
      </c>
      <c r="D357" s="3" t="s">
        <v>1417</v>
      </c>
      <c r="E357" s="3" t="s">
        <v>12</v>
      </c>
      <c r="F357" s="3" t="s">
        <v>58</v>
      </c>
      <c r="G357" s="3" t="s">
        <v>77</v>
      </c>
      <c r="H357" s="3" t="s">
        <v>78</v>
      </c>
      <c r="I357" s="3" t="s">
        <v>15</v>
      </c>
      <c r="J357" s="3" t="s">
        <v>15</v>
      </c>
      <c r="K357" s="3">
        <v>0</v>
      </c>
      <c r="L357" s="3">
        <v>3</v>
      </c>
    </row>
    <row r="358" spans="1:12" ht="15.75" x14ac:dyDescent="0.15">
      <c r="A358" s="2" t="s">
        <v>130</v>
      </c>
      <c r="B358" s="2" t="s">
        <v>2462</v>
      </c>
      <c r="C358" s="3" t="s">
        <v>1247</v>
      </c>
      <c r="D358" s="3" t="s">
        <v>1248</v>
      </c>
      <c r="E358" s="3" t="s">
        <v>12</v>
      </c>
      <c r="F358" s="3" t="s">
        <v>13</v>
      </c>
      <c r="G358" s="3" t="s">
        <v>14</v>
      </c>
      <c r="H358" s="3" t="s">
        <v>177</v>
      </c>
      <c r="I358" s="3" t="s">
        <v>272</v>
      </c>
      <c r="J358" s="3" t="s">
        <v>15</v>
      </c>
      <c r="K358" s="3">
        <v>0</v>
      </c>
      <c r="L358" s="3">
        <v>19</v>
      </c>
    </row>
    <row r="359" spans="1:12" ht="15.75" x14ac:dyDescent="0.15">
      <c r="A359" s="2" t="s">
        <v>788</v>
      </c>
      <c r="B359" s="2" t="s">
        <v>2463</v>
      </c>
      <c r="C359" s="3" t="s">
        <v>696</v>
      </c>
      <c r="D359" s="3" t="s">
        <v>697</v>
      </c>
      <c r="E359" s="3" t="s">
        <v>12</v>
      </c>
      <c r="F359" s="3" t="s">
        <v>13</v>
      </c>
      <c r="G359" s="3" t="s">
        <v>14</v>
      </c>
      <c r="H359" s="3" t="s">
        <v>461</v>
      </c>
      <c r="I359" s="3" t="s">
        <v>462</v>
      </c>
      <c r="J359" s="4" t="s">
        <v>698</v>
      </c>
      <c r="K359" s="3">
        <v>0</v>
      </c>
      <c r="L359" s="3">
        <v>37</v>
      </c>
    </row>
    <row r="360" spans="1:12" ht="15.75" x14ac:dyDescent="0.15">
      <c r="A360" s="2" t="s">
        <v>977</v>
      </c>
      <c r="B360" s="2" t="s">
        <v>2464</v>
      </c>
      <c r="C360" s="3" t="s">
        <v>1507</v>
      </c>
      <c r="D360" s="3" t="s">
        <v>1474</v>
      </c>
      <c r="E360" s="3" t="s">
        <v>12</v>
      </c>
      <c r="F360" s="3" t="s">
        <v>13</v>
      </c>
      <c r="G360" s="3" t="s">
        <v>14</v>
      </c>
      <c r="H360" s="3" t="s">
        <v>177</v>
      </c>
      <c r="I360" s="3" t="s">
        <v>15</v>
      </c>
      <c r="J360" s="3" t="s">
        <v>15</v>
      </c>
      <c r="K360" s="3">
        <v>0</v>
      </c>
      <c r="L360" s="3">
        <v>11</v>
      </c>
    </row>
    <row r="361" spans="1:12" ht="15.75" x14ac:dyDescent="0.15">
      <c r="A361" s="2" t="s">
        <v>910</v>
      </c>
      <c r="B361" s="2" t="s">
        <v>2465</v>
      </c>
      <c r="C361" s="3" t="s">
        <v>514</v>
      </c>
      <c r="D361" s="3" t="s">
        <v>515</v>
      </c>
      <c r="E361" s="3" t="s">
        <v>12</v>
      </c>
      <c r="F361" s="3" t="s">
        <v>13</v>
      </c>
      <c r="G361" s="3" t="s">
        <v>203</v>
      </c>
      <c r="H361" s="3" t="s">
        <v>204</v>
      </c>
      <c r="I361" s="3" t="s">
        <v>205</v>
      </c>
      <c r="J361" s="4" t="s">
        <v>509</v>
      </c>
      <c r="K361" s="3">
        <v>0</v>
      </c>
      <c r="L361" s="3">
        <v>6</v>
      </c>
    </row>
    <row r="362" spans="1:12" ht="15.75" x14ac:dyDescent="0.15">
      <c r="A362" s="2" t="s">
        <v>1647</v>
      </c>
      <c r="B362" s="2" t="s">
        <v>2466</v>
      </c>
      <c r="C362" s="3" t="s">
        <v>892</v>
      </c>
      <c r="D362" s="3" t="s">
        <v>893</v>
      </c>
      <c r="E362" s="3" t="s">
        <v>12</v>
      </c>
      <c r="F362" s="3" t="s">
        <v>13</v>
      </c>
      <c r="G362" s="3" t="s">
        <v>203</v>
      </c>
      <c r="H362" s="3" t="s">
        <v>234</v>
      </c>
      <c r="I362" s="3" t="s">
        <v>886</v>
      </c>
      <c r="J362" s="4" t="s">
        <v>887</v>
      </c>
      <c r="K362" s="3">
        <v>0</v>
      </c>
      <c r="L362" s="3">
        <v>1</v>
      </c>
    </row>
    <row r="363" spans="1:12" ht="15.75" x14ac:dyDescent="0.15">
      <c r="A363" s="2" t="s">
        <v>1436</v>
      </c>
      <c r="B363" s="2" t="s">
        <v>2467</v>
      </c>
      <c r="C363" s="3" t="s">
        <v>1509</v>
      </c>
      <c r="D363" s="3" t="s">
        <v>1474</v>
      </c>
      <c r="E363" s="3" t="s">
        <v>12</v>
      </c>
      <c r="F363" s="3" t="s">
        <v>13</v>
      </c>
      <c r="G363" s="3" t="s">
        <v>14</v>
      </c>
      <c r="H363" s="3" t="s">
        <v>177</v>
      </c>
      <c r="I363" s="3" t="s">
        <v>15</v>
      </c>
      <c r="J363" s="3" t="s">
        <v>15</v>
      </c>
      <c r="K363" s="3">
        <v>0</v>
      </c>
      <c r="L363" s="3">
        <v>31</v>
      </c>
    </row>
    <row r="364" spans="1:12" ht="15.75" x14ac:dyDescent="0.15">
      <c r="A364" s="2" t="s">
        <v>532</v>
      </c>
      <c r="B364" s="2" t="s">
        <v>2468</v>
      </c>
      <c r="C364" s="3" t="s">
        <v>450</v>
      </c>
      <c r="D364" s="3" t="s">
        <v>451</v>
      </c>
      <c r="E364" s="3" t="s">
        <v>12</v>
      </c>
      <c r="F364" s="3" t="s">
        <v>13</v>
      </c>
      <c r="G364" s="3" t="s">
        <v>14</v>
      </c>
      <c r="H364" s="3" t="s">
        <v>23</v>
      </c>
      <c r="I364" s="3" t="s">
        <v>452</v>
      </c>
      <c r="J364" s="4" t="s">
        <v>453</v>
      </c>
      <c r="K364" s="3">
        <v>0</v>
      </c>
      <c r="L364" s="3">
        <v>33</v>
      </c>
    </row>
    <row r="365" spans="1:12" ht="15.75" x14ac:dyDescent="0.15">
      <c r="A365" s="2" t="s">
        <v>1510</v>
      </c>
      <c r="B365" s="2" t="s">
        <v>2469</v>
      </c>
      <c r="C365" s="3" t="s">
        <v>1561</v>
      </c>
      <c r="D365" s="3" t="s">
        <v>1559</v>
      </c>
      <c r="E365" s="3" t="s">
        <v>12</v>
      </c>
      <c r="F365" s="3" t="s">
        <v>13</v>
      </c>
      <c r="G365" s="3" t="s">
        <v>48</v>
      </c>
      <c r="H365" s="3" t="s">
        <v>267</v>
      </c>
      <c r="I365" s="3" t="s">
        <v>15</v>
      </c>
      <c r="J365" s="3" t="s">
        <v>15</v>
      </c>
      <c r="K365" s="3">
        <v>0</v>
      </c>
      <c r="L365" s="3">
        <v>9</v>
      </c>
    </row>
    <row r="366" spans="1:12" ht="15.75" x14ac:dyDescent="0.15">
      <c r="A366" s="2" t="s">
        <v>913</v>
      </c>
      <c r="B366" s="2" t="s">
        <v>2470</v>
      </c>
      <c r="C366" s="3" t="s">
        <v>175</v>
      </c>
      <c r="D366" s="3" t="s">
        <v>176</v>
      </c>
      <c r="E366" s="3" t="s">
        <v>12</v>
      </c>
      <c r="F366" s="3" t="s">
        <v>13</v>
      </c>
      <c r="G366" s="3" t="s">
        <v>14</v>
      </c>
      <c r="H366" s="3" t="s">
        <v>177</v>
      </c>
      <c r="I366" s="3" t="s">
        <v>178</v>
      </c>
      <c r="J366" s="4" t="s">
        <v>179</v>
      </c>
      <c r="K366" s="3">
        <v>0</v>
      </c>
      <c r="L366" s="3">
        <v>5</v>
      </c>
    </row>
    <row r="367" spans="1:12" ht="15.75" x14ac:dyDescent="0.15">
      <c r="A367" s="2" t="s">
        <v>1384</v>
      </c>
      <c r="B367" s="2" t="s">
        <v>2471</v>
      </c>
      <c r="C367" s="3" t="s">
        <v>1825</v>
      </c>
      <c r="D367" s="3" t="s">
        <v>1354</v>
      </c>
      <c r="E367" s="3" t="s">
        <v>12</v>
      </c>
      <c r="F367" s="3" t="s">
        <v>13</v>
      </c>
      <c r="G367" s="3" t="s">
        <v>1826</v>
      </c>
      <c r="H367" s="3" t="s">
        <v>15</v>
      </c>
      <c r="I367" s="3" t="s">
        <v>15</v>
      </c>
      <c r="J367" s="3" t="s">
        <v>15</v>
      </c>
      <c r="K367" s="3">
        <v>0</v>
      </c>
      <c r="L367" s="3">
        <v>4</v>
      </c>
    </row>
    <row r="368" spans="1:12" ht="15.75" x14ac:dyDescent="0.15">
      <c r="A368" s="2" t="s">
        <v>916</v>
      </c>
      <c r="B368" s="2" t="s">
        <v>2472</v>
      </c>
      <c r="C368" s="3" t="s">
        <v>131</v>
      </c>
      <c r="D368" s="3" t="s">
        <v>132</v>
      </c>
      <c r="E368" s="3" t="s">
        <v>12</v>
      </c>
      <c r="F368" s="3" t="s">
        <v>13</v>
      </c>
      <c r="G368" s="3" t="s">
        <v>14</v>
      </c>
      <c r="H368" s="3" t="s">
        <v>23</v>
      </c>
      <c r="I368" s="3" t="s">
        <v>15</v>
      </c>
      <c r="J368" s="4" t="s">
        <v>129</v>
      </c>
      <c r="K368" s="3">
        <v>4</v>
      </c>
      <c r="L368" s="3">
        <v>16</v>
      </c>
    </row>
    <row r="369" spans="1:12" ht="15.75" x14ac:dyDescent="0.15">
      <c r="A369" s="2" t="s">
        <v>1375</v>
      </c>
      <c r="B369" s="2" t="s">
        <v>2473</v>
      </c>
      <c r="C369" s="3" t="s">
        <v>789</v>
      </c>
      <c r="D369" s="3" t="s">
        <v>790</v>
      </c>
      <c r="E369" s="3" t="s">
        <v>12</v>
      </c>
      <c r="F369" s="3" t="s">
        <v>13</v>
      </c>
      <c r="G369" s="3" t="s">
        <v>14</v>
      </c>
      <c r="H369" s="3" t="s">
        <v>177</v>
      </c>
      <c r="I369" s="3" t="s">
        <v>791</v>
      </c>
      <c r="J369" s="4" t="s">
        <v>792</v>
      </c>
      <c r="K369" s="3">
        <v>0</v>
      </c>
      <c r="L369" s="3">
        <v>9</v>
      </c>
    </row>
    <row r="370" spans="1:12" ht="15.75" x14ac:dyDescent="0.15">
      <c r="A370" s="2" t="s">
        <v>1183</v>
      </c>
      <c r="B370" s="2" t="s">
        <v>2474</v>
      </c>
      <c r="C370" s="3" t="s">
        <v>492</v>
      </c>
      <c r="D370" s="3" t="s">
        <v>493</v>
      </c>
      <c r="E370" s="3" t="s">
        <v>12</v>
      </c>
      <c r="F370" s="3" t="s">
        <v>13</v>
      </c>
      <c r="G370" s="3" t="s">
        <v>14</v>
      </c>
      <c r="H370" s="3" t="s">
        <v>177</v>
      </c>
      <c r="I370" s="3" t="s">
        <v>15</v>
      </c>
      <c r="J370" s="4" t="s">
        <v>491</v>
      </c>
      <c r="K370" s="3">
        <v>0</v>
      </c>
      <c r="L370" s="3">
        <v>5</v>
      </c>
    </row>
    <row r="371" spans="1:12" ht="15.75" x14ac:dyDescent="0.15">
      <c r="A371" s="2" t="s">
        <v>767</v>
      </c>
      <c r="B371" s="2" t="s">
        <v>2475</v>
      </c>
      <c r="C371" s="3" t="s">
        <v>978</v>
      </c>
      <c r="D371" s="3" t="s">
        <v>979</v>
      </c>
      <c r="E371" s="3" t="s">
        <v>12</v>
      </c>
      <c r="F371" s="3" t="s">
        <v>58</v>
      </c>
      <c r="G371" s="3" t="s">
        <v>59</v>
      </c>
      <c r="H371" s="3" t="s">
        <v>118</v>
      </c>
      <c r="I371" s="3" t="s">
        <v>443</v>
      </c>
      <c r="J371" s="4" t="s">
        <v>973</v>
      </c>
      <c r="K371" s="3">
        <v>0</v>
      </c>
      <c r="L371" s="3">
        <v>3</v>
      </c>
    </row>
    <row r="372" spans="1:12" ht="15.75" x14ac:dyDescent="0.15">
      <c r="A372" s="2" t="s">
        <v>133</v>
      </c>
      <c r="B372" s="2" t="s">
        <v>2476</v>
      </c>
      <c r="C372" s="3" t="s">
        <v>911</v>
      </c>
      <c r="D372" s="3" t="s">
        <v>912</v>
      </c>
      <c r="E372" s="3" t="s">
        <v>12</v>
      </c>
      <c r="F372" s="3" t="s">
        <v>13</v>
      </c>
      <c r="G372" s="3" t="s">
        <v>14</v>
      </c>
      <c r="H372" s="3" t="s">
        <v>177</v>
      </c>
      <c r="I372" s="3" t="s">
        <v>791</v>
      </c>
      <c r="J372" s="4" t="s">
        <v>897</v>
      </c>
      <c r="K372" s="3">
        <v>0</v>
      </c>
      <c r="L372" s="3">
        <v>2</v>
      </c>
    </row>
    <row r="373" spans="1:12" ht="15.75" x14ac:dyDescent="0.15">
      <c r="A373" s="2" t="s">
        <v>1253</v>
      </c>
      <c r="B373" s="2" t="s">
        <v>2477</v>
      </c>
      <c r="C373" s="3" t="s">
        <v>1648</v>
      </c>
      <c r="D373" s="3" t="s">
        <v>1621</v>
      </c>
      <c r="E373" s="3" t="s">
        <v>12</v>
      </c>
      <c r="F373" s="3" t="s">
        <v>13</v>
      </c>
      <c r="G373" s="3" t="s">
        <v>14</v>
      </c>
      <c r="H373" s="3" t="s">
        <v>23</v>
      </c>
      <c r="I373" s="3" t="s">
        <v>15</v>
      </c>
      <c r="J373" s="3" t="s">
        <v>15</v>
      </c>
      <c r="K373" s="3">
        <v>0</v>
      </c>
      <c r="L373" s="3">
        <v>9</v>
      </c>
    </row>
    <row r="374" spans="1:12" ht="15.75" x14ac:dyDescent="0.15">
      <c r="A374" s="2" t="s">
        <v>284</v>
      </c>
      <c r="B374" s="2" t="s">
        <v>2478</v>
      </c>
      <c r="C374" s="3" t="s">
        <v>1437</v>
      </c>
      <c r="D374" s="3" t="s">
        <v>1417</v>
      </c>
      <c r="E374" s="3" t="s">
        <v>12</v>
      </c>
      <c r="F374" s="3" t="s">
        <v>58</v>
      </c>
      <c r="G374" s="3" t="s">
        <v>77</v>
      </c>
      <c r="H374" s="3" t="s">
        <v>78</v>
      </c>
      <c r="I374" s="3" t="s">
        <v>15</v>
      </c>
      <c r="J374" s="3" t="s">
        <v>15</v>
      </c>
      <c r="K374" s="3">
        <v>1</v>
      </c>
      <c r="L374" s="3">
        <v>10</v>
      </c>
    </row>
    <row r="375" spans="1:12" ht="15.75" x14ac:dyDescent="0.15">
      <c r="A375" s="2" t="s">
        <v>1827</v>
      </c>
      <c r="B375" s="2" t="s">
        <v>2479</v>
      </c>
      <c r="C375" s="3" t="s">
        <v>533</v>
      </c>
      <c r="D375" s="3" t="s">
        <v>534</v>
      </c>
      <c r="E375" s="3" t="s">
        <v>12</v>
      </c>
      <c r="F375" s="3" t="s">
        <v>13</v>
      </c>
      <c r="G375" s="3" t="s">
        <v>14</v>
      </c>
      <c r="H375" s="3" t="s">
        <v>535</v>
      </c>
      <c r="I375" s="3" t="s">
        <v>536</v>
      </c>
      <c r="J375" s="4" t="s">
        <v>537</v>
      </c>
      <c r="K375" s="3">
        <v>0</v>
      </c>
      <c r="L375" s="3">
        <v>64</v>
      </c>
    </row>
    <row r="376" spans="1:12" ht="15.75" x14ac:dyDescent="0.15">
      <c r="A376" s="2" t="s">
        <v>832</v>
      </c>
      <c r="B376" s="2" t="s">
        <v>2480</v>
      </c>
      <c r="C376" s="3" t="s">
        <v>1511</v>
      </c>
      <c r="D376" s="3" t="s">
        <v>1474</v>
      </c>
      <c r="E376" s="3" t="s">
        <v>12</v>
      </c>
      <c r="F376" s="3" t="s">
        <v>13</v>
      </c>
      <c r="G376" s="3" t="s">
        <v>14</v>
      </c>
      <c r="H376" s="3" t="s">
        <v>177</v>
      </c>
      <c r="I376" s="3" t="s">
        <v>15</v>
      </c>
      <c r="J376" s="3" t="s">
        <v>15</v>
      </c>
      <c r="K376" s="3">
        <v>0</v>
      </c>
      <c r="L376" s="3">
        <v>11</v>
      </c>
    </row>
    <row r="377" spans="1:12" ht="15.75" x14ac:dyDescent="0.15">
      <c r="A377" s="2" t="s">
        <v>198</v>
      </c>
      <c r="B377" s="2" t="s">
        <v>2481</v>
      </c>
      <c r="C377" s="3" t="s">
        <v>914</v>
      </c>
      <c r="D377" s="3" t="s">
        <v>915</v>
      </c>
      <c r="E377" s="3" t="s">
        <v>12</v>
      </c>
      <c r="F377" s="3" t="s">
        <v>13</v>
      </c>
      <c r="G377" s="3" t="s">
        <v>14</v>
      </c>
      <c r="H377" s="3" t="s">
        <v>177</v>
      </c>
      <c r="I377" s="3" t="s">
        <v>791</v>
      </c>
      <c r="J377" s="4" t="s">
        <v>897</v>
      </c>
      <c r="K377" s="3">
        <v>0</v>
      </c>
      <c r="L377" s="3">
        <v>10</v>
      </c>
    </row>
    <row r="378" spans="1:12" ht="15.75" x14ac:dyDescent="0.15">
      <c r="A378" s="2" t="s">
        <v>1729</v>
      </c>
      <c r="B378" s="2" t="s">
        <v>2482</v>
      </c>
      <c r="C378" s="3" t="s">
        <v>1385</v>
      </c>
      <c r="D378" s="3" t="s">
        <v>1386</v>
      </c>
      <c r="E378" s="3" t="s">
        <v>12</v>
      </c>
      <c r="F378" s="3" t="s">
        <v>58</v>
      </c>
      <c r="G378" s="3" t="s">
        <v>59</v>
      </c>
      <c r="H378" s="3" t="s">
        <v>1387</v>
      </c>
      <c r="I378" s="3" t="s">
        <v>1388</v>
      </c>
      <c r="J378" s="3" t="s">
        <v>15</v>
      </c>
      <c r="K378" s="3">
        <v>0</v>
      </c>
      <c r="L378" s="3">
        <v>3</v>
      </c>
    </row>
    <row r="379" spans="1:12" ht="15.75" x14ac:dyDescent="0.15">
      <c r="A379" s="2" t="s">
        <v>287</v>
      </c>
      <c r="B379" s="2" t="s">
        <v>2483</v>
      </c>
      <c r="C379" s="3" t="s">
        <v>917</v>
      </c>
      <c r="D379" s="3" t="s">
        <v>918</v>
      </c>
      <c r="E379" s="3" t="s">
        <v>12</v>
      </c>
      <c r="F379" s="3" t="s">
        <v>13</v>
      </c>
      <c r="G379" s="3" t="s">
        <v>14</v>
      </c>
      <c r="H379" s="3" t="s">
        <v>177</v>
      </c>
      <c r="I379" s="3" t="s">
        <v>791</v>
      </c>
      <c r="J379" s="4" t="s">
        <v>897</v>
      </c>
      <c r="K379" s="3">
        <v>0</v>
      </c>
      <c r="L379" s="3">
        <v>8</v>
      </c>
    </row>
    <row r="380" spans="1:12" ht="15.75" x14ac:dyDescent="0.15">
      <c r="A380" s="2" t="s">
        <v>1562</v>
      </c>
      <c r="B380" s="2" t="s">
        <v>2484</v>
      </c>
      <c r="C380" s="3" t="s">
        <v>1376</v>
      </c>
      <c r="D380" s="3" t="s">
        <v>1377</v>
      </c>
      <c r="E380" s="3" t="s">
        <v>12</v>
      </c>
      <c r="F380" s="3" t="s">
        <v>13</v>
      </c>
      <c r="G380" s="3" t="s">
        <v>48</v>
      </c>
      <c r="H380" s="3" t="s">
        <v>841</v>
      </c>
      <c r="I380" s="3" t="s">
        <v>842</v>
      </c>
      <c r="J380" s="3" t="s">
        <v>15</v>
      </c>
      <c r="K380" s="3">
        <v>0</v>
      </c>
      <c r="L380" s="3">
        <v>4</v>
      </c>
    </row>
    <row r="381" spans="1:12" ht="15.75" x14ac:dyDescent="0.15">
      <c r="A381" s="2" t="s">
        <v>1615</v>
      </c>
      <c r="B381" s="2" t="s">
        <v>2485</v>
      </c>
      <c r="C381" s="3" t="s">
        <v>1184</v>
      </c>
      <c r="D381" s="3" t="s">
        <v>1185</v>
      </c>
      <c r="E381" s="3" t="s">
        <v>12</v>
      </c>
      <c r="F381" s="3" t="s">
        <v>58</v>
      </c>
      <c r="G381" s="3" t="s">
        <v>59</v>
      </c>
      <c r="H381" s="3" t="s">
        <v>118</v>
      </c>
      <c r="I381" s="3" t="s">
        <v>1186</v>
      </c>
      <c r="J381" s="4" t="s">
        <v>1187</v>
      </c>
      <c r="K381" s="3">
        <v>0</v>
      </c>
      <c r="L381" s="3">
        <v>29</v>
      </c>
    </row>
    <row r="382" spans="1:12" ht="15.75" x14ac:dyDescent="0.15">
      <c r="A382" s="2" t="s">
        <v>1123</v>
      </c>
      <c r="B382" s="2" t="s">
        <v>2486</v>
      </c>
      <c r="C382" s="3" t="s">
        <v>768</v>
      </c>
      <c r="D382" s="3" t="s">
        <v>769</v>
      </c>
      <c r="E382" s="3" t="s">
        <v>12</v>
      </c>
      <c r="F382" s="3" t="s">
        <v>58</v>
      </c>
      <c r="G382" s="3" t="s">
        <v>59</v>
      </c>
      <c r="H382" s="3" t="s">
        <v>118</v>
      </c>
      <c r="I382" s="3" t="s">
        <v>770</v>
      </c>
      <c r="J382" s="4" t="s">
        <v>771</v>
      </c>
      <c r="K382" s="3">
        <v>0</v>
      </c>
      <c r="L382" s="3">
        <v>47</v>
      </c>
    </row>
    <row r="383" spans="1:12" ht="15.75" x14ac:dyDescent="0.15">
      <c r="A383" s="2" t="s">
        <v>855</v>
      </c>
      <c r="B383" s="2" t="s">
        <v>2487</v>
      </c>
      <c r="C383" s="3" t="s">
        <v>134</v>
      </c>
      <c r="D383" s="3" t="s">
        <v>135</v>
      </c>
      <c r="E383" s="3" t="s">
        <v>12</v>
      </c>
      <c r="F383" s="3" t="s">
        <v>13</v>
      </c>
      <c r="G383" s="3" t="s">
        <v>14</v>
      </c>
      <c r="H383" s="3" t="s">
        <v>23</v>
      </c>
      <c r="I383" s="3" t="s">
        <v>15</v>
      </c>
      <c r="J383" s="4" t="s">
        <v>129</v>
      </c>
      <c r="K383" s="3">
        <v>0</v>
      </c>
      <c r="L383" s="3">
        <v>13</v>
      </c>
    </row>
    <row r="384" spans="1:12" ht="15.75" x14ac:dyDescent="0.15">
      <c r="A384" s="2" t="s">
        <v>538</v>
      </c>
      <c r="B384" s="2" t="s">
        <v>2488</v>
      </c>
      <c r="C384" s="3" t="s">
        <v>1254</v>
      </c>
      <c r="D384" s="3" t="s">
        <v>1255</v>
      </c>
      <c r="E384" s="3" t="s">
        <v>12</v>
      </c>
      <c r="F384" s="3" t="s">
        <v>58</v>
      </c>
      <c r="G384" s="3" t="s">
        <v>59</v>
      </c>
      <c r="H384" s="3" t="s">
        <v>333</v>
      </c>
      <c r="I384" s="3" t="s">
        <v>334</v>
      </c>
      <c r="J384" s="3" t="s">
        <v>15</v>
      </c>
      <c r="K384" s="3">
        <v>0</v>
      </c>
      <c r="L384" s="3">
        <v>4</v>
      </c>
    </row>
    <row r="385" spans="1:12" ht="15.75" x14ac:dyDescent="0.15">
      <c r="A385" s="2" t="s">
        <v>1033</v>
      </c>
      <c r="B385" s="2" t="s">
        <v>2489</v>
      </c>
      <c r="C385" s="3" t="s">
        <v>285</v>
      </c>
      <c r="D385" s="3" t="s">
        <v>286</v>
      </c>
      <c r="E385" s="3" t="s">
        <v>12</v>
      </c>
      <c r="F385" s="3" t="s">
        <v>58</v>
      </c>
      <c r="G385" s="3" t="s">
        <v>277</v>
      </c>
      <c r="H385" s="3" t="s">
        <v>278</v>
      </c>
      <c r="I385" s="3" t="s">
        <v>15</v>
      </c>
      <c r="J385" s="4" t="s">
        <v>280</v>
      </c>
      <c r="K385" s="3">
        <v>0</v>
      </c>
      <c r="L385" s="3">
        <v>11</v>
      </c>
    </row>
    <row r="386" spans="1:12" ht="15.75" x14ac:dyDescent="0.15">
      <c r="A386" s="2" t="s">
        <v>2070</v>
      </c>
      <c r="B386" s="2" t="s">
        <v>2490</v>
      </c>
      <c r="C386" s="3" t="s">
        <v>1828</v>
      </c>
      <c r="D386" s="3" t="s">
        <v>1829</v>
      </c>
      <c r="E386" s="3" t="s">
        <v>12</v>
      </c>
      <c r="F386" s="3" t="s">
        <v>13</v>
      </c>
      <c r="G386" s="3" t="s">
        <v>14</v>
      </c>
      <c r="H386" s="3" t="s">
        <v>15</v>
      </c>
      <c r="I386" s="3" t="s">
        <v>15</v>
      </c>
      <c r="J386" s="3" t="s">
        <v>15</v>
      </c>
      <c r="K386" s="3">
        <v>28</v>
      </c>
      <c r="L386" s="3">
        <v>6</v>
      </c>
    </row>
    <row r="387" spans="1:12" ht="15.75" x14ac:dyDescent="0.15">
      <c r="A387" s="2" t="s">
        <v>2010</v>
      </c>
      <c r="B387" s="2" t="s">
        <v>2491</v>
      </c>
      <c r="C387" s="3" t="s">
        <v>833</v>
      </c>
      <c r="D387" s="3" t="s">
        <v>834</v>
      </c>
      <c r="E387" s="3" t="s">
        <v>12</v>
      </c>
      <c r="F387" s="3" t="s">
        <v>58</v>
      </c>
      <c r="G387" s="3" t="s">
        <v>77</v>
      </c>
      <c r="H387" s="3" t="s">
        <v>78</v>
      </c>
      <c r="I387" s="3" t="s">
        <v>15</v>
      </c>
      <c r="J387" s="4" t="s">
        <v>831</v>
      </c>
      <c r="K387" s="3">
        <v>22</v>
      </c>
      <c r="L387" s="3">
        <v>32</v>
      </c>
    </row>
    <row r="388" spans="1:12" ht="15.75" x14ac:dyDescent="0.15">
      <c r="A388" s="2" t="s">
        <v>1544</v>
      </c>
      <c r="B388" s="2" t="s">
        <v>2492</v>
      </c>
      <c r="C388" s="3" t="s">
        <v>199</v>
      </c>
      <c r="D388" s="3" t="s">
        <v>191</v>
      </c>
      <c r="E388" s="3" t="s">
        <v>12</v>
      </c>
      <c r="F388" s="3" t="s">
        <v>13</v>
      </c>
      <c r="G388" s="3" t="s">
        <v>14</v>
      </c>
      <c r="H388" s="3" t="s">
        <v>23</v>
      </c>
      <c r="I388" s="3" t="s">
        <v>187</v>
      </c>
      <c r="J388" s="4" t="s">
        <v>192</v>
      </c>
      <c r="K388" s="3">
        <v>168</v>
      </c>
      <c r="L388" s="3">
        <v>61</v>
      </c>
    </row>
    <row r="389" spans="1:12" ht="15.75" x14ac:dyDescent="0.15">
      <c r="A389" s="2" t="s">
        <v>1596</v>
      </c>
      <c r="B389" s="2" t="s">
        <v>2493</v>
      </c>
      <c r="C389" s="3" t="s">
        <v>1730</v>
      </c>
      <c r="D389" s="3" t="s">
        <v>1711</v>
      </c>
      <c r="E389" s="3" t="s">
        <v>12</v>
      </c>
      <c r="F389" s="3" t="s">
        <v>13</v>
      </c>
      <c r="G389" s="3" t="s">
        <v>48</v>
      </c>
      <c r="H389" s="3" t="s">
        <v>15</v>
      </c>
      <c r="I389" s="3" t="s">
        <v>15</v>
      </c>
      <c r="J389" s="3" t="s">
        <v>15</v>
      </c>
      <c r="K389" s="3">
        <v>2</v>
      </c>
      <c r="L389" s="3">
        <v>3</v>
      </c>
    </row>
    <row r="390" spans="1:12" ht="15.75" x14ac:dyDescent="0.15">
      <c r="A390" s="2" t="s">
        <v>440</v>
      </c>
      <c r="B390" s="2" t="s">
        <v>2494</v>
      </c>
      <c r="C390" s="3" t="s">
        <v>288</v>
      </c>
      <c r="D390" s="3" t="s">
        <v>289</v>
      </c>
      <c r="E390" s="3" t="s">
        <v>12</v>
      </c>
      <c r="F390" s="3" t="s">
        <v>58</v>
      </c>
      <c r="G390" s="3" t="s">
        <v>277</v>
      </c>
      <c r="H390" s="3" t="s">
        <v>278</v>
      </c>
      <c r="I390" s="3" t="s">
        <v>15</v>
      </c>
      <c r="J390" s="4" t="s">
        <v>280</v>
      </c>
      <c r="K390" s="3">
        <v>0</v>
      </c>
      <c r="L390" s="3">
        <v>5</v>
      </c>
    </row>
    <row r="391" spans="1:12" ht="15.75" x14ac:dyDescent="0.15">
      <c r="A391" s="2" t="s">
        <v>1965</v>
      </c>
      <c r="B391" s="2" t="s">
        <v>2495</v>
      </c>
      <c r="C391" s="3" t="s">
        <v>1344</v>
      </c>
      <c r="D391" s="3" t="s">
        <v>1345</v>
      </c>
      <c r="E391" s="3" t="s">
        <v>12</v>
      </c>
      <c r="F391" s="3" t="s">
        <v>13</v>
      </c>
      <c r="G391" s="3" t="s">
        <v>203</v>
      </c>
      <c r="H391" s="3" t="s">
        <v>234</v>
      </c>
      <c r="I391" s="3" t="s">
        <v>466</v>
      </c>
      <c r="J391" s="3" t="s">
        <v>15</v>
      </c>
      <c r="K391" s="3">
        <v>0</v>
      </c>
      <c r="L391" s="3">
        <v>7</v>
      </c>
    </row>
    <row r="392" spans="1:12" ht="15.75" x14ac:dyDescent="0.15">
      <c r="A392" s="2" t="s">
        <v>2012</v>
      </c>
      <c r="B392" s="2" t="s">
        <v>2496</v>
      </c>
      <c r="C392" s="3" t="s">
        <v>1563</v>
      </c>
      <c r="D392" s="3" t="s">
        <v>1564</v>
      </c>
      <c r="E392" s="3" t="s">
        <v>12</v>
      </c>
      <c r="F392" s="3" t="s">
        <v>13</v>
      </c>
      <c r="G392" s="3" t="s">
        <v>48</v>
      </c>
      <c r="H392" s="3" t="s">
        <v>267</v>
      </c>
      <c r="I392" s="3" t="s">
        <v>15</v>
      </c>
      <c r="J392" s="3" t="s">
        <v>15</v>
      </c>
      <c r="K392" s="3">
        <v>0</v>
      </c>
      <c r="L392" s="3">
        <v>4</v>
      </c>
    </row>
    <row r="393" spans="1:12" ht="15.75" x14ac:dyDescent="0.15">
      <c r="A393" s="2" t="s">
        <v>1889</v>
      </c>
      <c r="B393" s="2" t="s">
        <v>2497</v>
      </c>
      <c r="C393" s="3" t="s">
        <v>1616</v>
      </c>
      <c r="D393" s="3" t="s">
        <v>1606</v>
      </c>
      <c r="E393" s="3" t="s">
        <v>12</v>
      </c>
      <c r="F393" s="3" t="s">
        <v>13</v>
      </c>
      <c r="G393" s="3" t="s">
        <v>203</v>
      </c>
      <c r="H393" s="3" t="s">
        <v>234</v>
      </c>
      <c r="I393" s="3" t="s">
        <v>15</v>
      </c>
      <c r="J393" s="3" t="s">
        <v>15</v>
      </c>
      <c r="K393" s="3">
        <v>0</v>
      </c>
      <c r="L393" s="3">
        <v>2</v>
      </c>
    </row>
    <row r="394" spans="1:12" ht="15.75" x14ac:dyDescent="0.15">
      <c r="A394" s="2" t="s">
        <v>2088</v>
      </c>
      <c r="B394" s="2" t="s">
        <v>2498</v>
      </c>
      <c r="C394" s="3" t="s">
        <v>1124</v>
      </c>
      <c r="D394" s="3" t="s">
        <v>1125</v>
      </c>
      <c r="E394" s="3" t="s">
        <v>12</v>
      </c>
      <c r="F394" s="3" t="s">
        <v>13</v>
      </c>
      <c r="G394" s="3" t="s">
        <v>14</v>
      </c>
      <c r="H394" s="3" t="s">
        <v>714</v>
      </c>
      <c r="I394" s="3" t="s">
        <v>715</v>
      </c>
      <c r="J394" s="4" t="s">
        <v>1122</v>
      </c>
      <c r="K394" s="3">
        <v>0</v>
      </c>
      <c r="L394" s="3">
        <v>17</v>
      </c>
    </row>
    <row r="395" spans="1:12" ht="15.75" x14ac:dyDescent="0.15">
      <c r="A395" s="2" t="s">
        <v>1268</v>
      </c>
      <c r="B395" s="2" t="s">
        <v>2499</v>
      </c>
      <c r="C395" s="3" t="s">
        <v>856</v>
      </c>
      <c r="D395" s="3" t="s">
        <v>857</v>
      </c>
      <c r="E395" s="3" t="s">
        <v>12</v>
      </c>
      <c r="F395" s="3" t="s">
        <v>58</v>
      </c>
      <c r="G395" s="3" t="s">
        <v>59</v>
      </c>
      <c r="H395" s="3" t="s">
        <v>118</v>
      </c>
      <c r="I395" s="3" t="s">
        <v>770</v>
      </c>
      <c r="J395" s="4" t="s">
        <v>858</v>
      </c>
      <c r="K395" s="3">
        <v>0</v>
      </c>
      <c r="L395" s="3">
        <v>3</v>
      </c>
    </row>
    <row r="396" spans="1:12" ht="15.75" x14ac:dyDescent="0.15">
      <c r="A396" s="2" t="s">
        <v>1731</v>
      </c>
      <c r="B396" s="2" t="s">
        <v>2500</v>
      </c>
      <c r="C396" s="3" t="s">
        <v>539</v>
      </c>
      <c r="D396" s="3" t="s">
        <v>540</v>
      </c>
      <c r="E396" s="3" t="s">
        <v>12</v>
      </c>
      <c r="F396" s="3" t="s">
        <v>13</v>
      </c>
      <c r="G396" s="3" t="s">
        <v>14</v>
      </c>
      <c r="H396" s="3" t="s">
        <v>535</v>
      </c>
      <c r="I396" s="3" t="s">
        <v>536</v>
      </c>
      <c r="J396" s="4" t="s">
        <v>537</v>
      </c>
      <c r="K396" s="3">
        <v>0</v>
      </c>
      <c r="L396" s="3">
        <v>36</v>
      </c>
    </row>
    <row r="397" spans="1:12" ht="15.75" x14ac:dyDescent="0.15">
      <c r="A397" s="2" t="s">
        <v>425</v>
      </c>
      <c r="B397" s="2" t="s">
        <v>2501</v>
      </c>
      <c r="C397" s="3" t="s">
        <v>1034</v>
      </c>
      <c r="D397" s="3" t="s">
        <v>1035</v>
      </c>
      <c r="E397" s="3" t="s">
        <v>12</v>
      </c>
      <c r="F397" s="3" t="s">
        <v>13</v>
      </c>
      <c r="G397" s="3" t="s">
        <v>48</v>
      </c>
      <c r="H397" s="3" t="s">
        <v>1036</v>
      </c>
      <c r="I397" s="3" t="s">
        <v>1037</v>
      </c>
      <c r="J397" s="4" t="s">
        <v>1038</v>
      </c>
      <c r="K397" s="3">
        <v>0</v>
      </c>
      <c r="L397" s="3">
        <v>5</v>
      </c>
    </row>
    <row r="398" spans="1:12" ht="15.75" x14ac:dyDescent="0.15">
      <c r="A398" s="2" t="s">
        <v>1830</v>
      </c>
      <c r="B398" s="2" t="s">
        <v>2502</v>
      </c>
      <c r="C398" s="3" t="s">
        <v>2071</v>
      </c>
      <c r="D398" s="3" t="s">
        <v>2062</v>
      </c>
      <c r="E398" s="3" t="s">
        <v>12</v>
      </c>
      <c r="F398" s="3" t="s">
        <v>13</v>
      </c>
      <c r="G398" s="3" t="s">
        <v>15</v>
      </c>
      <c r="H398" s="3" t="s">
        <v>15</v>
      </c>
      <c r="I398" s="3" t="s">
        <v>15</v>
      </c>
      <c r="J398" s="3" t="s">
        <v>15</v>
      </c>
      <c r="K398" s="3">
        <v>0</v>
      </c>
      <c r="L398" s="3">
        <v>5</v>
      </c>
    </row>
    <row r="399" spans="1:12" ht="15.75" x14ac:dyDescent="0.15">
      <c r="A399" s="2" t="s">
        <v>1649</v>
      </c>
      <c r="B399" s="2" t="s">
        <v>2503</v>
      </c>
      <c r="C399" s="3" t="s">
        <v>2011</v>
      </c>
      <c r="D399" s="3" t="s">
        <v>1767</v>
      </c>
      <c r="E399" s="3" t="s">
        <v>12</v>
      </c>
      <c r="F399" s="3" t="s">
        <v>13</v>
      </c>
      <c r="G399" s="3" t="s">
        <v>14</v>
      </c>
      <c r="H399" s="3" t="s">
        <v>15</v>
      </c>
      <c r="I399" s="3" t="s">
        <v>15</v>
      </c>
      <c r="J399" s="3" t="s">
        <v>15</v>
      </c>
      <c r="K399" s="3">
        <v>0</v>
      </c>
      <c r="L399" s="3">
        <v>19</v>
      </c>
    </row>
    <row r="400" spans="1:12" ht="15.75" x14ac:dyDescent="0.15">
      <c r="A400" s="2" t="s">
        <v>1203</v>
      </c>
      <c r="B400" s="2" t="s">
        <v>2504</v>
      </c>
      <c r="C400" s="3" t="s">
        <v>1545</v>
      </c>
      <c r="D400" s="3" t="s">
        <v>1546</v>
      </c>
      <c r="E400" s="3" t="s">
        <v>12</v>
      </c>
      <c r="F400" s="3" t="s">
        <v>13</v>
      </c>
      <c r="G400" s="3" t="s">
        <v>94</v>
      </c>
      <c r="H400" s="3" t="s">
        <v>95</v>
      </c>
      <c r="I400" s="3" t="s">
        <v>15</v>
      </c>
      <c r="J400" s="3" t="s">
        <v>15</v>
      </c>
      <c r="K400" s="3">
        <v>0</v>
      </c>
      <c r="L400" s="3">
        <v>7</v>
      </c>
    </row>
    <row r="401" spans="1:12" ht="15.75" x14ac:dyDescent="0.15">
      <c r="A401" s="2" t="s">
        <v>1065</v>
      </c>
      <c r="B401" s="2" t="s">
        <v>2505</v>
      </c>
      <c r="C401" s="3" t="s">
        <v>1597</v>
      </c>
      <c r="D401" s="3" t="s">
        <v>1598</v>
      </c>
      <c r="E401" s="3" t="s">
        <v>12</v>
      </c>
      <c r="F401" s="3" t="s">
        <v>13</v>
      </c>
      <c r="G401" s="3" t="s">
        <v>14</v>
      </c>
      <c r="H401" s="3" t="s">
        <v>714</v>
      </c>
      <c r="I401" s="3" t="s">
        <v>15</v>
      </c>
      <c r="J401" s="3" t="s">
        <v>15</v>
      </c>
      <c r="K401" s="3">
        <v>0</v>
      </c>
      <c r="L401" s="3">
        <v>3</v>
      </c>
    </row>
    <row r="402" spans="1:12" ht="15.75" x14ac:dyDescent="0.15">
      <c r="A402" s="2" t="s">
        <v>2050</v>
      </c>
      <c r="B402" s="2" t="s">
        <v>2506</v>
      </c>
      <c r="C402" s="3" t="s">
        <v>441</v>
      </c>
      <c r="D402" s="3" t="s">
        <v>442</v>
      </c>
      <c r="E402" s="3" t="s">
        <v>12</v>
      </c>
      <c r="F402" s="3" t="s">
        <v>58</v>
      </c>
      <c r="G402" s="3" t="s">
        <v>59</v>
      </c>
      <c r="H402" s="3" t="s">
        <v>118</v>
      </c>
      <c r="I402" s="3" t="s">
        <v>443</v>
      </c>
      <c r="J402" s="4" t="s">
        <v>444</v>
      </c>
      <c r="K402" s="3">
        <v>0</v>
      </c>
      <c r="L402" s="3">
        <v>6</v>
      </c>
    </row>
    <row r="403" spans="1:12" ht="15.75" x14ac:dyDescent="0.15">
      <c r="A403" s="2" t="s">
        <v>1346</v>
      </c>
      <c r="B403" s="2" t="s">
        <v>2507</v>
      </c>
      <c r="C403" s="3" t="s">
        <v>1966</v>
      </c>
      <c r="D403" s="3" t="s">
        <v>1480</v>
      </c>
      <c r="E403" s="3" t="s">
        <v>12</v>
      </c>
      <c r="F403" s="3" t="s">
        <v>13</v>
      </c>
      <c r="G403" s="3" t="s">
        <v>14</v>
      </c>
      <c r="H403" s="3" t="s">
        <v>177</v>
      </c>
      <c r="I403" s="3" t="s">
        <v>15</v>
      </c>
      <c r="J403" s="3" t="s">
        <v>15</v>
      </c>
      <c r="K403" s="3">
        <v>0</v>
      </c>
      <c r="L403" s="3">
        <v>5</v>
      </c>
    </row>
    <row r="404" spans="1:12" ht="15.75" x14ac:dyDescent="0.15">
      <c r="A404" s="2" t="s">
        <v>428</v>
      </c>
      <c r="B404" s="2" t="s">
        <v>2508</v>
      </c>
      <c r="C404" s="3" t="s">
        <v>2013</v>
      </c>
      <c r="D404" s="3" t="s">
        <v>2014</v>
      </c>
      <c r="E404" s="3" t="s">
        <v>12</v>
      </c>
      <c r="F404" s="3" t="s">
        <v>13</v>
      </c>
      <c r="G404" s="3" t="s">
        <v>14</v>
      </c>
      <c r="H404" s="3" t="s">
        <v>15</v>
      </c>
      <c r="I404" s="3" t="s">
        <v>15</v>
      </c>
      <c r="J404" s="3" t="s">
        <v>15</v>
      </c>
      <c r="K404" s="3">
        <v>0</v>
      </c>
      <c r="L404" s="3">
        <v>3</v>
      </c>
    </row>
    <row r="405" spans="1:12" ht="15.75" x14ac:dyDescent="0.15">
      <c r="A405" s="2" t="s">
        <v>1073</v>
      </c>
      <c r="B405" s="2" t="s">
        <v>2509</v>
      </c>
      <c r="C405" s="3" t="s">
        <v>1890</v>
      </c>
      <c r="D405" s="3" t="s">
        <v>1891</v>
      </c>
      <c r="E405" s="3" t="s">
        <v>12</v>
      </c>
      <c r="F405" s="3" t="s">
        <v>58</v>
      </c>
      <c r="G405" s="3" t="s">
        <v>59</v>
      </c>
      <c r="H405" s="3" t="s">
        <v>15</v>
      </c>
      <c r="I405" s="3" t="s">
        <v>15</v>
      </c>
      <c r="J405" s="3" t="s">
        <v>15</v>
      </c>
      <c r="K405" s="3">
        <v>0</v>
      </c>
      <c r="L405" s="3">
        <v>1</v>
      </c>
    </row>
    <row r="406" spans="1:12" ht="15.75" x14ac:dyDescent="0.15">
      <c r="A406" s="2" t="s">
        <v>1833</v>
      </c>
      <c r="B406" s="2" t="s">
        <v>2510</v>
      </c>
      <c r="C406" s="3" t="s">
        <v>2089</v>
      </c>
      <c r="D406" s="3" t="s">
        <v>1354</v>
      </c>
      <c r="E406" s="3" t="s">
        <v>12</v>
      </c>
      <c r="F406" s="3" t="s">
        <v>15</v>
      </c>
      <c r="G406" s="3" t="s">
        <v>15</v>
      </c>
      <c r="H406" s="3" t="s">
        <v>15</v>
      </c>
      <c r="I406" s="3" t="s">
        <v>15</v>
      </c>
      <c r="J406" s="3" t="s">
        <v>15</v>
      </c>
      <c r="K406" s="3">
        <v>0</v>
      </c>
      <c r="L406" s="3">
        <v>3</v>
      </c>
    </row>
    <row r="407" spans="1:12" ht="15.75" x14ac:dyDescent="0.15">
      <c r="A407" s="2" t="s">
        <v>2015</v>
      </c>
      <c r="B407" s="2" t="s">
        <v>2511</v>
      </c>
      <c r="C407" s="3" t="s">
        <v>1269</v>
      </c>
      <c r="D407" s="3" t="s">
        <v>1267</v>
      </c>
      <c r="E407" s="3" t="s">
        <v>12</v>
      </c>
      <c r="F407" s="3" t="s">
        <v>13</v>
      </c>
      <c r="G407" s="3" t="s">
        <v>14</v>
      </c>
      <c r="H407" s="3" t="s">
        <v>177</v>
      </c>
      <c r="I407" s="3" t="s">
        <v>791</v>
      </c>
      <c r="J407" s="3" t="s">
        <v>15</v>
      </c>
      <c r="K407" s="3">
        <v>0</v>
      </c>
      <c r="L407" s="3">
        <v>52</v>
      </c>
    </row>
    <row r="408" spans="1:12" ht="15.75" x14ac:dyDescent="0.15">
      <c r="A408" s="2" t="s">
        <v>721</v>
      </c>
      <c r="B408" s="2" t="s">
        <v>2512</v>
      </c>
      <c r="C408" s="3" t="s">
        <v>1732</v>
      </c>
      <c r="D408" s="3" t="s">
        <v>1733</v>
      </c>
      <c r="E408" s="3" t="s">
        <v>12</v>
      </c>
      <c r="F408" s="3" t="s">
        <v>13</v>
      </c>
      <c r="G408" s="3" t="s">
        <v>48</v>
      </c>
      <c r="H408" s="3" t="s">
        <v>15</v>
      </c>
      <c r="I408" s="3" t="s">
        <v>15</v>
      </c>
      <c r="J408" s="3" t="s">
        <v>15</v>
      </c>
      <c r="K408" s="3">
        <v>0</v>
      </c>
      <c r="L408" s="3">
        <v>4</v>
      </c>
    </row>
    <row r="409" spans="1:12" ht="15.75" x14ac:dyDescent="0.15">
      <c r="A409" s="2" t="s">
        <v>2053</v>
      </c>
      <c r="B409" s="2" t="s">
        <v>2513</v>
      </c>
      <c r="C409" s="3" t="s">
        <v>426</v>
      </c>
      <c r="D409" s="3" t="s">
        <v>427</v>
      </c>
      <c r="E409" s="3" t="s">
        <v>12</v>
      </c>
      <c r="F409" s="3" t="s">
        <v>13</v>
      </c>
      <c r="G409" s="3" t="s">
        <v>14</v>
      </c>
      <c r="H409" s="3" t="s">
        <v>23</v>
      </c>
      <c r="I409" s="3" t="s">
        <v>24</v>
      </c>
      <c r="J409" s="4" t="s">
        <v>415</v>
      </c>
      <c r="K409" s="3">
        <v>0</v>
      </c>
      <c r="L409" s="3">
        <v>1</v>
      </c>
    </row>
    <row r="410" spans="1:12" ht="15.75" x14ac:dyDescent="0.15">
      <c r="A410" s="2" t="s">
        <v>81</v>
      </c>
      <c r="B410" s="2" t="s">
        <v>2514</v>
      </c>
      <c r="C410" s="3" t="s">
        <v>1831</v>
      </c>
      <c r="D410" s="3" t="s">
        <v>1832</v>
      </c>
      <c r="E410" s="3" t="s">
        <v>12</v>
      </c>
      <c r="F410" s="3" t="s">
        <v>13</v>
      </c>
      <c r="G410" s="3" t="s">
        <v>14</v>
      </c>
      <c r="H410" s="3" t="s">
        <v>15</v>
      </c>
      <c r="I410" s="3" t="s">
        <v>15</v>
      </c>
      <c r="J410" s="3" t="s">
        <v>15</v>
      </c>
      <c r="K410" s="3">
        <v>0</v>
      </c>
      <c r="L410" s="3">
        <v>4</v>
      </c>
    </row>
    <row r="411" spans="1:12" ht="15.75" x14ac:dyDescent="0.15">
      <c r="A411" s="2" t="s">
        <v>555</v>
      </c>
      <c r="B411" s="2" t="s">
        <v>2515</v>
      </c>
      <c r="C411" s="3" t="s">
        <v>1650</v>
      </c>
      <c r="D411" s="3" t="s">
        <v>1651</v>
      </c>
      <c r="E411" s="3" t="s">
        <v>12</v>
      </c>
      <c r="F411" s="3" t="s">
        <v>13</v>
      </c>
      <c r="G411" s="3" t="s">
        <v>14</v>
      </c>
      <c r="H411" s="3" t="s">
        <v>23</v>
      </c>
      <c r="I411" s="3" t="s">
        <v>15</v>
      </c>
      <c r="J411" s="3" t="s">
        <v>15</v>
      </c>
      <c r="K411" s="3">
        <v>0</v>
      </c>
      <c r="L411" s="3">
        <v>5</v>
      </c>
    </row>
    <row r="412" spans="1:12" ht="15.75" x14ac:dyDescent="0.15">
      <c r="A412" s="2" t="s">
        <v>723</v>
      </c>
      <c r="B412" s="2" t="s">
        <v>2516</v>
      </c>
      <c r="C412" s="3" t="s">
        <v>1512</v>
      </c>
      <c r="D412" s="3" t="s">
        <v>1474</v>
      </c>
      <c r="E412" s="3" t="s">
        <v>12</v>
      </c>
      <c r="F412" s="3" t="s">
        <v>13</v>
      </c>
      <c r="G412" s="3" t="s">
        <v>14</v>
      </c>
      <c r="H412" s="3" t="s">
        <v>177</v>
      </c>
      <c r="I412" s="3" t="s">
        <v>15</v>
      </c>
      <c r="J412" s="3" t="s">
        <v>15</v>
      </c>
      <c r="K412" s="3">
        <v>0</v>
      </c>
      <c r="L412" s="3">
        <v>10</v>
      </c>
    </row>
    <row r="413" spans="1:12" ht="15.75" x14ac:dyDescent="0.15">
      <c r="A413" s="2" t="s">
        <v>1835</v>
      </c>
      <c r="B413" s="2" t="s">
        <v>2517</v>
      </c>
      <c r="C413" s="3" t="s">
        <v>1989</v>
      </c>
      <c r="D413" s="3" t="s">
        <v>1990</v>
      </c>
      <c r="E413" s="3" t="s">
        <v>12</v>
      </c>
      <c r="F413" s="3" t="s">
        <v>13</v>
      </c>
      <c r="G413" s="3" t="s">
        <v>14</v>
      </c>
      <c r="H413" s="3" t="s">
        <v>23</v>
      </c>
      <c r="I413" s="3" t="s">
        <v>15</v>
      </c>
      <c r="J413" s="3" t="s">
        <v>15</v>
      </c>
      <c r="K413" s="3">
        <v>0</v>
      </c>
      <c r="L413" s="3">
        <v>5</v>
      </c>
    </row>
    <row r="414" spans="1:12" ht="15.75" x14ac:dyDescent="0.15">
      <c r="A414" s="2" t="s">
        <v>1951</v>
      </c>
      <c r="B414" s="2" t="s">
        <v>2518</v>
      </c>
      <c r="C414" s="3" t="s">
        <v>1204</v>
      </c>
      <c r="D414" s="3" t="s">
        <v>1205</v>
      </c>
      <c r="E414" s="3" t="s">
        <v>12</v>
      </c>
      <c r="F414" s="3" t="s">
        <v>13</v>
      </c>
      <c r="G414" s="3" t="s">
        <v>48</v>
      </c>
      <c r="H414" s="3" t="s">
        <v>267</v>
      </c>
      <c r="I414" s="3" t="s">
        <v>15</v>
      </c>
      <c r="J414" s="4" t="s">
        <v>1191</v>
      </c>
      <c r="K414" s="3">
        <v>0</v>
      </c>
      <c r="L414" s="3">
        <v>1</v>
      </c>
    </row>
    <row r="415" spans="1:12" ht="15.75" x14ac:dyDescent="0.15">
      <c r="A415" s="2" t="s">
        <v>1296</v>
      </c>
      <c r="B415" s="2" t="s">
        <v>2519</v>
      </c>
      <c r="C415" s="3" t="s">
        <v>1066</v>
      </c>
      <c r="D415" s="3" t="s">
        <v>1067</v>
      </c>
      <c r="E415" s="3" t="s">
        <v>12</v>
      </c>
      <c r="F415" s="3" t="s">
        <v>13</v>
      </c>
      <c r="G415" s="3" t="s">
        <v>203</v>
      </c>
      <c r="H415" s="3" t="s">
        <v>234</v>
      </c>
      <c r="I415" s="3" t="s">
        <v>886</v>
      </c>
      <c r="J415" s="4" t="s">
        <v>1068</v>
      </c>
      <c r="K415" s="3">
        <v>0</v>
      </c>
      <c r="L415" s="3">
        <v>1</v>
      </c>
    </row>
    <row r="416" spans="1:12" ht="15.75" x14ac:dyDescent="0.15">
      <c r="A416" s="2" t="s">
        <v>941</v>
      </c>
      <c r="B416" s="2" t="s">
        <v>2520</v>
      </c>
      <c r="C416" s="3" t="s">
        <v>2051</v>
      </c>
      <c r="D416" s="3" t="s">
        <v>2052</v>
      </c>
      <c r="E416" s="3" t="s">
        <v>12</v>
      </c>
      <c r="F416" s="3" t="s">
        <v>58</v>
      </c>
      <c r="G416" s="3" t="s">
        <v>15</v>
      </c>
      <c r="H416" s="3" t="s">
        <v>15</v>
      </c>
      <c r="I416" s="3" t="s">
        <v>15</v>
      </c>
      <c r="J416" s="3" t="s">
        <v>15</v>
      </c>
      <c r="K416" s="3">
        <v>0</v>
      </c>
      <c r="L416" s="3">
        <v>4</v>
      </c>
    </row>
    <row r="417" spans="1:12" ht="15.75" x14ac:dyDescent="0.15">
      <c r="A417" s="2" t="s">
        <v>1439</v>
      </c>
      <c r="B417" s="2" t="s">
        <v>2521</v>
      </c>
      <c r="C417" s="3" t="s">
        <v>1347</v>
      </c>
      <c r="D417" s="3" t="s">
        <v>1341</v>
      </c>
      <c r="E417" s="3" t="s">
        <v>12</v>
      </c>
      <c r="F417" s="3" t="s">
        <v>13</v>
      </c>
      <c r="G417" s="3" t="s">
        <v>203</v>
      </c>
      <c r="H417" s="3" t="s">
        <v>234</v>
      </c>
      <c r="I417" s="3" t="s">
        <v>466</v>
      </c>
      <c r="J417" s="3" t="s">
        <v>15</v>
      </c>
      <c r="K417" s="3">
        <v>0</v>
      </c>
      <c r="L417" s="3">
        <v>6</v>
      </c>
    </row>
    <row r="418" spans="1:12" ht="15.75" x14ac:dyDescent="0.15">
      <c r="A418" s="2" t="s">
        <v>210</v>
      </c>
      <c r="B418" s="2" t="s">
        <v>2522</v>
      </c>
      <c r="C418" s="3" t="s">
        <v>429</v>
      </c>
      <c r="D418" s="3" t="s">
        <v>430</v>
      </c>
      <c r="E418" s="3" t="s">
        <v>12</v>
      </c>
      <c r="F418" s="3" t="s">
        <v>13</v>
      </c>
      <c r="G418" s="3" t="s">
        <v>14</v>
      </c>
      <c r="H418" s="3" t="s">
        <v>23</v>
      </c>
      <c r="I418" s="3" t="s">
        <v>24</v>
      </c>
      <c r="J418" s="4" t="s">
        <v>415</v>
      </c>
      <c r="K418" s="3">
        <v>0</v>
      </c>
      <c r="L418" s="3">
        <v>5</v>
      </c>
    </row>
    <row r="419" spans="1:12" ht="15.75" x14ac:dyDescent="0.15">
      <c r="A419" s="2" t="s">
        <v>851</v>
      </c>
      <c r="B419" s="2" t="s">
        <v>2523</v>
      </c>
      <c r="C419" s="3" t="s">
        <v>1074</v>
      </c>
      <c r="D419" s="3" t="s">
        <v>1075</v>
      </c>
      <c r="E419" s="3" t="s">
        <v>12</v>
      </c>
      <c r="F419" s="3" t="s">
        <v>58</v>
      </c>
      <c r="G419" s="3" t="s">
        <v>77</v>
      </c>
      <c r="H419" s="3" t="s">
        <v>78</v>
      </c>
      <c r="I419" s="3" t="s">
        <v>15</v>
      </c>
      <c r="J419" s="4" t="s">
        <v>1072</v>
      </c>
      <c r="K419" s="3">
        <v>0</v>
      </c>
      <c r="L419" s="3">
        <v>835</v>
      </c>
    </row>
    <row r="420" spans="1:12" ht="15.75" x14ac:dyDescent="0.15">
      <c r="A420" s="2" t="s">
        <v>2072</v>
      </c>
      <c r="B420" s="2" t="s">
        <v>2524</v>
      </c>
      <c r="C420" s="3" t="s">
        <v>1834</v>
      </c>
      <c r="D420" s="3" t="s">
        <v>1767</v>
      </c>
      <c r="E420" s="3" t="s">
        <v>12</v>
      </c>
      <c r="F420" s="3" t="s">
        <v>13</v>
      </c>
      <c r="G420" s="3" t="s">
        <v>14</v>
      </c>
      <c r="H420" s="3" t="s">
        <v>15</v>
      </c>
      <c r="I420" s="3" t="s">
        <v>15</v>
      </c>
      <c r="J420" s="3" t="s">
        <v>15</v>
      </c>
      <c r="K420" s="3">
        <v>5476</v>
      </c>
      <c r="L420" s="3">
        <v>4842</v>
      </c>
    </row>
    <row r="421" spans="1:12" ht="15.75" x14ac:dyDescent="0.15">
      <c r="A421" s="2" t="s">
        <v>1114</v>
      </c>
      <c r="B421" s="2" t="s">
        <v>2525</v>
      </c>
      <c r="C421" s="3" t="s">
        <v>2016</v>
      </c>
      <c r="D421" s="3" t="s">
        <v>2017</v>
      </c>
      <c r="E421" s="3" t="s">
        <v>12</v>
      </c>
      <c r="F421" s="3" t="s">
        <v>13</v>
      </c>
      <c r="G421" s="3" t="s">
        <v>14</v>
      </c>
      <c r="H421" s="3" t="s">
        <v>15</v>
      </c>
      <c r="I421" s="3" t="s">
        <v>15</v>
      </c>
      <c r="J421" s="3" t="s">
        <v>15</v>
      </c>
      <c r="K421" s="3">
        <v>13052</v>
      </c>
      <c r="L421" s="3">
        <v>18508</v>
      </c>
    </row>
    <row r="422" spans="1:12" ht="15.75" x14ac:dyDescent="0.15">
      <c r="A422" s="2" t="s">
        <v>1838</v>
      </c>
      <c r="B422" s="2" t="s">
        <v>2526</v>
      </c>
      <c r="C422" s="3" t="s">
        <v>722</v>
      </c>
      <c r="D422" s="3" t="s">
        <v>719</v>
      </c>
      <c r="E422" s="3" t="s">
        <v>12</v>
      </c>
      <c r="F422" s="3" t="s">
        <v>58</v>
      </c>
      <c r="G422" s="3" t="s">
        <v>164</v>
      </c>
      <c r="H422" s="3" t="s">
        <v>213</v>
      </c>
      <c r="I422" s="3" t="s">
        <v>15</v>
      </c>
      <c r="J422" s="4" t="s">
        <v>720</v>
      </c>
      <c r="K422" s="3">
        <v>292</v>
      </c>
      <c r="L422" s="3">
        <v>5768</v>
      </c>
    </row>
    <row r="423" spans="1:12" ht="15.75" x14ac:dyDescent="0.15">
      <c r="A423" s="2" t="s">
        <v>574</v>
      </c>
      <c r="B423" s="2" t="s">
        <v>2527</v>
      </c>
      <c r="C423" s="3" t="s">
        <v>2054</v>
      </c>
      <c r="D423" s="3" t="s">
        <v>2036</v>
      </c>
      <c r="E423" s="3" t="s">
        <v>12</v>
      </c>
      <c r="F423" s="3" t="s">
        <v>58</v>
      </c>
      <c r="G423" s="3" t="s">
        <v>15</v>
      </c>
      <c r="H423" s="3" t="s">
        <v>15</v>
      </c>
      <c r="I423" s="3" t="s">
        <v>15</v>
      </c>
      <c r="J423" s="3" t="s">
        <v>15</v>
      </c>
      <c r="K423" s="3">
        <v>15498</v>
      </c>
      <c r="L423" s="3">
        <v>42241</v>
      </c>
    </row>
    <row r="424" spans="1:12" ht="15.75" x14ac:dyDescent="0.15">
      <c r="A424" s="2" t="s">
        <v>944</v>
      </c>
      <c r="B424" s="2" t="s">
        <v>2528</v>
      </c>
      <c r="C424" s="3" t="s">
        <v>82</v>
      </c>
      <c r="D424" s="3" t="s">
        <v>83</v>
      </c>
      <c r="E424" s="3" t="s">
        <v>12</v>
      </c>
      <c r="F424" s="3" t="s">
        <v>13</v>
      </c>
      <c r="G424" s="3" t="s">
        <v>14</v>
      </c>
      <c r="H424" s="3" t="s">
        <v>23</v>
      </c>
      <c r="I424" s="3" t="s">
        <v>24</v>
      </c>
      <c r="J424" s="4" t="s">
        <v>84</v>
      </c>
      <c r="K424" s="3">
        <v>2406</v>
      </c>
      <c r="L424" s="3">
        <v>1842</v>
      </c>
    </row>
    <row r="425" spans="1:12" ht="15.75" x14ac:dyDescent="0.15">
      <c r="A425" s="2" t="s">
        <v>20</v>
      </c>
      <c r="B425" s="2" t="s">
        <v>2529</v>
      </c>
      <c r="C425" s="3" t="s">
        <v>556</v>
      </c>
      <c r="D425" s="3" t="s">
        <v>557</v>
      </c>
      <c r="E425" s="3" t="s">
        <v>12</v>
      </c>
      <c r="F425" s="3" t="s">
        <v>13</v>
      </c>
      <c r="G425" s="3" t="s">
        <v>48</v>
      </c>
      <c r="H425" s="3" t="s">
        <v>547</v>
      </c>
      <c r="I425" s="3" t="s">
        <v>15</v>
      </c>
      <c r="J425" s="4" t="s">
        <v>548</v>
      </c>
      <c r="K425" s="3">
        <v>1250</v>
      </c>
      <c r="L425" s="3">
        <v>2202</v>
      </c>
    </row>
    <row r="426" spans="1:12" ht="15.75" x14ac:dyDescent="0.15">
      <c r="A426" s="2" t="s">
        <v>2075</v>
      </c>
      <c r="B426" s="2" t="s">
        <v>2530</v>
      </c>
      <c r="C426" s="3" t="s">
        <v>724</v>
      </c>
      <c r="D426" s="3" t="s">
        <v>719</v>
      </c>
      <c r="E426" s="3" t="s">
        <v>12</v>
      </c>
      <c r="F426" s="3" t="s">
        <v>58</v>
      </c>
      <c r="G426" s="3" t="s">
        <v>164</v>
      </c>
      <c r="H426" s="3" t="s">
        <v>213</v>
      </c>
      <c r="I426" s="3" t="s">
        <v>15</v>
      </c>
      <c r="J426" s="4" t="s">
        <v>720</v>
      </c>
      <c r="K426" s="3">
        <v>38</v>
      </c>
      <c r="L426" s="3">
        <v>1040</v>
      </c>
    </row>
    <row r="427" spans="1:12" ht="15.75" x14ac:dyDescent="0.15">
      <c r="A427" s="2" t="s">
        <v>1441</v>
      </c>
      <c r="B427" s="2" t="s">
        <v>2531</v>
      </c>
      <c r="C427" s="3" t="s">
        <v>1836</v>
      </c>
      <c r="D427" s="3" t="s">
        <v>1837</v>
      </c>
      <c r="E427" s="3" t="s">
        <v>12</v>
      </c>
      <c r="F427" s="3" t="s">
        <v>13</v>
      </c>
      <c r="G427" s="3" t="s">
        <v>14</v>
      </c>
      <c r="H427" s="3" t="s">
        <v>15</v>
      </c>
      <c r="I427" s="3" t="s">
        <v>15</v>
      </c>
      <c r="J427" s="3" t="s">
        <v>15</v>
      </c>
      <c r="K427" s="3">
        <v>2308</v>
      </c>
      <c r="L427" s="3">
        <v>3195</v>
      </c>
    </row>
    <row r="428" spans="1:12" ht="15.75" x14ac:dyDescent="0.15">
      <c r="A428" s="2" t="s">
        <v>859</v>
      </c>
      <c r="B428" s="2" t="s">
        <v>2532</v>
      </c>
      <c r="C428" s="3" t="s">
        <v>1952</v>
      </c>
      <c r="D428" s="3" t="s">
        <v>1295</v>
      </c>
      <c r="E428" s="3" t="s">
        <v>12</v>
      </c>
      <c r="F428" s="3" t="s">
        <v>13</v>
      </c>
      <c r="G428" s="3" t="s">
        <v>14</v>
      </c>
      <c r="H428" s="3" t="s">
        <v>23</v>
      </c>
      <c r="I428" s="3" t="s">
        <v>24</v>
      </c>
      <c r="J428" s="3" t="s">
        <v>15</v>
      </c>
      <c r="K428" s="3">
        <v>1248</v>
      </c>
      <c r="L428" s="3">
        <v>754</v>
      </c>
    </row>
    <row r="429" spans="1:12" ht="15.75" x14ac:dyDescent="0.15">
      <c r="A429" s="2" t="s">
        <v>1938</v>
      </c>
      <c r="B429" s="2" t="s">
        <v>2533</v>
      </c>
      <c r="C429" s="3" t="s">
        <v>1438</v>
      </c>
      <c r="D429" s="3" t="s">
        <v>1417</v>
      </c>
      <c r="E429" s="3" t="s">
        <v>12</v>
      </c>
      <c r="F429" s="3" t="s">
        <v>58</v>
      </c>
      <c r="G429" s="3" t="s">
        <v>77</v>
      </c>
      <c r="H429" s="3" t="s">
        <v>78</v>
      </c>
      <c r="I429" s="3" t="s">
        <v>15</v>
      </c>
      <c r="J429" s="3" t="s">
        <v>15</v>
      </c>
      <c r="K429" s="3">
        <v>54</v>
      </c>
      <c r="L429" s="3">
        <v>200</v>
      </c>
    </row>
    <row r="430" spans="1:12" ht="15.75" x14ac:dyDescent="0.15">
      <c r="A430" s="2" t="s">
        <v>1117</v>
      </c>
      <c r="B430" s="2" t="s">
        <v>2534</v>
      </c>
      <c r="C430" s="3" t="s">
        <v>1297</v>
      </c>
      <c r="D430" s="3" t="s">
        <v>1298</v>
      </c>
      <c r="E430" s="3" t="s">
        <v>12</v>
      </c>
      <c r="F430" s="3" t="s">
        <v>13</v>
      </c>
      <c r="G430" s="3" t="s">
        <v>14</v>
      </c>
      <c r="H430" s="3" t="s">
        <v>23</v>
      </c>
      <c r="I430" s="3" t="s">
        <v>24</v>
      </c>
      <c r="J430" s="3" t="s">
        <v>15</v>
      </c>
      <c r="K430" s="3">
        <v>1108</v>
      </c>
      <c r="L430" s="3">
        <v>2028</v>
      </c>
    </row>
    <row r="431" spans="1:12" ht="15.75" x14ac:dyDescent="0.15">
      <c r="A431" s="2" t="s">
        <v>1734</v>
      </c>
      <c r="B431" s="2" t="s">
        <v>2535</v>
      </c>
      <c r="C431" s="3" t="s">
        <v>942</v>
      </c>
      <c r="D431" s="3" t="s">
        <v>943</v>
      </c>
      <c r="E431" s="3" t="s">
        <v>12</v>
      </c>
      <c r="F431" s="3" t="s">
        <v>58</v>
      </c>
      <c r="G431" s="3" t="s">
        <v>77</v>
      </c>
      <c r="H431" s="3" t="s">
        <v>78</v>
      </c>
      <c r="I431" s="3" t="s">
        <v>15</v>
      </c>
      <c r="J431" s="4" t="s">
        <v>934</v>
      </c>
      <c r="K431" s="3">
        <v>12692</v>
      </c>
      <c r="L431" s="3">
        <v>12876</v>
      </c>
    </row>
    <row r="432" spans="1:12" ht="15.75" x14ac:dyDescent="0.15">
      <c r="A432" s="2" t="s">
        <v>481</v>
      </c>
      <c r="B432" s="2" t="s">
        <v>2536</v>
      </c>
      <c r="C432" s="3" t="s">
        <v>1440</v>
      </c>
      <c r="D432" s="3" t="s">
        <v>1423</v>
      </c>
      <c r="E432" s="3" t="s">
        <v>12</v>
      </c>
      <c r="F432" s="3" t="s">
        <v>58</v>
      </c>
      <c r="G432" s="3" t="s">
        <v>77</v>
      </c>
      <c r="H432" s="3" t="s">
        <v>78</v>
      </c>
      <c r="I432" s="3" t="s">
        <v>15</v>
      </c>
      <c r="J432" s="3" t="s">
        <v>15</v>
      </c>
      <c r="K432" s="3">
        <v>18334</v>
      </c>
      <c r="L432" s="3">
        <v>20241</v>
      </c>
    </row>
    <row r="433" spans="1:12" ht="15.75" x14ac:dyDescent="0.15">
      <c r="A433" s="2" t="s">
        <v>431</v>
      </c>
      <c r="B433" s="2" t="s">
        <v>2537</v>
      </c>
      <c r="C433" s="3" t="s">
        <v>211</v>
      </c>
      <c r="D433" s="3" t="s">
        <v>212</v>
      </c>
      <c r="E433" s="3" t="s">
        <v>12</v>
      </c>
      <c r="F433" s="3" t="s">
        <v>58</v>
      </c>
      <c r="G433" s="3" t="s">
        <v>164</v>
      </c>
      <c r="H433" s="3" t="s">
        <v>213</v>
      </c>
      <c r="I433" s="3" t="s">
        <v>214</v>
      </c>
      <c r="J433" s="4" t="s">
        <v>215</v>
      </c>
      <c r="K433" s="3">
        <v>0</v>
      </c>
      <c r="L433" s="3">
        <v>98</v>
      </c>
    </row>
    <row r="434" spans="1:12" ht="15.75" x14ac:dyDescent="0.15">
      <c r="A434" s="2" t="s">
        <v>1736</v>
      </c>
      <c r="B434" s="2" t="s">
        <v>2538</v>
      </c>
      <c r="C434" s="3" t="s">
        <v>852</v>
      </c>
      <c r="D434" s="3" t="s">
        <v>853</v>
      </c>
      <c r="E434" s="3" t="s">
        <v>12</v>
      </c>
      <c r="F434" s="3" t="s">
        <v>58</v>
      </c>
      <c r="G434" s="3" t="s">
        <v>77</v>
      </c>
      <c r="H434" s="3" t="s">
        <v>78</v>
      </c>
      <c r="I434" s="3" t="s">
        <v>15</v>
      </c>
      <c r="J434" s="4" t="s">
        <v>854</v>
      </c>
      <c r="K434" s="3">
        <v>0</v>
      </c>
      <c r="L434" s="3">
        <v>32</v>
      </c>
    </row>
    <row r="435" spans="1:12" ht="15.75" x14ac:dyDescent="0.15">
      <c r="A435" s="2" t="s">
        <v>1129</v>
      </c>
      <c r="B435" s="2" t="s">
        <v>2539</v>
      </c>
      <c r="C435" s="3" t="s">
        <v>2073</v>
      </c>
      <c r="D435" s="3" t="s">
        <v>2074</v>
      </c>
      <c r="E435" s="3" t="s">
        <v>12</v>
      </c>
      <c r="F435" s="3" t="s">
        <v>13</v>
      </c>
      <c r="G435" s="3" t="s">
        <v>15</v>
      </c>
      <c r="H435" s="3" t="s">
        <v>15</v>
      </c>
      <c r="I435" s="3" t="s">
        <v>15</v>
      </c>
      <c r="J435" s="3" t="s">
        <v>15</v>
      </c>
      <c r="K435" s="3">
        <v>25</v>
      </c>
      <c r="L435" s="3">
        <v>36</v>
      </c>
    </row>
    <row r="436" spans="1:12" ht="15.75" x14ac:dyDescent="0.15">
      <c r="A436" s="2" t="s">
        <v>1962</v>
      </c>
      <c r="B436" s="2" t="s">
        <v>2540</v>
      </c>
      <c r="C436" s="3" t="s">
        <v>1115</v>
      </c>
      <c r="D436" s="3" t="s">
        <v>1116</v>
      </c>
      <c r="E436" s="3" t="s">
        <v>12</v>
      </c>
      <c r="F436" s="3" t="s">
        <v>58</v>
      </c>
      <c r="G436" s="3" t="s">
        <v>77</v>
      </c>
      <c r="H436" s="3" t="s">
        <v>78</v>
      </c>
      <c r="I436" s="3" t="s">
        <v>15</v>
      </c>
      <c r="J436" s="4" t="s">
        <v>1113</v>
      </c>
      <c r="K436" s="3">
        <v>0</v>
      </c>
      <c r="L436" s="3">
        <v>29</v>
      </c>
    </row>
    <row r="437" spans="1:12" ht="15.75" x14ac:dyDescent="0.15">
      <c r="A437" s="2" t="s">
        <v>1039</v>
      </c>
      <c r="B437" s="2" t="s">
        <v>2541</v>
      </c>
      <c r="C437" s="3" t="s">
        <v>1839</v>
      </c>
      <c r="D437" s="3" t="s">
        <v>1840</v>
      </c>
      <c r="E437" s="3" t="s">
        <v>12</v>
      </c>
      <c r="F437" s="3" t="s">
        <v>13</v>
      </c>
      <c r="G437" s="3" t="s">
        <v>14</v>
      </c>
      <c r="H437" s="3" t="s">
        <v>15</v>
      </c>
      <c r="I437" s="3" t="s">
        <v>15</v>
      </c>
      <c r="J437" s="3" t="s">
        <v>15</v>
      </c>
      <c r="K437" s="3">
        <v>0</v>
      </c>
      <c r="L437" s="3">
        <v>24</v>
      </c>
    </row>
    <row r="438" spans="1:12" ht="15.75" x14ac:dyDescent="0.15">
      <c r="A438" s="2" t="s">
        <v>1378</v>
      </c>
      <c r="B438" s="2" t="s">
        <v>2542</v>
      </c>
      <c r="C438" s="3" t="s">
        <v>575</v>
      </c>
      <c r="D438" s="3" t="s">
        <v>576</v>
      </c>
      <c r="E438" s="3" t="s">
        <v>12</v>
      </c>
      <c r="F438" s="3" t="s">
        <v>13</v>
      </c>
      <c r="G438" s="3" t="s">
        <v>14</v>
      </c>
      <c r="H438" s="3" t="s">
        <v>23</v>
      </c>
      <c r="I438" s="3" t="s">
        <v>187</v>
      </c>
      <c r="J438" s="4" t="s">
        <v>567</v>
      </c>
      <c r="K438" s="3">
        <v>118</v>
      </c>
      <c r="L438" s="3">
        <v>238</v>
      </c>
    </row>
    <row r="439" spans="1:12" ht="15.75" x14ac:dyDescent="0.15">
      <c r="A439" s="2" t="s">
        <v>1738</v>
      </c>
      <c r="B439" s="2" t="s">
        <v>2543</v>
      </c>
      <c r="C439" s="3" t="s">
        <v>945</v>
      </c>
      <c r="D439" s="3" t="s">
        <v>946</v>
      </c>
      <c r="E439" s="3" t="s">
        <v>12</v>
      </c>
      <c r="F439" s="3" t="s">
        <v>58</v>
      </c>
      <c r="G439" s="3" t="s">
        <v>77</v>
      </c>
      <c r="H439" s="3" t="s">
        <v>78</v>
      </c>
      <c r="I439" s="3" t="s">
        <v>15</v>
      </c>
      <c r="J439" s="4" t="s">
        <v>934</v>
      </c>
      <c r="K439" s="3">
        <v>0</v>
      </c>
      <c r="L439" s="3">
        <v>14</v>
      </c>
    </row>
    <row r="440" spans="1:12" ht="15.75" x14ac:dyDescent="0.15">
      <c r="A440" s="2" t="s">
        <v>1016</v>
      </c>
      <c r="B440" s="2" t="s">
        <v>2544</v>
      </c>
      <c r="C440" s="3" t="s">
        <v>21</v>
      </c>
      <c r="D440" s="3" t="s">
        <v>22</v>
      </c>
      <c r="E440" s="3" t="s">
        <v>12</v>
      </c>
      <c r="F440" s="3" t="s">
        <v>13</v>
      </c>
      <c r="G440" s="3" t="s">
        <v>14</v>
      </c>
      <c r="H440" s="3" t="s">
        <v>23</v>
      </c>
      <c r="I440" s="3" t="s">
        <v>24</v>
      </c>
      <c r="J440" s="4" t="s">
        <v>25</v>
      </c>
      <c r="K440" s="3">
        <v>2139</v>
      </c>
      <c r="L440" s="3">
        <v>4557</v>
      </c>
    </row>
    <row r="441" spans="1:12" ht="15.75" x14ac:dyDescent="0.15">
      <c r="A441" s="2" t="s">
        <v>1299</v>
      </c>
      <c r="B441" s="2" t="s">
        <v>2545</v>
      </c>
      <c r="C441" s="3" t="s">
        <v>2076</v>
      </c>
      <c r="D441" s="3" t="s">
        <v>2062</v>
      </c>
      <c r="E441" s="3" t="s">
        <v>12</v>
      </c>
      <c r="F441" s="3" t="s">
        <v>13</v>
      </c>
      <c r="G441" s="3" t="s">
        <v>15</v>
      </c>
      <c r="H441" s="3" t="s">
        <v>15</v>
      </c>
      <c r="I441" s="3" t="s">
        <v>15</v>
      </c>
      <c r="J441" s="3" t="s">
        <v>15</v>
      </c>
      <c r="K441" s="3">
        <v>0</v>
      </c>
      <c r="L441" s="3">
        <v>161</v>
      </c>
    </row>
    <row r="442" spans="1:12" ht="15.75" x14ac:dyDescent="0.15">
      <c r="A442" s="2" t="s">
        <v>558</v>
      </c>
      <c r="B442" s="2" t="s">
        <v>2546</v>
      </c>
      <c r="C442" s="3" t="s">
        <v>1442</v>
      </c>
      <c r="D442" s="3" t="s">
        <v>1443</v>
      </c>
      <c r="E442" s="3" t="s">
        <v>12</v>
      </c>
      <c r="F442" s="3" t="s">
        <v>58</v>
      </c>
      <c r="G442" s="3" t="s">
        <v>77</v>
      </c>
      <c r="H442" s="3" t="s">
        <v>78</v>
      </c>
      <c r="I442" s="3" t="s">
        <v>15</v>
      </c>
      <c r="J442" s="3" t="s">
        <v>15</v>
      </c>
      <c r="K442" s="3">
        <v>37484</v>
      </c>
      <c r="L442" s="3">
        <v>35541</v>
      </c>
    </row>
    <row r="443" spans="1:12" ht="15.75" x14ac:dyDescent="0.15">
      <c r="A443" s="2" t="s">
        <v>1301</v>
      </c>
      <c r="B443" s="2" t="s">
        <v>2547</v>
      </c>
      <c r="C443" s="3" t="s">
        <v>860</v>
      </c>
      <c r="D443" s="3" t="s">
        <v>861</v>
      </c>
      <c r="E443" s="3" t="s">
        <v>12</v>
      </c>
      <c r="F443" s="3" t="s">
        <v>13</v>
      </c>
      <c r="G443" s="3" t="s">
        <v>38</v>
      </c>
      <c r="H443" s="3" t="s">
        <v>39</v>
      </c>
      <c r="I443" s="3" t="s">
        <v>15</v>
      </c>
      <c r="J443" s="4" t="s">
        <v>862</v>
      </c>
      <c r="K443" s="3">
        <v>4998</v>
      </c>
      <c r="L443" s="3">
        <v>2290</v>
      </c>
    </row>
    <row r="444" spans="1:12" ht="15.75" x14ac:dyDescent="0.15">
      <c r="A444" s="2" t="s">
        <v>1841</v>
      </c>
      <c r="B444" s="2" t="s">
        <v>2548</v>
      </c>
      <c r="C444" s="3" t="s">
        <v>1939</v>
      </c>
      <c r="D444" s="3" t="s">
        <v>1940</v>
      </c>
      <c r="E444" s="3" t="s">
        <v>12</v>
      </c>
      <c r="F444" s="3" t="s">
        <v>13</v>
      </c>
      <c r="G444" s="3" t="s">
        <v>14</v>
      </c>
      <c r="H444" s="3" t="s">
        <v>177</v>
      </c>
      <c r="I444" s="3" t="s">
        <v>256</v>
      </c>
      <c r="J444" s="3" t="s">
        <v>15</v>
      </c>
      <c r="K444" s="3">
        <v>375</v>
      </c>
      <c r="L444" s="3">
        <v>331</v>
      </c>
    </row>
    <row r="445" spans="1:12" ht="15.75" x14ac:dyDescent="0.15">
      <c r="A445" s="2" t="s">
        <v>1461</v>
      </c>
      <c r="B445" s="2" t="s">
        <v>2549</v>
      </c>
      <c r="C445" s="3" t="s">
        <v>1118</v>
      </c>
      <c r="D445" s="3" t="s">
        <v>1116</v>
      </c>
      <c r="E445" s="3" t="s">
        <v>12</v>
      </c>
      <c r="F445" s="3" t="s">
        <v>58</v>
      </c>
      <c r="G445" s="3" t="s">
        <v>77</v>
      </c>
      <c r="H445" s="3" t="s">
        <v>78</v>
      </c>
      <c r="I445" s="3" t="s">
        <v>15</v>
      </c>
      <c r="J445" s="4" t="s">
        <v>1113</v>
      </c>
      <c r="K445" s="3">
        <v>0</v>
      </c>
      <c r="L445" s="3">
        <v>25</v>
      </c>
    </row>
    <row r="446" spans="1:12" ht="15.75" x14ac:dyDescent="0.15">
      <c r="A446" s="2" t="s">
        <v>136</v>
      </c>
      <c r="B446" s="2" t="s">
        <v>2550</v>
      </c>
      <c r="C446" s="3" t="s">
        <v>1735</v>
      </c>
      <c r="D446" s="3" t="s">
        <v>1711</v>
      </c>
      <c r="E446" s="3" t="s">
        <v>12</v>
      </c>
      <c r="F446" s="3" t="s">
        <v>13</v>
      </c>
      <c r="G446" s="3" t="s">
        <v>48</v>
      </c>
      <c r="H446" s="3" t="s">
        <v>15</v>
      </c>
      <c r="I446" s="3" t="s">
        <v>15</v>
      </c>
      <c r="J446" s="3" t="s">
        <v>15</v>
      </c>
      <c r="K446" s="3">
        <v>47</v>
      </c>
      <c r="L446" s="3">
        <v>87</v>
      </c>
    </row>
    <row r="447" spans="1:12" ht="15.75" x14ac:dyDescent="0.15">
      <c r="A447" s="2" t="s">
        <v>274</v>
      </c>
      <c r="B447" s="2" t="s">
        <v>2551</v>
      </c>
      <c r="C447" s="3" t="s">
        <v>482</v>
      </c>
      <c r="D447" s="3" t="s">
        <v>483</v>
      </c>
      <c r="E447" s="3" t="s">
        <v>12</v>
      </c>
      <c r="F447" s="3" t="s">
        <v>13</v>
      </c>
      <c r="G447" s="3" t="s">
        <v>48</v>
      </c>
      <c r="H447" s="3" t="s">
        <v>49</v>
      </c>
      <c r="I447" s="3" t="s">
        <v>410</v>
      </c>
      <c r="J447" s="4" t="s">
        <v>477</v>
      </c>
      <c r="K447" s="3">
        <v>191</v>
      </c>
      <c r="L447" s="3">
        <v>6</v>
      </c>
    </row>
    <row r="448" spans="1:12" ht="15.75" x14ac:dyDescent="0.15">
      <c r="A448" s="2" t="s">
        <v>1444</v>
      </c>
      <c r="B448" s="2" t="s">
        <v>2552</v>
      </c>
      <c r="C448" s="3" t="s">
        <v>432</v>
      </c>
      <c r="D448" s="3" t="s">
        <v>433</v>
      </c>
      <c r="E448" s="3" t="s">
        <v>12</v>
      </c>
      <c r="F448" s="3" t="s">
        <v>13</v>
      </c>
      <c r="G448" s="3" t="s">
        <v>14</v>
      </c>
      <c r="H448" s="3" t="s">
        <v>23</v>
      </c>
      <c r="I448" s="3" t="s">
        <v>24</v>
      </c>
      <c r="J448" s="4" t="s">
        <v>415</v>
      </c>
      <c r="K448" s="3">
        <v>7639</v>
      </c>
      <c r="L448" s="3">
        <v>533</v>
      </c>
    </row>
    <row r="449" spans="1:12" ht="15.75" x14ac:dyDescent="0.15">
      <c r="A449" s="2" t="s">
        <v>725</v>
      </c>
      <c r="B449" s="2" t="s">
        <v>2553</v>
      </c>
      <c r="C449" s="3" t="s">
        <v>1737</v>
      </c>
      <c r="D449" s="3" t="s">
        <v>1711</v>
      </c>
      <c r="E449" s="3" t="s">
        <v>12</v>
      </c>
      <c r="F449" s="3" t="s">
        <v>13</v>
      </c>
      <c r="G449" s="3" t="s">
        <v>48</v>
      </c>
      <c r="H449" s="3" t="s">
        <v>15</v>
      </c>
      <c r="I449" s="3" t="s">
        <v>15</v>
      </c>
      <c r="J449" s="3" t="s">
        <v>15</v>
      </c>
      <c r="K449" s="3">
        <v>339</v>
      </c>
      <c r="L449" s="3">
        <v>487</v>
      </c>
    </row>
    <row r="450" spans="1:12" ht="15.75" x14ac:dyDescent="0.15">
      <c r="A450" s="2" t="s">
        <v>1447</v>
      </c>
      <c r="B450" s="2" t="s">
        <v>2554</v>
      </c>
      <c r="C450" s="3" t="s">
        <v>1130</v>
      </c>
      <c r="D450" s="3" t="s">
        <v>1131</v>
      </c>
      <c r="E450" s="3" t="s">
        <v>12</v>
      </c>
      <c r="F450" s="3" t="s">
        <v>13</v>
      </c>
      <c r="G450" s="3" t="s">
        <v>14</v>
      </c>
      <c r="H450" s="3" t="s">
        <v>714</v>
      </c>
      <c r="I450" s="3" t="s">
        <v>1132</v>
      </c>
      <c r="J450" s="4" t="s">
        <v>1122</v>
      </c>
      <c r="K450" s="3">
        <v>338</v>
      </c>
      <c r="L450" s="3">
        <v>1107</v>
      </c>
    </row>
    <row r="451" spans="1:12" ht="15.75" x14ac:dyDescent="0.15">
      <c r="A451" s="2" t="s">
        <v>1844</v>
      </c>
      <c r="B451" s="2" t="s">
        <v>2555</v>
      </c>
      <c r="C451" s="3" t="s">
        <v>1963</v>
      </c>
      <c r="D451" s="3" t="s">
        <v>1964</v>
      </c>
      <c r="E451" s="3" t="s">
        <v>12</v>
      </c>
      <c r="F451" s="3" t="s">
        <v>58</v>
      </c>
      <c r="G451" s="3" t="s">
        <v>77</v>
      </c>
      <c r="H451" s="3" t="s">
        <v>78</v>
      </c>
      <c r="I451" s="3" t="s">
        <v>15</v>
      </c>
      <c r="J451" s="3" t="s">
        <v>15</v>
      </c>
      <c r="K451" s="3">
        <v>138</v>
      </c>
      <c r="L451" s="3">
        <v>116</v>
      </c>
    </row>
    <row r="452" spans="1:12" ht="15.75" x14ac:dyDescent="0.15">
      <c r="A452" s="2" t="s">
        <v>1846</v>
      </c>
      <c r="B452" s="2" t="s">
        <v>2556</v>
      </c>
      <c r="C452" s="3" t="s">
        <v>1040</v>
      </c>
      <c r="D452" s="3" t="s">
        <v>1041</v>
      </c>
      <c r="E452" s="3" t="s">
        <v>12</v>
      </c>
      <c r="F452" s="3" t="s">
        <v>13</v>
      </c>
      <c r="G452" s="3" t="s">
        <v>48</v>
      </c>
      <c r="H452" s="3" t="s">
        <v>1036</v>
      </c>
      <c r="I452" s="3" t="s">
        <v>1037</v>
      </c>
      <c r="J452" s="4" t="s">
        <v>1038</v>
      </c>
      <c r="K452" s="3">
        <v>0</v>
      </c>
      <c r="L452" s="3">
        <v>11</v>
      </c>
    </row>
    <row r="453" spans="1:12" ht="15.75" x14ac:dyDescent="0.15">
      <c r="A453" s="2" t="s">
        <v>161</v>
      </c>
      <c r="B453" s="2" t="s">
        <v>2557</v>
      </c>
      <c r="C453" s="3" t="s">
        <v>1379</v>
      </c>
      <c r="D453" s="3" t="s">
        <v>1380</v>
      </c>
      <c r="E453" s="3" t="s">
        <v>12</v>
      </c>
      <c r="F453" s="3" t="s">
        <v>13</v>
      </c>
      <c r="G453" s="3" t="s">
        <v>14</v>
      </c>
      <c r="H453" s="3" t="s">
        <v>23</v>
      </c>
      <c r="I453" s="3" t="s">
        <v>1002</v>
      </c>
      <c r="J453" s="3" t="s">
        <v>15</v>
      </c>
      <c r="K453" s="3">
        <v>14159</v>
      </c>
      <c r="L453" s="3">
        <v>19417</v>
      </c>
    </row>
    <row r="454" spans="1:12" ht="15.75" x14ac:dyDescent="0.15">
      <c r="A454" s="2" t="s">
        <v>1848</v>
      </c>
      <c r="B454" s="2" t="s">
        <v>2558</v>
      </c>
      <c r="C454" s="3" t="s">
        <v>1739</v>
      </c>
      <c r="D454" s="3" t="s">
        <v>1740</v>
      </c>
      <c r="E454" s="3" t="s">
        <v>12</v>
      </c>
      <c r="F454" s="3" t="s">
        <v>13</v>
      </c>
      <c r="G454" s="3" t="s">
        <v>48</v>
      </c>
      <c r="H454" s="3" t="s">
        <v>15</v>
      </c>
      <c r="I454" s="3" t="s">
        <v>15</v>
      </c>
      <c r="J454" s="3" t="s">
        <v>15</v>
      </c>
      <c r="K454" s="3">
        <v>0</v>
      </c>
      <c r="L454" s="3">
        <v>110</v>
      </c>
    </row>
    <row r="455" spans="1:12" ht="15.75" x14ac:dyDescent="0.15">
      <c r="A455" s="2" t="s">
        <v>290</v>
      </c>
      <c r="B455" s="2" t="s">
        <v>2559</v>
      </c>
      <c r="C455" s="3" t="s">
        <v>1017</v>
      </c>
      <c r="D455" s="3" t="s">
        <v>1018</v>
      </c>
      <c r="E455" s="3" t="s">
        <v>12</v>
      </c>
      <c r="F455" s="3" t="s">
        <v>13</v>
      </c>
      <c r="G455" s="3" t="s">
        <v>14</v>
      </c>
      <c r="H455" s="3" t="s">
        <v>23</v>
      </c>
      <c r="I455" s="3" t="s">
        <v>1002</v>
      </c>
      <c r="J455" s="4" t="s">
        <v>1003</v>
      </c>
      <c r="K455" s="3">
        <v>493</v>
      </c>
      <c r="L455" s="3">
        <v>560</v>
      </c>
    </row>
    <row r="456" spans="1:12" ht="15.75" x14ac:dyDescent="0.15">
      <c r="A456" s="2" t="s">
        <v>1513</v>
      </c>
      <c r="B456" s="2" t="s">
        <v>2560</v>
      </c>
      <c r="C456" s="3" t="s">
        <v>1300</v>
      </c>
      <c r="D456" s="3" t="s">
        <v>1295</v>
      </c>
      <c r="E456" s="3" t="s">
        <v>12</v>
      </c>
      <c r="F456" s="3" t="s">
        <v>13</v>
      </c>
      <c r="G456" s="3" t="s">
        <v>14</v>
      </c>
      <c r="H456" s="3" t="s">
        <v>23</v>
      </c>
      <c r="I456" s="3" t="s">
        <v>24</v>
      </c>
      <c r="J456" s="3" t="s">
        <v>15</v>
      </c>
      <c r="K456" s="3">
        <v>36</v>
      </c>
      <c r="L456" s="3">
        <v>37</v>
      </c>
    </row>
    <row r="457" spans="1:12" ht="15.75" x14ac:dyDescent="0.15">
      <c r="A457" s="2" t="s">
        <v>139</v>
      </c>
      <c r="B457" s="2" t="s">
        <v>2561</v>
      </c>
      <c r="C457" s="3" t="s">
        <v>559</v>
      </c>
      <c r="D457" s="3" t="s">
        <v>560</v>
      </c>
      <c r="E457" s="3" t="s">
        <v>12</v>
      </c>
      <c r="F457" s="3" t="s">
        <v>13</v>
      </c>
      <c r="G457" s="3" t="s">
        <v>48</v>
      </c>
      <c r="H457" s="3" t="s">
        <v>547</v>
      </c>
      <c r="I457" s="3" t="s">
        <v>15</v>
      </c>
      <c r="J457" s="4" t="s">
        <v>548</v>
      </c>
      <c r="K457" s="3">
        <v>36</v>
      </c>
      <c r="L457" s="3">
        <v>60</v>
      </c>
    </row>
    <row r="458" spans="1:12" ht="15.75" x14ac:dyDescent="0.15">
      <c r="A458" s="2" t="s">
        <v>1580</v>
      </c>
      <c r="B458" s="2" t="s">
        <v>2562</v>
      </c>
      <c r="C458" s="3" t="s">
        <v>1302</v>
      </c>
      <c r="D458" s="3" t="s">
        <v>1303</v>
      </c>
      <c r="E458" s="3" t="s">
        <v>12</v>
      </c>
      <c r="F458" s="3" t="s">
        <v>13</v>
      </c>
      <c r="G458" s="3" t="s">
        <v>14</v>
      </c>
      <c r="H458" s="3" t="s">
        <v>23</v>
      </c>
      <c r="I458" s="3" t="s">
        <v>24</v>
      </c>
      <c r="J458" s="3" t="s">
        <v>15</v>
      </c>
      <c r="K458" s="3">
        <v>268</v>
      </c>
      <c r="L458" s="3">
        <v>364</v>
      </c>
    </row>
    <row r="459" spans="1:12" ht="15.75" x14ac:dyDescent="0.15">
      <c r="A459" s="2" t="s">
        <v>1516</v>
      </c>
      <c r="B459" s="2" t="s">
        <v>2563</v>
      </c>
      <c r="C459" s="3" t="s">
        <v>1842</v>
      </c>
      <c r="D459" s="3" t="s">
        <v>1843</v>
      </c>
      <c r="E459" s="3" t="s">
        <v>12</v>
      </c>
      <c r="F459" s="3" t="s">
        <v>13</v>
      </c>
      <c r="G459" s="3" t="s">
        <v>14</v>
      </c>
      <c r="H459" s="3" t="s">
        <v>15</v>
      </c>
      <c r="I459" s="3" t="s">
        <v>15</v>
      </c>
      <c r="J459" s="3" t="s">
        <v>15</v>
      </c>
      <c r="K459" s="3">
        <v>164</v>
      </c>
      <c r="L459" s="3">
        <v>152</v>
      </c>
    </row>
    <row r="460" spans="1:12" ht="15.75" x14ac:dyDescent="0.15">
      <c r="A460" s="2" t="s">
        <v>1133</v>
      </c>
      <c r="B460" s="2" t="s">
        <v>2564</v>
      </c>
      <c r="C460" s="3" t="s">
        <v>1462</v>
      </c>
      <c r="D460" s="3" t="s">
        <v>1460</v>
      </c>
      <c r="E460" s="3" t="s">
        <v>12</v>
      </c>
      <c r="F460" s="3" t="s">
        <v>58</v>
      </c>
      <c r="G460" s="3" t="s">
        <v>277</v>
      </c>
      <c r="H460" s="3" t="s">
        <v>278</v>
      </c>
      <c r="I460" s="3" t="s">
        <v>15</v>
      </c>
      <c r="J460" s="3" t="s">
        <v>15</v>
      </c>
      <c r="K460" s="3">
        <v>0</v>
      </c>
      <c r="L460" s="3">
        <v>166</v>
      </c>
    </row>
    <row r="461" spans="1:12" ht="15.75" x14ac:dyDescent="0.15">
      <c r="A461" s="2" t="s">
        <v>2018</v>
      </c>
      <c r="B461" s="2" t="s">
        <v>2565</v>
      </c>
      <c r="C461" s="3" t="s">
        <v>137</v>
      </c>
      <c r="D461" s="3" t="s">
        <v>138</v>
      </c>
      <c r="E461" s="3" t="s">
        <v>12</v>
      </c>
      <c r="F461" s="3" t="s">
        <v>13</v>
      </c>
      <c r="G461" s="3" t="s">
        <v>14</v>
      </c>
      <c r="H461" s="3" t="s">
        <v>23</v>
      </c>
      <c r="I461" s="3" t="s">
        <v>15</v>
      </c>
      <c r="J461" s="4" t="s">
        <v>129</v>
      </c>
      <c r="K461" s="3">
        <v>10</v>
      </c>
      <c r="L461" s="3">
        <v>42</v>
      </c>
    </row>
    <row r="462" spans="1:12" ht="15.75" x14ac:dyDescent="0.15">
      <c r="A462" s="2" t="s">
        <v>2020</v>
      </c>
      <c r="B462" s="2" t="s">
        <v>2566</v>
      </c>
      <c r="C462" s="3" t="s">
        <v>275</v>
      </c>
      <c r="D462" s="3" t="s">
        <v>276</v>
      </c>
      <c r="E462" s="3" t="s">
        <v>12</v>
      </c>
      <c r="F462" s="3" t="s">
        <v>58</v>
      </c>
      <c r="G462" s="3" t="s">
        <v>277</v>
      </c>
      <c r="H462" s="3" t="s">
        <v>278</v>
      </c>
      <c r="I462" s="3" t="s">
        <v>279</v>
      </c>
      <c r="J462" s="4" t="s">
        <v>280</v>
      </c>
      <c r="K462" s="3">
        <v>195</v>
      </c>
      <c r="L462" s="3">
        <v>1418</v>
      </c>
    </row>
    <row r="463" spans="1:12" ht="15.75" x14ac:dyDescent="0.15">
      <c r="A463" s="2" t="s">
        <v>434</v>
      </c>
      <c r="B463" s="2" t="s">
        <v>2567</v>
      </c>
      <c r="C463" s="3" t="s">
        <v>1445</v>
      </c>
      <c r="D463" s="3" t="s">
        <v>1446</v>
      </c>
      <c r="E463" s="3" t="s">
        <v>12</v>
      </c>
      <c r="F463" s="3" t="s">
        <v>58</v>
      </c>
      <c r="G463" s="3" t="s">
        <v>77</v>
      </c>
      <c r="H463" s="3" t="s">
        <v>78</v>
      </c>
      <c r="I463" s="3" t="s">
        <v>15</v>
      </c>
      <c r="J463" s="3" t="s">
        <v>15</v>
      </c>
      <c r="K463" s="3">
        <v>264</v>
      </c>
      <c r="L463" s="3">
        <v>176</v>
      </c>
    </row>
    <row r="464" spans="1:12" ht="15.75" x14ac:dyDescent="0.15">
      <c r="A464" s="2" t="s">
        <v>437</v>
      </c>
      <c r="B464" s="2" t="s">
        <v>2568</v>
      </c>
      <c r="C464" s="3" t="s">
        <v>726</v>
      </c>
      <c r="D464" s="3" t="s">
        <v>719</v>
      </c>
      <c r="E464" s="3" t="s">
        <v>12</v>
      </c>
      <c r="F464" s="3" t="s">
        <v>58</v>
      </c>
      <c r="G464" s="3" t="s">
        <v>164</v>
      </c>
      <c r="H464" s="3" t="s">
        <v>213</v>
      </c>
      <c r="I464" s="3" t="s">
        <v>15</v>
      </c>
      <c r="J464" s="4" t="s">
        <v>720</v>
      </c>
      <c r="K464" s="3">
        <v>0</v>
      </c>
      <c r="L464" s="3">
        <v>44</v>
      </c>
    </row>
    <row r="465" spans="1:12" ht="15.75" x14ac:dyDescent="0.15">
      <c r="A465" s="2" t="s">
        <v>823</v>
      </c>
      <c r="B465" s="2" t="s">
        <v>2569</v>
      </c>
      <c r="C465" s="3" t="s">
        <v>1448</v>
      </c>
      <c r="D465" s="3" t="s">
        <v>1417</v>
      </c>
      <c r="E465" s="3" t="s">
        <v>12</v>
      </c>
      <c r="F465" s="3" t="s">
        <v>58</v>
      </c>
      <c r="G465" s="3" t="s">
        <v>77</v>
      </c>
      <c r="H465" s="3" t="s">
        <v>78</v>
      </c>
      <c r="I465" s="3" t="s">
        <v>15</v>
      </c>
      <c r="J465" s="3" t="s">
        <v>15</v>
      </c>
      <c r="K465" s="3">
        <v>111</v>
      </c>
      <c r="L465" s="3">
        <v>177</v>
      </c>
    </row>
    <row r="466" spans="1:12" ht="15.75" x14ac:dyDescent="0.15">
      <c r="A466" s="2" t="s">
        <v>1953</v>
      </c>
      <c r="B466" s="2" t="s">
        <v>2570</v>
      </c>
      <c r="C466" s="3" t="s">
        <v>1845</v>
      </c>
      <c r="D466" s="3" t="s">
        <v>1767</v>
      </c>
      <c r="E466" s="3" t="s">
        <v>12</v>
      </c>
      <c r="F466" s="3" t="s">
        <v>13</v>
      </c>
      <c r="G466" s="3" t="s">
        <v>14</v>
      </c>
      <c r="H466" s="3" t="s">
        <v>15</v>
      </c>
      <c r="I466" s="3" t="s">
        <v>15</v>
      </c>
      <c r="J466" s="3" t="s">
        <v>15</v>
      </c>
      <c r="K466" s="3">
        <v>2</v>
      </c>
      <c r="L466" s="3">
        <v>16</v>
      </c>
    </row>
    <row r="467" spans="1:12" ht="15.75" x14ac:dyDescent="0.15">
      <c r="A467" s="2" t="s">
        <v>1304</v>
      </c>
      <c r="B467" s="2" t="s">
        <v>2571</v>
      </c>
      <c r="C467" s="3" t="s">
        <v>1847</v>
      </c>
      <c r="D467" s="3" t="s">
        <v>1767</v>
      </c>
      <c r="E467" s="3" t="s">
        <v>12</v>
      </c>
      <c r="F467" s="3" t="s">
        <v>13</v>
      </c>
      <c r="G467" s="3" t="s">
        <v>14</v>
      </c>
      <c r="H467" s="3" t="s">
        <v>15</v>
      </c>
      <c r="I467" s="3" t="s">
        <v>15</v>
      </c>
      <c r="J467" s="3" t="s">
        <v>15</v>
      </c>
      <c r="K467" s="3">
        <v>13</v>
      </c>
      <c r="L467" s="3">
        <v>7</v>
      </c>
    </row>
    <row r="468" spans="1:12" ht="15.75" x14ac:dyDescent="0.15">
      <c r="A468" s="2" t="s">
        <v>1652</v>
      </c>
      <c r="B468" s="2" t="s">
        <v>2572</v>
      </c>
      <c r="C468" s="3" t="s">
        <v>162</v>
      </c>
      <c r="D468" s="3" t="s">
        <v>163</v>
      </c>
      <c r="E468" s="3" t="s">
        <v>12</v>
      </c>
      <c r="F468" s="3" t="s">
        <v>58</v>
      </c>
      <c r="G468" s="3" t="s">
        <v>164</v>
      </c>
      <c r="H468" s="3" t="s">
        <v>165</v>
      </c>
      <c r="I468" s="3" t="s">
        <v>15</v>
      </c>
      <c r="J468" s="4" t="s">
        <v>166</v>
      </c>
      <c r="K468" s="3">
        <v>0</v>
      </c>
      <c r="L468" s="3">
        <v>4</v>
      </c>
    </row>
    <row r="469" spans="1:12" ht="15.75" x14ac:dyDescent="0.15">
      <c r="A469" s="2" t="s">
        <v>516</v>
      </c>
      <c r="B469" s="2" t="s">
        <v>2573</v>
      </c>
      <c r="C469" s="3" t="s">
        <v>1849</v>
      </c>
      <c r="D469" s="3" t="s">
        <v>1850</v>
      </c>
      <c r="E469" s="3" t="s">
        <v>12</v>
      </c>
      <c r="F469" s="3" t="s">
        <v>13</v>
      </c>
      <c r="G469" s="3" t="s">
        <v>14</v>
      </c>
      <c r="H469" s="3" t="s">
        <v>15</v>
      </c>
      <c r="I469" s="3" t="s">
        <v>15</v>
      </c>
      <c r="J469" s="3" t="s">
        <v>15</v>
      </c>
      <c r="K469" s="3">
        <v>1</v>
      </c>
      <c r="L469" s="3">
        <v>4</v>
      </c>
    </row>
    <row r="470" spans="1:12" ht="15.75" x14ac:dyDescent="0.15">
      <c r="A470" s="2" t="s">
        <v>583</v>
      </c>
      <c r="B470" s="2" t="s">
        <v>2574</v>
      </c>
      <c r="C470" s="3" t="s">
        <v>291</v>
      </c>
      <c r="D470" s="3" t="s">
        <v>292</v>
      </c>
      <c r="E470" s="3" t="s">
        <v>12</v>
      </c>
      <c r="F470" s="3" t="s">
        <v>58</v>
      </c>
      <c r="G470" s="3" t="s">
        <v>277</v>
      </c>
      <c r="H470" s="3" t="s">
        <v>278</v>
      </c>
      <c r="I470" s="3" t="s">
        <v>15</v>
      </c>
      <c r="J470" s="4" t="s">
        <v>280</v>
      </c>
      <c r="K470" s="3">
        <v>31</v>
      </c>
      <c r="L470" s="3">
        <v>102</v>
      </c>
    </row>
    <row r="471" spans="1:12" ht="15.75" x14ac:dyDescent="0.15">
      <c r="A471" s="2" t="s">
        <v>1590</v>
      </c>
      <c r="B471" s="2" t="s">
        <v>2575</v>
      </c>
      <c r="C471" s="3" t="s">
        <v>1514</v>
      </c>
      <c r="D471" s="3" t="s">
        <v>1515</v>
      </c>
      <c r="E471" s="3" t="s">
        <v>12</v>
      </c>
      <c r="F471" s="3" t="s">
        <v>13</v>
      </c>
      <c r="G471" s="3" t="s">
        <v>14</v>
      </c>
      <c r="H471" s="3" t="s">
        <v>177</v>
      </c>
      <c r="I471" s="3" t="s">
        <v>15</v>
      </c>
      <c r="J471" s="3" t="s">
        <v>15</v>
      </c>
      <c r="K471" s="3">
        <v>974</v>
      </c>
      <c r="L471" s="3">
        <v>1790</v>
      </c>
    </row>
    <row r="472" spans="1:12" ht="15.75" x14ac:dyDescent="0.15">
      <c r="A472" s="2" t="s">
        <v>26</v>
      </c>
      <c r="B472" s="2" t="s">
        <v>2576</v>
      </c>
      <c r="C472" s="3" t="s">
        <v>140</v>
      </c>
      <c r="D472" s="3" t="s">
        <v>141</v>
      </c>
      <c r="E472" s="3" t="s">
        <v>12</v>
      </c>
      <c r="F472" s="3" t="s">
        <v>13</v>
      </c>
      <c r="G472" s="3" t="s">
        <v>14</v>
      </c>
      <c r="H472" s="3" t="s">
        <v>23</v>
      </c>
      <c r="I472" s="3" t="s">
        <v>15</v>
      </c>
      <c r="J472" s="4" t="s">
        <v>129</v>
      </c>
      <c r="K472" s="3">
        <v>1059</v>
      </c>
      <c r="L472" s="3">
        <v>3919</v>
      </c>
    </row>
    <row r="473" spans="1:12" ht="15.75" x14ac:dyDescent="0.15">
      <c r="A473" s="2" t="s">
        <v>587</v>
      </c>
      <c r="B473" s="2" t="s">
        <v>2577</v>
      </c>
      <c r="C473" s="3" t="s">
        <v>1581</v>
      </c>
      <c r="D473" s="3" t="s">
        <v>1570</v>
      </c>
      <c r="E473" s="3" t="s">
        <v>12</v>
      </c>
      <c r="F473" s="3" t="s">
        <v>13</v>
      </c>
      <c r="G473" s="3" t="s">
        <v>101</v>
      </c>
      <c r="H473" s="3" t="s">
        <v>102</v>
      </c>
      <c r="I473" s="3" t="s">
        <v>15</v>
      </c>
      <c r="J473" s="3" t="s">
        <v>15</v>
      </c>
      <c r="K473" s="3">
        <v>550</v>
      </c>
      <c r="L473" s="3">
        <v>153</v>
      </c>
    </row>
    <row r="474" spans="1:12" ht="15.75" x14ac:dyDescent="0.15">
      <c r="A474" s="2" t="s">
        <v>2077</v>
      </c>
      <c r="B474" s="2" t="s">
        <v>2578</v>
      </c>
      <c r="C474" s="3" t="s">
        <v>1517</v>
      </c>
      <c r="D474" s="3" t="s">
        <v>1518</v>
      </c>
      <c r="E474" s="3" t="s">
        <v>12</v>
      </c>
      <c r="F474" s="3" t="s">
        <v>13</v>
      </c>
      <c r="G474" s="3" t="s">
        <v>14</v>
      </c>
      <c r="H474" s="3" t="s">
        <v>177</v>
      </c>
      <c r="I474" s="3" t="s">
        <v>15</v>
      </c>
      <c r="J474" s="3" t="s">
        <v>15</v>
      </c>
      <c r="K474" s="3">
        <v>2</v>
      </c>
      <c r="L474" s="3">
        <v>7</v>
      </c>
    </row>
    <row r="475" spans="1:12" ht="15.75" x14ac:dyDescent="0.15">
      <c r="A475" s="2" t="s">
        <v>1306</v>
      </c>
      <c r="B475" s="2" t="s">
        <v>2579</v>
      </c>
      <c r="C475" s="3" t="s">
        <v>1134</v>
      </c>
      <c r="D475" s="3" t="s">
        <v>1135</v>
      </c>
      <c r="E475" s="3" t="s">
        <v>12</v>
      </c>
      <c r="F475" s="3" t="s">
        <v>13</v>
      </c>
      <c r="G475" s="3" t="s">
        <v>14</v>
      </c>
      <c r="H475" s="3" t="s">
        <v>714</v>
      </c>
      <c r="I475" s="3" t="s">
        <v>1132</v>
      </c>
      <c r="J475" s="4" t="s">
        <v>1122</v>
      </c>
      <c r="K475" s="3">
        <v>1</v>
      </c>
      <c r="L475" s="3">
        <v>11</v>
      </c>
    </row>
    <row r="476" spans="1:12" ht="15.75" x14ac:dyDescent="0.15">
      <c r="A476" s="2" t="s">
        <v>1019</v>
      </c>
      <c r="B476" s="2" t="s">
        <v>2580</v>
      </c>
      <c r="C476" s="3" t="s">
        <v>2019</v>
      </c>
      <c r="D476" s="3" t="s">
        <v>1785</v>
      </c>
      <c r="E476" s="3" t="s">
        <v>12</v>
      </c>
      <c r="F476" s="3" t="s">
        <v>13</v>
      </c>
      <c r="G476" s="3" t="s">
        <v>14</v>
      </c>
      <c r="H476" s="3" t="s">
        <v>15</v>
      </c>
      <c r="I476" s="3" t="s">
        <v>15</v>
      </c>
      <c r="J476" s="3" t="s">
        <v>15</v>
      </c>
      <c r="K476" s="3">
        <v>13</v>
      </c>
      <c r="L476" s="3">
        <v>11</v>
      </c>
    </row>
    <row r="477" spans="1:12" ht="15.75" x14ac:dyDescent="0.15">
      <c r="A477" s="2" t="s">
        <v>1076</v>
      </c>
      <c r="B477" s="2" t="s">
        <v>2581</v>
      </c>
      <c r="C477" s="3" t="s">
        <v>2021</v>
      </c>
      <c r="D477" s="3" t="s">
        <v>1767</v>
      </c>
      <c r="E477" s="3" t="s">
        <v>12</v>
      </c>
      <c r="F477" s="3" t="s">
        <v>13</v>
      </c>
      <c r="G477" s="3" t="s">
        <v>14</v>
      </c>
      <c r="H477" s="3" t="s">
        <v>15</v>
      </c>
      <c r="I477" s="3" t="s">
        <v>15</v>
      </c>
      <c r="J477" s="3" t="s">
        <v>15</v>
      </c>
      <c r="K477" s="3">
        <v>111</v>
      </c>
      <c r="L477" s="3">
        <v>118</v>
      </c>
    </row>
    <row r="478" spans="1:12" ht="15.75" x14ac:dyDescent="0.15">
      <c r="A478" s="2" t="s">
        <v>1079</v>
      </c>
      <c r="B478" s="2" t="s">
        <v>2582</v>
      </c>
      <c r="C478" s="3" t="s">
        <v>435</v>
      </c>
      <c r="D478" s="3" t="s">
        <v>436</v>
      </c>
      <c r="E478" s="3" t="s">
        <v>12</v>
      </c>
      <c r="F478" s="3" t="s">
        <v>13</v>
      </c>
      <c r="G478" s="3" t="s">
        <v>14</v>
      </c>
      <c r="H478" s="3" t="s">
        <v>23</v>
      </c>
      <c r="I478" s="3" t="s">
        <v>24</v>
      </c>
      <c r="J478" s="4" t="s">
        <v>415</v>
      </c>
      <c r="K478" s="3">
        <v>2220</v>
      </c>
      <c r="L478" s="3">
        <v>505</v>
      </c>
    </row>
    <row r="479" spans="1:12" ht="15.75" x14ac:dyDescent="0.15">
      <c r="A479" s="2" t="s">
        <v>1908</v>
      </c>
      <c r="B479" s="2" t="s">
        <v>2583</v>
      </c>
      <c r="C479" s="3" t="s">
        <v>438</v>
      </c>
      <c r="D479" s="3" t="s">
        <v>439</v>
      </c>
      <c r="E479" s="3" t="s">
        <v>12</v>
      </c>
      <c r="F479" s="3" t="s">
        <v>13</v>
      </c>
      <c r="G479" s="3" t="s">
        <v>14</v>
      </c>
      <c r="H479" s="3" t="s">
        <v>23</v>
      </c>
      <c r="I479" s="3" t="s">
        <v>24</v>
      </c>
      <c r="J479" s="4" t="s">
        <v>415</v>
      </c>
      <c r="K479" s="3">
        <v>90</v>
      </c>
      <c r="L479" s="3">
        <v>178</v>
      </c>
    </row>
    <row r="480" spans="1:12" ht="15.75" x14ac:dyDescent="0.15">
      <c r="A480" s="2" t="s">
        <v>1851</v>
      </c>
      <c r="B480" s="2" t="s">
        <v>2584</v>
      </c>
      <c r="C480" s="3" t="s">
        <v>824</v>
      </c>
      <c r="D480" s="3" t="s">
        <v>825</v>
      </c>
      <c r="E480" s="3" t="s">
        <v>12</v>
      </c>
      <c r="F480" s="3" t="s">
        <v>13</v>
      </c>
      <c r="G480" s="3" t="s">
        <v>203</v>
      </c>
      <c r="H480" s="3" t="s">
        <v>204</v>
      </c>
      <c r="I480" s="3" t="s">
        <v>826</v>
      </c>
      <c r="J480" s="4" t="s">
        <v>827</v>
      </c>
      <c r="K480" s="3">
        <v>0</v>
      </c>
      <c r="L480" s="3">
        <v>58</v>
      </c>
    </row>
    <row r="481" spans="1:12" ht="15.75" x14ac:dyDescent="0.15">
      <c r="A481" s="2" t="s">
        <v>1854</v>
      </c>
      <c r="B481" s="2" t="s">
        <v>2585</v>
      </c>
      <c r="C481" s="3" t="s">
        <v>1954</v>
      </c>
      <c r="D481" s="3" t="s">
        <v>1295</v>
      </c>
      <c r="E481" s="3" t="s">
        <v>12</v>
      </c>
      <c r="F481" s="3" t="s">
        <v>13</v>
      </c>
      <c r="G481" s="3" t="s">
        <v>14</v>
      </c>
      <c r="H481" s="3" t="s">
        <v>23</v>
      </c>
      <c r="I481" s="3" t="s">
        <v>24</v>
      </c>
      <c r="J481" s="3" t="s">
        <v>15</v>
      </c>
      <c r="K481" s="3">
        <v>289</v>
      </c>
      <c r="L481" s="3">
        <v>184</v>
      </c>
    </row>
    <row r="482" spans="1:12" ht="15.75" x14ac:dyDescent="0.15">
      <c r="A482" s="2" t="s">
        <v>672</v>
      </c>
      <c r="B482" s="2" t="s">
        <v>2586</v>
      </c>
      <c r="C482" s="3" t="s">
        <v>1305</v>
      </c>
      <c r="D482" s="3" t="s">
        <v>1295</v>
      </c>
      <c r="E482" s="3" t="s">
        <v>12</v>
      </c>
      <c r="F482" s="3" t="s">
        <v>13</v>
      </c>
      <c r="G482" s="3" t="s">
        <v>14</v>
      </c>
      <c r="H482" s="3" t="s">
        <v>23</v>
      </c>
      <c r="I482" s="3" t="s">
        <v>24</v>
      </c>
      <c r="J482" s="3" t="s">
        <v>15</v>
      </c>
      <c r="K482" s="3">
        <v>890</v>
      </c>
      <c r="L482" s="3">
        <v>2770</v>
      </c>
    </row>
    <row r="483" spans="1:12" ht="15.75" x14ac:dyDescent="0.15">
      <c r="A483" s="2" t="s">
        <v>783</v>
      </c>
      <c r="B483" s="2" t="s">
        <v>2587</v>
      </c>
      <c r="C483" s="3" t="s">
        <v>1653</v>
      </c>
      <c r="D483" s="3" t="s">
        <v>1621</v>
      </c>
      <c r="E483" s="3" t="s">
        <v>12</v>
      </c>
      <c r="F483" s="3" t="s">
        <v>13</v>
      </c>
      <c r="G483" s="3" t="s">
        <v>14</v>
      </c>
      <c r="H483" s="3" t="s">
        <v>23</v>
      </c>
      <c r="I483" s="3" t="s">
        <v>15</v>
      </c>
      <c r="J483" s="3" t="s">
        <v>15</v>
      </c>
      <c r="K483" s="3">
        <v>0</v>
      </c>
      <c r="L483" s="3">
        <v>41</v>
      </c>
    </row>
    <row r="484" spans="1:12" ht="15.75" x14ac:dyDescent="0.15">
      <c r="A484" s="2" t="s">
        <v>142</v>
      </c>
      <c r="B484" s="2" t="s">
        <v>2588</v>
      </c>
      <c r="C484" s="3" t="s">
        <v>517</v>
      </c>
      <c r="D484" s="3" t="s">
        <v>518</v>
      </c>
      <c r="E484" s="3" t="s">
        <v>12</v>
      </c>
      <c r="F484" s="3" t="s">
        <v>13</v>
      </c>
      <c r="G484" s="3" t="s">
        <v>203</v>
      </c>
      <c r="H484" s="3" t="s">
        <v>204</v>
      </c>
      <c r="I484" s="3" t="s">
        <v>205</v>
      </c>
      <c r="J484" s="4" t="s">
        <v>509</v>
      </c>
      <c r="K484" s="3">
        <v>0</v>
      </c>
      <c r="L484" s="3">
        <v>33</v>
      </c>
    </row>
    <row r="485" spans="1:12" ht="15.75" x14ac:dyDescent="0.15">
      <c r="A485" s="2" t="s">
        <v>293</v>
      </c>
      <c r="B485" s="2" t="s">
        <v>2589</v>
      </c>
      <c r="C485" s="3" t="s">
        <v>584</v>
      </c>
      <c r="D485" s="3" t="s">
        <v>585</v>
      </c>
      <c r="E485" s="3" t="s">
        <v>12</v>
      </c>
      <c r="F485" s="3" t="s">
        <v>13</v>
      </c>
      <c r="G485" s="3" t="s">
        <v>14</v>
      </c>
      <c r="H485" s="3" t="s">
        <v>23</v>
      </c>
      <c r="I485" s="3" t="s">
        <v>586</v>
      </c>
      <c r="J485" s="4" t="s">
        <v>567</v>
      </c>
      <c r="K485" s="3">
        <v>0</v>
      </c>
      <c r="L485" s="3">
        <v>6</v>
      </c>
    </row>
    <row r="486" spans="1:12" ht="15.75" x14ac:dyDescent="0.15">
      <c r="A486" s="2" t="s">
        <v>786</v>
      </c>
      <c r="B486" s="2" t="s">
        <v>2590</v>
      </c>
      <c r="C486" s="3" t="s">
        <v>1591</v>
      </c>
      <c r="D486" s="3" t="s">
        <v>1592</v>
      </c>
      <c r="E486" s="3" t="s">
        <v>12</v>
      </c>
      <c r="F486" s="3" t="s">
        <v>58</v>
      </c>
      <c r="G486" s="3" t="s">
        <v>225</v>
      </c>
      <c r="H486" s="3" t="s">
        <v>818</v>
      </c>
      <c r="I486" s="3" t="s">
        <v>15</v>
      </c>
      <c r="J486" s="3" t="s">
        <v>15</v>
      </c>
      <c r="K486" s="3">
        <v>0</v>
      </c>
      <c r="L486" s="3">
        <v>6</v>
      </c>
    </row>
    <row r="487" spans="1:12" ht="15.75" x14ac:dyDescent="0.15">
      <c r="A487" s="2" t="s">
        <v>1106</v>
      </c>
      <c r="B487" s="2" t="s">
        <v>2591</v>
      </c>
      <c r="C487" s="3" t="s">
        <v>27</v>
      </c>
      <c r="D487" s="3" t="s">
        <v>28</v>
      </c>
      <c r="E487" s="3" t="s">
        <v>12</v>
      </c>
      <c r="F487" s="3" t="s">
        <v>13</v>
      </c>
      <c r="G487" s="3" t="s">
        <v>14</v>
      </c>
      <c r="H487" s="3" t="s">
        <v>23</v>
      </c>
      <c r="I487" s="3" t="s">
        <v>24</v>
      </c>
      <c r="J487" s="4" t="s">
        <v>25</v>
      </c>
      <c r="K487" s="3">
        <v>3</v>
      </c>
      <c r="L487" s="3">
        <v>5</v>
      </c>
    </row>
    <row r="488" spans="1:12" ht="15.75" x14ac:dyDescent="0.15">
      <c r="A488" s="2" t="s">
        <v>228</v>
      </c>
      <c r="B488" s="2" t="s">
        <v>2592</v>
      </c>
      <c r="C488" s="3" t="s">
        <v>588</v>
      </c>
      <c r="D488" s="3" t="s">
        <v>589</v>
      </c>
      <c r="E488" s="3" t="s">
        <v>12</v>
      </c>
      <c r="F488" s="3" t="s">
        <v>13</v>
      </c>
      <c r="G488" s="3" t="s">
        <v>14</v>
      </c>
      <c r="H488" s="3" t="s">
        <v>23</v>
      </c>
      <c r="I488" s="3" t="s">
        <v>586</v>
      </c>
      <c r="J488" s="4" t="s">
        <v>567</v>
      </c>
      <c r="K488" s="3">
        <v>185</v>
      </c>
      <c r="L488" s="3">
        <v>1256</v>
      </c>
    </row>
    <row r="489" spans="1:12" ht="15.75" x14ac:dyDescent="0.15">
      <c r="A489" s="2" t="s">
        <v>1249</v>
      </c>
      <c r="B489" s="2" t="s">
        <v>2593</v>
      </c>
      <c r="C489" s="3" t="s">
        <v>2078</v>
      </c>
      <c r="D489" s="3" t="s">
        <v>2062</v>
      </c>
      <c r="E489" s="3" t="s">
        <v>12</v>
      </c>
      <c r="F489" s="3" t="s">
        <v>13</v>
      </c>
      <c r="G489" s="3" t="s">
        <v>15</v>
      </c>
      <c r="H489" s="3" t="s">
        <v>15</v>
      </c>
      <c r="I489" s="3" t="s">
        <v>15</v>
      </c>
      <c r="J489" s="3" t="s">
        <v>15</v>
      </c>
      <c r="K489" s="3">
        <v>1113</v>
      </c>
      <c r="L489" s="3">
        <v>3996</v>
      </c>
    </row>
    <row r="490" spans="1:12" ht="15.75" x14ac:dyDescent="0.15">
      <c r="A490" s="2" t="s">
        <v>947</v>
      </c>
      <c r="B490" s="2" t="s">
        <v>2594</v>
      </c>
      <c r="C490" s="3" t="s">
        <v>1307</v>
      </c>
      <c r="D490" s="3" t="s">
        <v>1298</v>
      </c>
      <c r="E490" s="3" t="s">
        <v>12</v>
      </c>
      <c r="F490" s="3" t="s">
        <v>13</v>
      </c>
      <c r="G490" s="3" t="s">
        <v>14</v>
      </c>
      <c r="H490" s="3" t="s">
        <v>23</v>
      </c>
      <c r="I490" s="3" t="s">
        <v>24</v>
      </c>
      <c r="J490" s="3" t="s">
        <v>15</v>
      </c>
      <c r="K490" s="3">
        <v>0</v>
      </c>
      <c r="L490" s="3">
        <v>3</v>
      </c>
    </row>
    <row r="491" spans="1:12" ht="15.75" x14ac:dyDescent="0.15">
      <c r="A491" s="2" t="s">
        <v>577</v>
      </c>
      <c r="B491" s="2" t="s">
        <v>2595</v>
      </c>
      <c r="C491" s="3" t="s">
        <v>1020</v>
      </c>
      <c r="D491" s="3" t="s">
        <v>1001</v>
      </c>
      <c r="E491" s="3" t="s">
        <v>12</v>
      </c>
      <c r="F491" s="3" t="s">
        <v>13</v>
      </c>
      <c r="G491" s="3" t="s">
        <v>14</v>
      </c>
      <c r="H491" s="3" t="s">
        <v>23</v>
      </c>
      <c r="I491" s="3" t="s">
        <v>1002</v>
      </c>
      <c r="J491" s="4" t="s">
        <v>1003</v>
      </c>
      <c r="K491" s="3">
        <v>3565</v>
      </c>
      <c r="L491" s="3">
        <v>5633</v>
      </c>
    </row>
    <row r="492" spans="1:12" ht="15.75" x14ac:dyDescent="0.15">
      <c r="A492" s="2" t="s">
        <v>1449</v>
      </c>
      <c r="B492" s="2" t="s">
        <v>2596</v>
      </c>
      <c r="C492" s="3" t="s">
        <v>1077</v>
      </c>
      <c r="D492" s="3" t="s">
        <v>1078</v>
      </c>
      <c r="E492" s="3" t="s">
        <v>12</v>
      </c>
      <c r="F492" s="3" t="s">
        <v>58</v>
      </c>
      <c r="G492" s="3" t="s">
        <v>77</v>
      </c>
      <c r="H492" s="3" t="s">
        <v>78</v>
      </c>
      <c r="I492" s="3" t="s">
        <v>15</v>
      </c>
      <c r="J492" s="4" t="s">
        <v>1072</v>
      </c>
      <c r="K492" s="3">
        <v>524</v>
      </c>
      <c r="L492" s="3">
        <v>2145</v>
      </c>
    </row>
    <row r="493" spans="1:12" ht="15.75" x14ac:dyDescent="0.15">
      <c r="A493" s="2" t="s">
        <v>1856</v>
      </c>
      <c r="B493" s="2" t="s">
        <v>2597</v>
      </c>
      <c r="C493" s="3" t="s">
        <v>1080</v>
      </c>
      <c r="D493" s="3" t="s">
        <v>1081</v>
      </c>
      <c r="E493" s="3" t="s">
        <v>12</v>
      </c>
      <c r="F493" s="3" t="s">
        <v>58</v>
      </c>
      <c r="G493" s="3" t="s">
        <v>77</v>
      </c>
      <c r="H493" s="3" t="s">
        <v>78</v>
      </c>
      <c r="I493" s="3" t="s">
        <v>15</v>
      </c>
      <c r="J493" s="4" t="s">
        <v>1072</v>
      </c>
      <c r="K493" s="3">
        <v>0</v>
      </c>
      <c r="L493" s="3">
        <v>64</v>
      </c>
    </row>
    <row r="494" spans="1:12" ht="15.75" x14ac:dyDescent="0.15">
      <c r="A494" s="2" t="s">
        <v>484</v>
      </c>
      <c r="B494" s="2" t="s">
        <v>2598</v>
      </c>
      <c r="C494" s="3" t="s">
        <v>1909</v>
      </c>
      <c r="D494" s="3" t="s">
        <v>1354</v>
      </c>
      <c r="E494" s="3" t="s">
        <v>12</v>
      </c>
      <c r="F494" s="3" t="s">
        <v>15</v>
      </c>
      <c r="G494" s="3" t="s">
        <v>15</v>
      </c>
      <c r="H494" s="3" t="s">
        <v>15</v>
      </c>
      <c r="I494" s="3" t="s">
        <v>15</v>
      </c>
      <c r="J494" s="3" t="s">
        <v>15</v>
      </c>
      <c r="K494" s="3">
        <v>686</v>
      </c>
      <c r="L494" s="3">
        <v>2655</v>
      </c>
    </row>
    <row r="495" spans="1:12" ht="15.75" x14ac:dyDescent="0.15">
      <c r="A495" s="2" t="s">
        <v>1403</v>
      </c>
      <c r="B495" s="2" t="s">
        <v>2599</v>
      </c>
      <c r="C495" s="3" t="s">
        <v>1852</v>
      </c>
      <c r="D495" s="3" t="s">
        <v>1853</v>
      </c>
      <c r="E495" s="3" t="s">
        <v>12</v>
      </c>
      <c r="F495" s="3" t="s">
        <v>13</v>
      </c>
      <c r="G495" s="3" t="s">
        <v>14</v>
      </c>
      <c r="H495" s="3" t="s">
        <v>15</v>
      </c>
      <c r="I495" s="3" t="s">
        <v>15</v>
      </c>
      <c r="J495" s="3" t="s">
        <v>15</v>
      </c>
      <c r="K495" s="3">
        <v>0</v>
      </c>
      <c r="L495" s="3">
        <v>3</v>
      </c>
    </row>
    <row r="496" spans="1:12" ht="15.75" x14ac:dyDescent="0.15">
      <c r="A496" s="2" t="s">
        <v>1519</v>
      </c>
      <c r="B496" s="2" t="s">
        <v>2600</v>
      </c>
      <c r="C496" s="3" t="s">
        <v>1855</v>
      </c>
      <c r="D496" s="3" t="s">
        <v>1767</v>
      </c>
      <c r="E496" s="3" t="s">
        <v>12</v>
      </c>
      <c r="F496" s="3" t="s">
        <v>13</v>
      </c>
      <c r="G496" s="3" t="s">
        <v>14</v>
      </c>
      <c r="H496" s="3" t="s">
        <v>15</v>
      </c>
      <c r="I496" s="3" t="s">
        <v>15</v>
      </c>
      <c r="J496" s="3" t="s">
        <v>15</v>
      </c>
      <c r="K496" s="3">
        <v>0</v>
      </c>
      <c r="L496" s="3">
        <v>6</v>
      </c>
    </row>
    <row r="497" spans="1:12" ht="15.75" x14ac:dyDescent="0.15">
      <c r="A497" s="2" t="s">
        <v>494</v>
      </c>
      <c r="B497" s="2" t="s">
        <v>2601</v>
      </c>
      <c r="C497" s="3" t="s">
        <v>673</v>
      </c>
      <c r="D497" s="3" t="s">
        <v>670</v>
      </c>
      <c r="E497" s="3" t="s">
        <v>12</v>
      </c>
      <c r="F497" s="3" t="s">
        <v>13</v>
      </c>
      <c r="G497" s="3" t="s">
        <v>14</v>
      </c>
      <c r="H497" s="3" t="s">
        <v>23</v>
      </c>
      <c r="I497" s="3" t="s">
        <v>452</v>
      </c>
      <c r="J497" s="4" t="s">
        <v>671</v>
      </c>
      <c r="K497" s="3">
        <v>42</v>
      </c>
      <c r="L497" s="3">
        <v>466</v>
      </c>
    </row>
    <row r="498" spans="1:12" ht="15.75" x14ac:dyDescent="0.15">
      <c r="A498" s="2" t="s">
        <v>1126</v>
      </c>
      <c r="B498" s="2" t="s">
        <v>2602</v>
      </c>
      <c r="C498" s="3" t="s">
        <v>784</v>
      </c>
      <c r="D498" s="3" t="s">
        <v>785</v>
      </c>
      <c r="E498" s="3" t="s">
        <v>12</v>
      </c>
      <c r="F498" s="3" t="s">
        <v>58</v>
      </c>
      <c r="G498" s="3" t="s">
        <v>77</v>
      </c>
      <c r="H498" s="3" t="s">
        <v>78</v>
      </c>
      <c r="I498" s="3" t="s">
        <v>15</v>
      </c>
      <c r="J498" s="4" t="s">
        <v>779</v>
      </c>
      <c r="K498" s="3">
        <v>0</v>
      </c>
      <c r="L498" s="3">
        <v>6</v>
      </c>
    </row>
    <row r="499" spans="1:12" ht="15.75" x14ac:dyDescent="0.15">
      <c r="A499" s="2" t="s">
        <v>541</v>
      </c>
      <c r="B499" s="2" t="s">
        <v>2603</v>
      </c>
      <c r="C499" s="3" t="s">
        <v>143</v>
      </c>
      <c r="D499" s="3" t="s">
        <v>144</v>
      </c>
      <c r="E499" s="3" t="s">
        <v>12</v>
      </c>
      <c r="F499" s="3" t="s">
        <v>13</v>
      </c>
      <c r="G499" s="3" t="s">
        <v>14</v>
      </c>
      <c r="H499" s="3" t="s">
        <v>23</v>
      </c>
      <c r="I499" s="3" t="s">
        <v>15</v>
      </c>
      <c r="J499" s="4" t="s">
        <v>129</v>
      </c>
      <c r="K499" s="3">
        <v>0</v>
      </c>
      <c r="L499" s="3">
        <v>25</v>
      </c>
    </row>
    <row r="500" spans="1:12" ht="15.75" x14ac:dyDescent="0.15">
      <c r="A500" s="2" t="s">
        <v>1877</v>
      </c>
      <c r="B500" s="2" t="s">
        <v>2604</v>
      </c>
      <c r="C500" s="3" t="s">
        <v>294</v>
      </c>
      <c r="D500" s="3" t="s">
        <v>295</v>
      </c>
      <c r="E500" s="3" t="s">
        <v>12</v>
      </c>
      <c r="F500" s="3" t="s">
        <v>58</v>
      </c>
      <c r="G500" s="3" t="s">
        <v>277</v>
      </c>
      <c r="H500" s="3" t="s">
        <v>278</v>
      </c>
      <c r="I500" s="3" t="s">
        <v>15</v>
      </c>
      <c r="J500" s="4" t="s">
        <v>280</v>
      </c>
      <c r="K500" s="3">
        <v>692</v>
      </c>
      <c r="L500" s="3">
        <v>1354</v>
      </c>
    </row>
    <row r="501" spans="1:12" ht="15.75" x14ac:dyDescent="0.15">
      <c r="A501" s="2" t="s">
        <v>386</v>
      </c>
      <c r="B501" s="2" t="s">
        <v>2605</v>
      </c>
      <c r="C501" s="3" t="s">
        <v>787</v>
      </c>
      <c r="D501" s="3" t="s">
        <v>785</v>
      </c>
      <c r="E501" s="3" t="s">
        <v>12</v>
      </c>
      <c r="F501" s="3" t="s">
        <v>58</v>
      </c>
      <c r="G501" s="3" t="s">
        <v>77</v>
      </c>
      <c r="H501" s="3" t="s">
        <v>78</v>
      </c>
      <c r="I501" s="3" t="s">
        <v>15</v>
      </c>
      <c r="J501" s="4" t="s">
        <v>779</v>
      </c>
      <c r="K501" s="3">
        <v>0</v>
      </c>
      <c r="L501" s="3">
        <v>21</v>
      </c>
    </row>
    <row r="502" spans="1:12" ht="15.75" x14ac:dyDescent="0.15">
      <c r="A502" s="2" t="s">
        <v>1991</v>
      </c>
      <c r="B502" s="2" t="s">
        <v>2606</v>
      </c>
      <c r="C502" s="3" t="s">
        <v>1107</v>
      </c>
      <c r="D502" s="3" t="s">
        <v>1108</v>
      </c>
      <c r="E502" s="3" t="s">
        <v>12</v>
      </c>
      <c r="F502" s="3" t="s">
        <v>13</v>
      </c>
      <c r="G502" s="3" t="s">
        <v>14</v>
      </c>
      <c r="H502" s="3" t="s">
        <v>177</v>
      </c>
      <c r="I502" s="3" t="s">
        <v>15</v>
      </c>
      <c r="J502" s="4" t="s">
        <v>1109</v>
      </c>
      <c r="K502" s="3">
        <v>0</v>
      </c>
      <c r="L502" s="3">
        <v>3</v>
      </c>
    </row>
    <row r="503" spans="1:12" ht="15.75" x14ac:dyDescent="0.15">
      <c r="A503" s="2" t="s">
        <v>145</v>
      </c>
      <c r="B503" s="2" t="s">
        <v>2607</v>
      </c>
      <c r="C503" s="3" t="s">
        <v>229</v>
      </c>
      <c r="D503" s="3" t="s">
        <v>230</v>
      </c>
      <c r="E503" s="3" t="s">
        <v>12</v>
      </c>
      <c r="F503" s="3" t="s">
        <v>58</v>
      </c>
      <c r="G503" s="3" t="s">
        <v>225</v>
      </c>
      <c r="H503" s="3" t="s">
        <v>15</v>
      </c>
      <c r="I503" s="3" t="s">
        <v>226</v>
      </c>
      <c r="J503" s="4" t="s">
        <v>227</v>
      </c>
      <c r="K503" s="3">
        <v>237</v>
      </c>
      <c r="L503" s="3">
        <v>586</v>
      </c>
    </row>
    <row r="504" spans="1:12" ht="15.75" x14ac:dyDescent="0.15">
      <c r="A504" s="2" t="s">
        <v>1654</v>
      </c>
      <c r="B504" s="2" t="s">
        <v>2608</v>
      </c>
      <c r="C504" s="3" t="s">
        <v>1250</v>
      </c>
      <c r="D504" s="3" t="s">
        <v>1251</v>
      </c>
      <c r="E504" s="3" t="s">
        <v>12</v>
      </c>
      <c r="F504" s="3" t="s">
        <v>13</v>
      </c>
      <c r="G504" s="3" t="s">
        <v>48</v>
      </c>
      <c r="H504" s="3" t="s">
        <v>1036</v>
      </c>
      <c r="I504" s="3" t="s">
        <v>1252</v>
      </c>
      <c r="J504" s="3" t="s">
        <v>15</v>
      </c>
      <c r="K504" s="3">
        <v>95</v>
      </c>
      <c r="L504" s="3">
        <v>131</v>
      </c>
    </row>
    <row r="505" spans="1:12" ht="15.75" x14ac:dyDescent="0.15">
      <c r="A505" s="2" t="s">
        <v>835</v>
      </c>
      <c r="B505" s="2" t="s">
        <v>2609</v>
      </c>
      <c r="C505" s="3" t="s">
        <v>948</v>
      </c>
      <c r="D505" s="3" t="s">
        <v>949</v>
      </c>
      <c r="E505" s="3" t="s">
        <v>12</v>
      </c>
      <c r="F505" s="3" t="s">
        <v>58</v>
      </c>
      <c r="G505" s="3" t="s">
        <v>77</v>
      </c>
      <c r="H505" s="3" t="s">
        <v>78</v>
      </c>
      <c r="I505" s="3" t="s">
        <v>15</v>
      </c>
      <c r="J505" s="4" t="s">
        <v>934</v>
      </c>
      <c r="K505" s="3">
        <v>0</v>
      </c>
      <c r="L505" s="3">
        <v>191</v>
      </c>
    </row>
    <row r="506" spans="1:12" ht="15.75" x14ac:dyDescent="0.15">
      <c r="A506" s="2" t="s">
        <v>1452</v>
      </c>
      <c r="B506" s="2" t="s">
        <v>2610</v>
      </c>
      <c r="C506" s="3" t="s">
        <v>578</v>
      </c>
      <c r="D506" s="3" t="s">
        <v>579</v>
      </c>
      <c r="E506" s="3" t="s">
        <v>12</v>
      </c>
      <c r="F506" s="3" t="s">
        <v>13</v>
      </c>
      <c r="G506" s="3" t="s">
        <v>14</v>
      </c>
      <c r="H506" s="3" t="s">
        <v>23</v>
      </c>
      <c r="I506" s="3" t="s">
        <v>187</v>
      </c>
      <c r="J506" s="4" t="s">
        <v>567</v>
      </c>
      <c r="K506" s="3">
        <v>783</v>
      </c>
      <c r="L506" s="3">
        <v>856</v>
      </c>
    </row>
    <row r="507" spans="1:12" ht="15.75" x14ac:dyDescent="0.15">
      <c r="A507" s="2" t="s">
        <v>1921</v>
      </c>
      <c r="B507" s="2" t="s">
        <v>2611</v>
      </c>
      <c r="C507" s="3" t="s">
        <v>1450</v>
      </c>
      <c r="D507" s="3" t="s">
        <v>1451</v>
      </c>
      <c r="E507" s="3" t="s">
        <v>12</v>
      </c>
      <c r="F507" s="3" t="s">
        <v>58</v>
      </c>
      <c r="G507" s="3" t="s">
        <v>77</v>
      </c>
      <c r="H507" s="3" t="s">
        <v>78</v>
      </c>
      <c r="I507" s="3" t="s">
        <v>15</v>
      </c>
      <c r="J507" s="3" t="s">
        <v>15</v>
      </c>
      <c r="K507" s="3">
        <v>134</v>
      </c>
      <c r="L507" s="3">
        <v>24</v>
      </c>
    </row>
    <row r="508" spans="1:12" ht="15.75" x14ac:dyDescent="0.15">
      <c r="A508" s="2" t="s">
        <v>1365</v>
      </c>
      <c r="B508" s="2" t="s">
        <v>2612</v>
      </c>
      <c r="C508" s="3" t="s">
        <v>1857</v>
      </c>
      <c r="D508" s="3" t="s">
        <v>1858</v>
      </c>
      <c r="E508" s="3" t="s">
        <v>12</v>
      </c>
      <c r="F508" s="3" t="s">
        <v>13</v>
      </c>
      <c r="G508" s="3" t="s">
        <v>14</v>
      </c>
      <c r="H508" s="3" t="s">
        <v>15</v>
      </c>
      <c r="I508" s="3" t="s">
        <v>15</v>
      </c>
      <c r="J508" s="3" t="s">
        <v>15</v>
      </c>
      <c r="K508" s="3">
        <v>0</v>
      </c>
      <c r="L508" s="3">
        <v>17</v>
      </c>
    </row>
    <row r="509" spans="1:12" ht="15.75" x14ac:dyDescent="0.15">
      <c r="A509" s="2" t="s">
        <v>222</v>
      </c>
      <c r="B509" s="2" t="s">
        <v>2613</v>
      </c>
      <c r="C509" s="3" t="s">
        <v>485</v>
      </c>
      <c r="D509" s="3" t="s">
        <v>486</v>
      </c>
      <c r="E509" s="3" t="s">
        <v>12</v>
      </c>
      <c r="F509" s="3" t="s">
        <v>13</v>
      </c>
      <c r="G509" s="3" t="s">
        <v>48</v>
      </c>
      <c r="H509" s="3" t="s">
        <v>49</v>
      </c>
      <c r="I509" s="3" t="s">
        <v>410</v>
      </c>
      <c r="J509" s="4" t="s">
        <v>477</v>
      </c>
      <c r="K509" s="3">
        <v>0</v>
      </c>
      <c r="L509" s="3">
        <v>8</v>
      </c>
    </row>
    <row r="510" spans="1:12" ht="15.75" x14ac:dyDescent="0.15">
      <c r="A510" s="2" t="s">
        <v>1910</v>
      </c>
      <c r="B510" s="2" t="s">
        <v>2614</v>
      </c>
      <c r="C510" s="3" t="s">
        <v>1404</v>
      </c>
      <c r="D510" s="3" t="s">
        <v>1405</v>
      </c>
      <c r="E510" s="3" t="s">
        <v>12</v>
      </c>
      <c r="F510" s="3" t="s">
        <v>13</v>
      </c>
      <c r="G510" s="3" t="s">
        <v>14</v>
      </c>
      <c r="H510" s="3" t="s">
        <v>461</v>
      </c>
      <c r="I510" s="3" t="s">
        <v>462</v>
      </c>
      <c r="J510" s="3" t="s">
        <v>15</v>
      </c>
      <c r="K510" s="3">
        <v>17764</v>
      </c>
      <c r="L510" s="3">
        <v>146</v>
      </c>
    </row>
    <row r="511" spans="1:12" ht="15.75" x14ac:dyDescent="0.15">
      <c r="A511" s="2" t="s">
        <v>1859</v>
      </c>
      <c r="B511" s="2" t="s">
        <v>2615</v>
      </c>
      <c r="C511" s="3" t="s">
        <v>1520</v>
      </c>
      <c r="D511" s="3" t="s">
        <v>1521</v>
      </c>
      <c r="E511" s="3" t="s">
        <v>12</v>
      </c>
      <c r="F511" s="3" t="s">
        <v>13</v>
      </c>
      <c r="G511" s="3" t="s">
        <v>14</v>
      </c>
      <c r="H511" s="3" t="s">
        <v>177</v>
      </c>
      <c r="I511" s="3" t="s">
        <v>15</v>
      </c>
      <c r="J511" s="3" t="s">
        <v>15</v>
      </c>
      <c r="K511" s="3">
        <v>0</v>
      </c>
      <c r="L511" s="3">
        <v>5</v>
      </c>
    </row>
    <row r="512" spans="1:12" ht="15.75" x14ac:dyDescent="0.15">
      <c r="A512" s="2" t="s">
        <v>1928</v>
      </c>
      <c r="B512" s="2" t="s">
        <v>2616</v>
      </c>
      <c r="C512" s="3" t="s">
        <v>495</v>
      </c>
      <c r="D512" s="3" t="s">
        <v>496</v>
      </c>
      <c r="E512" s="3" t="s">
        <v>12</v>
      </c>
      <c r="F512" s="3" t="s">
        <v>13</v>
      </c>
      <c r="G512" s="3" t="s">
        <v>14</v>
      </c>
      <c r="H512" s="3" t="s">
        <v>177</v>
      </c>
      <c r="I512" s="3" t="s">
        <v>15</v>
      </c>
      <c r="J512" s="4" t="s">
        <v>491</v>
      </c>
      <c r="K512" s="3">
        <v>19</v>
      </c>
      <c r="L512" s="3">
        <v>207</v>
      </c>
    </row>
    <row r="513" spans="1:12" ht="15.75" x14ac:dyDescent="0.15">
      <c r="A513" s="2" t="s">
        <v>299</v>
      </c>
      <c r="B513" s="2" t="s">
        <v>2617</v>
      </c>
      <c r="C513" s="3" t="s">
        <v>1127</v>
      </c>
      <c r="D513" s="3" t="s">
        <v>1128</v>
      </c>
      <c r="E513" s="3" t="s">
        <v>12</v>
      </c>
      <c r="F513" s="3" t="s">
        <v>13</v>
      </c>
      <c r="G513" s="3" t="s">
        <v>14</v>
      </c>
      <c r="H513" s="3" t="s">
        <v>714</v>
      </c>
      <c r="I513" s="3" t="s">
        <v>715</v>
      </c>
      <c r="J513" s="4" t="s">
        <v>1122</v>
      </c>
      <c r="K513" s="3">
        <v>192</v>
      </c>
      <c r="L513" s="3">
        <v>428</v>
      </c>
    </row>
    <row r="514" spans="1:12" ht="15.75" x14ac:dyDescent="0.15">
      <c r="A514" s="2" t="s">
        <v>580</v>
      </c>
      <c r="B514" s="2" t="s">
        <v>2618</v>
      </c>
      <c r="C514" s="3" t="s">
        <v>542</v>
      </c>
      <c r="D514" s="3" t="s">
        <v>543</v>
      </c>
      <c r="E514" s="3" t="s">
        <v>12</v>
      </c>
      <c r="F514" s="3" t="s">
        <v>13</v>
      </c>
      <c r="G514" s="3" t="s">
        <v>14</v>
      </c>
      <c r="H514" s="3" t="s">
        <v>535</v>
      </c>
      <c r="I514" s="3" t="s">
        <v>536</v>
      </c>
      <c r="J514" s="4" t="s">
        <v>537</v>
      </c>
      <c r="K514" s="3">
        <v>0</v>
      </c>
      <c r="L514" s="3">
        <v>16</v>
      </c>
    </row>
    <row r="515" spans="1:12" ht="15.75" x14ac:dyDescent="0.15">
      <c r="A515" s="2" t="s">
        <v>1657</v>
      </c>
      <c r="B515" s="2" t="s">
        <v>2619</v>
      </c>
      <c r="C515" s="3" t="s">
        <v>1878</v>
      </c>
      <c r="D515" s="3" t="s">
        <v>1879</v>
      </c>
      <c r="E515" s="3" t="s">
        <v>12</v>
      </c>
      <c r="F515" s="3" t="s">
        <v>58</v>
      </c>
      <c r="G515" s="3" t="s">
        <v>225</v>
      </c>
      <c r="H515" s="3" t="s">
        <v>15</v>
      </c>
      <c r="I515" s="3" t="s">
        <v>15</v>
      </c>
      <c r="J515" s="3" t="s">
        <v>15</v>
      </c>
      <c r="K515" s="3">
        <v>46</v>
      </c>
      <c r="L515" s="3">
        <v>17</v>
      </c>
    </row>
    <row r="516" spans="1:12" ht="15.75" x14ac:dyDescent="0.15">
      <c r="A516" s="2" t="s">
        <v>1912</v>
      </c>
      <c r="B516" s="2" t="s">
        <v>2620</v>
      </c>
      <c r="C516" s="3" t="s">
        <v>387</v>
      </c>
      <c r="D516" s="3" t="s">
        <v>388</v>
      </c>
      <c r="E516" s="3" t="s">
        <v>12</v>
      </c>
      <c r="F516" s="3" t="s">
        <v>13</v>
      </c>
      <c r="G516" s="3" t="s">
        <v>48</v>
      </c>
      <c r="H516" s="3" t="s">
        <v>389</v>
      </c>
      <c r="I516" s="3" t="s">
        <v>390</v>
      </c>
      <c r="J516" s="4" t="s">
        <v>391</v>
      </c>
      <c r="K516" s="3">
        <v>0</v>
      </c>
      <c r="L516" s="3">
        <v>3</v>
      </c>
    </row>
    <row r="517" spans="1:12" ht="15.75" x14ac:dyDescent="0.15">
      <c r="A517" s="2" t="s">
        <v>1522</v>
      </c>
      <c r="B517" s="2" t="s">
        <v>2621</v>
      </c>
      <c r="C517" s="3" t="s">
        <v>146</v>
      </c>
      <c r="D517" s="3" t="s">
        <v>147</v>
      </c>
      <c r="E517" s="3" t="s">
        <v>12</v>
      </c>
      <c r="F517" s="3" t="s">
        <v>13</v>
      </c>
      <c r="G517" s="3" t="s">
        <v>14</v>
      </c>
      <c r="H517" s="3" t="s">
        <v>23</v>
      </c>
      <c r="I517" s="3" t="s">
        <v>15</v>
      </c>
      <c r="J517" s="4" t="s">
        <v>129</v>
      </c>
      <c r="K517" s="3">
        <v>320</v>
      </c>
      <c r="L517" s="3">
        <v>756</v>
      </c>
    </row>
    <row r="518" spans="1:12" ht="15.75" x14ac:dyDescent="0.15">
      <c r="A518" s="2" t="s">
        <v>847</v>
      </c>
      <c r="B518" s="2" t="s">
        <v>2622</v>
      </c>
      <c r="C518" s="3" t="s">
        <v>1655</v>
      </c>
      <c r="D518" s="3" t="s">
        <v>1656</v>
      </c>
      <c r="E518" s="3" t="s">
        <v>12</v>
      </c>
      <c r="F518" s="3" t="s">
        <v>13</v>
      </c>
      <c r="G518" s="3" t="s">
        <v>14</v>
      </c>
      <c r="H518" s="3" t="s">
        <v>23</v>
      </c>
      <c r="I518" s="3" t="s">
        <v>15</v>
      </c>
      <c r="J518" s="3" t="s">
        <v>15</v>
      </c>
      <c r="K518" s="3">
        <v>46</v>
      </c>
      <c r="L518" s="3">
        <v>16</v>
      </c>
    </row>
    <row r="519" spans="1:12" ht="15.75" x14ac:dyDescent="0.15">
      <c r="A519" s="2" t="s">
        <v>1955</v>
      </c>
      <c r="B519" s="2" t="s">
        <v>2623</v>
      </c>
      <c r="C519" s="3" t="s">
        <v>836</v>
      </c>
      <c r="D519" s="3" t="s">
        <v>837</v>
      </c>
      <c r="E519" s="3" t="s">
        <v>12</v>
      </c>
      <c r="F519" s="3" t="s">
        <v>58</v>
      </c>
      <c r="G519" s="3" t="s">
        <v>77</v>
      </c>
      <c r="H519" s="3" t="s">
        <v>78</v>
      </c>
      <c r="I519" s="3" t="s">
        <v>15</v>
      </c>
      <c r="J519" s="4" t="s">
        <v>831</v>
      </c>
      <c r="K519" s="3">
        <v>1</v>
      </c>
      <c r="L519" s="3">
        <v>16</v>
      </c>
    </row>
    <row r="520" spans="1:12" ht="15.75" x14ac:dyDescent="0.15">
      <c r="A520" s="2" t="s">
        <v>1993</v>
      </c>
      <c r="B520" s="2" t="s">
        <v>2624</v>
      </c>
      <c r="C520" s="3" t="s">
        <v>1453</v>
      </c>
      <c r="D520" s="3" t="s">
        <v>1454</v>
      </c>
      <c r="E520" s="3" t="s">
        <v>12</v>
      </c>
      <c r="F520" s="3" t="s">
        <v>58</v>
      </c>
      <c r="G520" s="3" t="s">
        <v>77</v>
      </c>
      <c r="H520" s="3" t="s">
        <v>78</v>
      </c>
      <c r="I520" s="3" t="s">
        <v>15</v>
      </c>
      <c r="J520" s="3" t="s">
        <v>15</v>
      </c>
      <c r="K520" s="3">
        <v>0</v>
      </c>
      <c r="L520" s="3">
        <v>10</v>
      </c>
    </row>
    <row r="521" spans="1:12" ht="15.75" x14ac:dyDescent="0.15">
      <c r="A521" s="2" t="s">
        <v>950</v>
      </c>
      <c r="B521" s="2" t="s">
        <v>2625</v>
      </c>
      <c r="C521" s="3" t="s">
        <v>1922</v>
      </c>
      <c r="D521" s="3" t="s">
        <v>1923</v>
      </c>
      <c r="E521" s="3" t="s">
        <v>12</v>
      </c>
      <c r="F521" s="3" t="s">
        <v>13</v>
      </c>
      <c r="G521" s="3" t="s">
        <v>14</v>
      </c>
      <c r="H521" s="3" t="s">
        <v>15</v>
      </c>
      <c r="I521" s="3" t="s">
        <v>15</v>
      </c>
      <c r="J521" s="3" t="s">
        <v>15</v>
      </c>
      <c r="K521" s="3">
        <v>1165</v>
      </c>
      <c r="L521" s="3">
        <v>464</v>
      </c>
    </row>
    <row r="522" spans="1:12" ht="15.75" x14ac:dyDescent="0.15">
      <c r="A522" s="2" t="s">
        <v>1914</v>
      </c>
      <c r="B522" s="2" t="s">
        <v>2626</v>
      </c>
      <c r="C522" s="3" t="s">
        <v>1366</v>
      </c>
      <c r="D522" s="3" t="s">
        <v>1367</v>
      </c>
      <c r="E522" s="3" t="s">
        <v>12</v>
      </c>
      <c r="F522" s="3" t="s">
        <v>13</v>
      </c>
      <c r="G522" s="3" t="s">
        <v>14</v>
      </c>
      <c r="H522" s="3" t="s">
        <v>714</v>
      </c>
      <c r="I522" s="3" t="s">
        <v>715</v>
      </c>
      <c r="J522" s="3" t="s">
        <v>15</v>
      </c>
      <c r="K522" s="3">
        <v>0</v>
      </c>
      <c r="L522" s="3">
        <v>5</v>
      </c>
    </row>
    <row r="523" spans="1:12" ht="15.75" x14ac:dyDescent="0.15">
      <c r="A523" s="2" t="s">
        <v>339</v>
      </c>
      <c r="B523" s="2" t="s">
        <v>2627</v>
      </c>
      <c r="C523" s="3" t="s">
        <v>223</v>
      </c>
      <c r="D523" s="3" t="s">
        <v>224</v>
      </c>
      <c r="E523" s="3" t="s">
        <v>12</v>
      </c>
      <c r="F523" s="3" t="s">
        <v>58</v>
      </c>
      <c r="G523" s="3" t="s">
        <v>225</v>
      </c>
      <c r="H523" s="3" t="s">
        <v>15</v>
      </c>
      <c r="I523" s="3" t="s">
        <v>226</v>
      </c>
      <c r="J523" s="4" t="s">
        <v>227</v>
      </c>
      <c r="K523" s="3">
        <v>0</v>
      </c>
      <c r="L523" s="3">
        <v>33</v>
      </c>
    </row>
    <row r="524" spans="1:12" ht="15.75" x14ac:dyDescent="0.15">
      <c r="A524" s="2" t="s">
        <v>1525</v>
      </c>
      <c r="B524" s="2" t="s">
        <v>2628</v>
      </c>
      <c r="C524" s="3" t="s">
        <v>1911</v>
      </c>
      <c r="D524" s="3" t="s">
        <v>1354</v>
      </c>
      <c r="E524" s="3" t="s">
        <v>12</v>
      </c>
      <c r="F524" s="3" t="s">
        <v>15</v>
      </c>
      <c r="G524" s="3" t="s">
        <v>15</v>
      </c>
      <c r="H524" s="3" t="s">
        <v>15</v>
      </c>
      <c r="I524" s="3" t="s">
        <v>15</v>
      </c>
      <c r="J524" s="3" t="s">
        <v>15</v>
      </c>
      <c r="K524" s="3">
        <v>0</v>
      </c>
      <c r="L524" s="3">
        <v>3</v>
      </c>
    </row>
    <row r="525" spans="1:12" ht="15.75" x14ac:dyDescent="0.15">
      <c r="A525" s="2" t="s">
        <v>29</v>
      </c>
      <c r="B525" s="2" t="s">
        <v>2629</v>
      </c>
      <c r="C525" s="3" t="s">
        <v>1860</v>
      </c>
      <c r="D525" s="3" t="s">
        <v>1861</v>
      </c>
      <c r="E525" s="3" t="s">
        <v>12</v>
      </c>
      <c r="F525" s="3" t="s">
        <v>13</v>
      </c>
      <c r="G525" s="3" t="s">
        <v>14</v>
      </c>
      <c r="H525" s="3" t="s">
        <v>15</v>
      </c>
      <c r="I525" s="3" t="s">
        <v>15</v>
      </c>
      <c r="J525" s="3" t="s">
        <v>15</v>
      </c>
      <c r="K525" s="3">
        <v>93</v>
      </c>
      <c r="L525" s="3">
        <v>281</v>
      </c>
    </row>
    <row r="526" spans="1:12" ht="15.75" x14ac:dyDescent="0.15">
      <c r="A526" s="2" t="s">
        <v>1659</v>
      </c>
      <c r="B526" s="2" t="s">
        <v>2630</v>
      </c>
      <c r="C526" s="3" t="s">
        <v>1929</v>
      </c>
      <c r="D526" s="3" t="s">
        <v>1930</v>
      </c>
      <c r="E526" s="3" t="s">
        <v>12</v>
      </c>
      <c r="F526" s="3" t="s">
        <v>13</v>
      </c>
      <c r="G526" s="3" t="s">
        <v>203</v>
      </c>
      <c r="H526" s="3" t="s">
        <v>234</v>
      </c>
      <c r="I526" s="3" t="s">
        <v>1927</v>
      </c>
      <c r="J526" s="3" t="s">
        <v>15</v>
      </c>
      <c r="K526" s="3">
        <v>0</v>
      </c>
      <c r="L526" s="3">
        <v>3</v>
      </c>
    </row>
    <row r="527" spans="1:12" ht="15.75" x14ac:dyDescent="0.15">
      <c r="A527" s="2" t="s">
        <v>1617</v>
      </c>
      <c r="B527" s="2" t="s">
        <v>2631</v>
      </c>
      <c r="C527" s="3" t="s">
        <v>300</v>
      </c>
      <c r="D527" s="3" t="s">
        <v>301</v>
      </c>
      <c r="E527" s="3" t="s">
        <v>12</v>
      </c>
      <c r="F527" s="3" t="s">
        <v>13</v>
      </c>
      <c r="G527" s="3" t="s">
        <v>48</v>
      </c>
      <c r="H527" s="3" t="s">
        <v>267</v>
      </c>
      <c r="I527" s="3" t="s">
        <v>302</v>
      </c>
      <c r="J527" s="4" t="s">
        <v>303</v>
      </c>
      <c r="K527" s="3">
        <v>0</v>
      </c>
      <c r="L527" s="3">
        <v>288</v>
      </c>
    </row>
    <row r="528" spans="1:12" ht="15.75" x14ac:dyDescent="0.15">
      <c r="A528" s="2" t="s">
        <v>1082</v>
      </c>
      <c r="B528" s="2" t="s">
        <v>2632</v>
      </c>
      <c r="C528" s="3" t="s">
        <v>581</v>
      </c>
      <c r="D528" s="3" t="s">
        <v>582</v>
      </c>
      <c r="E528" s="3" t="s">
        <v>12</v>
      </c>
      <c r="F528" s="3" t="s">
        <v>13</v>
      </c>
      <c r="G528" s="3" t="s">
        <v>14</v>
      </c>
      <c r="H528" s="3" t="s">
        <v>23</v>
      </c>
      <c r="I528" s="3" t="s">
        <v>187</v>
      </c>
      <c r="J528" s="4" t="s">
        <v>567</v>
      </c>
      <c r="K528" s="3">
        <v>0</v>
      </c>
      <c r="L528" s="3">
        <v>5</v>
      </c>
    </row>
    <row r="529" spans="1:12" ht="15.75" x14ac:dyDescent="0.15">
      <c r="A529" s="2" t="s">
        <v>2079</v>
      </c>
      <c r="B529" s="2" t="s">
        <v>2633</v>
      </c>
      <c r="C529" s="3" t="s">
        <v>1658</v>
      </c>
      <c r="D529" s="3" t="s">
        <v>1644</v>
      </c>
      <c r="E529" s="3" t="s">
        <v>12</v>
      </c>
      <c r="F529" s="3" t="s">
        <v>13</v>
      </c>
      <c r="G529" s="3" t="s">
        <v>14</v>
      </c>
      <c r="H529" s="3" t="s">
        <v>23</v>
      </c>
      <c r="I529" s="3" t="s">
        <v>15</v>
      </c>
      <c r="J529" s="3" t="s">
        <v>15</v>
      </c>
      <c r="K529" s="3">
        <v>0</v>
      </c>
      <c r="L529" s="3">
        <v>2</v>
      </c>
    </row>
    <row r="530" spans="1:12" ht="15.75" x14ac:dyDescent="0.15">
      <c r="A530" s="2" t="s">
        <v>110</v>
      </c>
      <c r="B530" s="2" t="s">
        <v>2634</v>
      </c>
      <c r="C530" s="3" t="s">
        <v>1913</v>
      </c>
      <c r="D530" s="3" t="s">
        <v>1354</v>
      </c>
      <c r="E530" s="3" t="s">
        <v>12</v>
      </c>
      <c r="F530" s="3" t="s">
        <v>15</v>
      </c>
      <c r="G530" s="3" t="s">
        <v>15</v>
      </c>
      <c r="H530" s="3" t="s">
        <v>15</v>
      </c>
      <c r="I530" s="3" t="s">
        <v>15</v>
      </c>
      <c r="J530" s="3" t="s">
        <v>15</v>
      </c>
      <c r="K530" s="3">
        <v>0</v>
      </c>
      <c r="L530" s="3">
        <v>10</v>
      </c>
    </row>
    <row r="531" spans="1:12" ht="15.75" x14ac:dyDescent="0.15">
      <c r="A531" s="2" t="s">
        <v>953</v>
      </c>
      <c r="B531" s="2" t="s">
        <v>2635</v>
      </c>
      <c r="C531" s="3" t="s">
        <v>1523</v>
      </c>
      <c r="D531" s="3" t="s">
        <v>1524</v>
      </c>
      <c r="E531" s="3" t="s">
        <v>12</v>
      </c>
      <c r="F531" s="3" t="s">
        <v>13</v>
      </c>
      <c r="G531" s="3" t="s">
        <v>14</v>
      </c>
      <c r="H531" s="3" t="s">
        <v>177</v>
      </c>
      <c r="I531" s="3" t="s">
        <v>15</v>
      </c>
      <c r="J531" s="3" t="s">
        <v>15</v>
      </c>
      <c r="K531" s="3">
        <v>0</v>
      </c>
      <c r="L531" s="3">
        <v>2</v>
      </c>
    </row>
    <row r="532" spans="1:12" ht="15.75" x14ac:dyDescent="0.15">
      <c r="A532" s="2" t="s">
        <v>392</v>
      </c>
      <c r="B532" s="2" t="s">
        <v>2636</v>
      </c>
      <c r="C532" s="3" t="s">
        <v>848</v>
      </c>
      <c r="D532" s="3" t="s">
        <v>849</v>
      </c>
      <c r="E532" s="3" t="s">
        <v>12</v>
      </c>
      <c r="F532" s="3" t="s">
        <v>13</v>
      </c>
      <c r="G532" s="3" t="s">
        <v>14</v>
      </c>
      <c r="H532" s="3" t="s">
        <v>23</v>
      </c>
      <c r="I532" s="3" t="s">
        <v>187</v>
      </c>
      <c r="J532" s="4" t="s">
        <v>850</v>
      </c>
      <c r="K532" s="3">
        <v>63</v>
      </c>
      <c r="L532" s="3">
        <v>65</v>
      </c>
    </row>
    <row r="533" spans="1:12" ht="15.75" x14ac:dyDescent="0.15">
      <c r="A533" s="2" t="s">
        <v>1944</v>
      </c>
      <c r="B533" s="2" t="s">
        <v>2637</v>
      </c>
      <c r="C533" s="3" t="s">
        <v>1956</v>
      </c>
      <c r="D533" s="3" t="s">
        <v>1295</v>
      </c>
      <c r="E533" s="3" t="s">
        <v>12</v>
      </c>
      <c r="F533" s="3" t="s">
        <v>13</v>
      </c>
      <c r="G533" s="3" t="s">
        <v>14</v>
      </c>
      <c r="H533" s="3" t="s">
        <v>23</v>
      </c>
      <c r="I533" s="3" t="s">
        <v>24</v>
      </c>
      <c r="J533" s="3" t="s">
        <v>15</v>
      </c>
      <c r="K533" s="3">
        <v>110</v>
      </c>
      <c r="L533" s="3">
        <v>114</v>
      </c>
    </row>
    <row r="534" spans="1:12" ht="15.75" x14ac:dyDescent="0.15">
      <c r="A534" s="2" t="s">
        <v>148</v>
      </c>
      <c r="B534" s="2" t="s">
        <v>2638</v>
      </c>
      <c r="C534" s="3" t="s">
        <v>1994</v>
      </c>
      <c r="D534" s="3" t="s">
        <v>1995</v>
      </c>
      <c r="E534" s="3" t="s">
        <v>12</v>
      </c>
      <c r="F534" s="3" t="s">
        <v>13</v>
      </c>
      <c r="G534" s="3" t="s">
        <v>14</v>
      </c>
      <c r="H534" s="3" t="s">
        <v>23</v>
      </c>
      <c r="I534" s="3" t="s">
        <v>15</v>
      </c>
      <c r="J534" s="3" t="s">
        <v>15</v>
      </c>
      <c r="K534" s="3">
        <v>165</v>
      </c>
      <c r="L534" s="3">
        <v>473</v>
      </c>
    </row>
    <row r="535" spans="1:12" ht="15.75" x14ac:dyDescent="0.15">
      <c r="A535" s="2" t="s">
        <v>1368</v>
      </c>
      <c r="B535" s="2" t="s">
        <v>2639</v>
      </c>
      <c r="C535" s="3" t="s">
        <v>951</v>
      </c>
      <c r="D535" s="3" t="s">
        <v>952</v>
      </c>
      <c r="E535" s="3" t="s">
        <v>12</v>
      </c>
      <c r="F535" s="3" t="s">
        <v>58</v>
      </c>
      <c r="G535" s="3" t="s">
        <v>77</v>
      </c>
      <c r="H535" s="3" t="s">
        <v>78</v>
      </c>
      <c r="I535" s="3" t="s">
        <v>15</v>
      </c>
      <c r="J535" s="4" t="s">
        <v>934</v>
      </c>
      <c r="K535" s="3">
        <v>305</v>
      </c>
      <c r="L535" s="3">
        <v>281</v>
      </c>
    </row>
    <row r="536" spans="1:12" ht="15.75" x14ac:dyDescent="0.15">
      <c r="A536" s="2" t="s">
        <v>2081</v>
      </c>
      <c r="B536" s="2" t="s">
        <v>2640</v>
      </c>
      <c r="C536" s="3" t="s">
        <v>1915</v>
      </c>
      <c r="D536" s="3" t="s">
        <v>1354</v>
      </c>
      <c r="E536" s="3" t="s">
        <v>12</v>
      </c>
      <c r="F536" s="3" t="s">
        <v>15</v>
      </c>
      <c r="G536" s="3" t="s">
        <v>15</v>
      </c>
      <c r="H536" s="3" t="s">
        <v>15</v>
      </c>
      <c r="I536" s="3" t="s">
        <v>15</v>
      </c>
      <c r="J536" s="3" t="s">
        <v>15</v>
      </c>
      <c r="K536" s="3">
        <v>0</v>
      </c>
      <c r="L536" s="3">
        <v>6</v>
      </c>
    </row>
    <row r="537" spans="1:12" ht="15.75" x14ac:dyDescent="0.15">
      <c r="A537" s="2" t="s">
        <v>296</v>
      </c>
      <c r="B537" s="2" t="s">
        <v>2641</v>
      </c>
      <c r="C537" s="3" t="s">
        <v>340</v>
      </c>
      <c r="D537" s="3" t="s">
        <v>341</v>
      </c>
      <c r="E537" s="3" t="s">
        <v>12</v>
      </c>
      <c r="F537" s="3" t="s">
        <v>13</v>
      </c>
      <c r="G537" s="3" t="s">
        <v>14</v>
      </c>
      <c r="H537" s="3" t="s">
        <v>342</v>
      </c>
      <c r="I537" s="3" t="s">
        <v>343</v>
      </c>
      <c r="J537" s="4" t="s">
        <v>344</v>
      </c>
      <c r="K537" s="3">
        <v>0</v>
      </c>
      <c r="L537" s="3">
        <v>7</v>
      </c>
    </row>
    <row r="538" spans="1:12" ht="15.75" x14ac:dyDescent="0.15">
      <c r="A538" s="2" t="s">
        <v>368</v>
      </c>
      <c r="B538" s="2" t="s">
        <v>2642</v>
      </c>
      <c r="C538" s="3" t="s">
        <v>1526</v>
      </c>
      <c r="D538" s="3" t="s">
        <v>1527</v>
      </c>
      <c r="E538" s="3" t="s">
        <v>12</v>
      </c>
      <c r="F538" s="3" t="s">
        <v>13</v>
      </c>
      <c r="G538" s="3" t="s">
        <v>14</v>
      </c>
      <c r="H538" s="3" t="s">
        <v>177</v>
      </c>
      <c r="I538" s="3" t="s">
        <v>15</v>
      </c>
      <c r="J538" s="3" t="s">
        <v>15</v>
      </c>
      <c r="K538" s="3">
        <v>0</v>
      </c>
      <c r="L538" s="3">
        <v>2</v>
      </c>
    </row>
    <row r="539" spans="1:12" ht="15.75" x14ac:dyDescent="0.15">
      <c r="A539" s="2" t="s">
        <v>590</v>
      </c>
      <c r="B539" s="2" t="s">
        <v>2643</v>
      </c>
      <c r="C539" s="3" t="s">
        <v>30</v>
      </c>
      <c r="D539" s="3" t="s">
        <v>31</v>
      </c>
      <c r="E539" s="3" t="s">
        <v>12</v>
      </c>
      <c r="F539" s="3" t="s">
        <v>13</v>
      </c>
      <c r="G539" s="3" t="s">
        <v>14</v>
      </c>
      <c r="H539" s="3" t="s">
        <v>23</v>
      </c>
      <c r="I539" s="3" t="s">
        <v>24</v>
      </c>
      <c r="J539" s="4" t="s">
        <v>25</v>
      </c>
      <c r="K539" s="3">
        <v>0</v>
      </c>
      <c r="L539" s="3">
        <v>8</v>
      </c>
    </row>
    <row r="540" spans="1:12" ht="15.75" x14ac:dyDescent="0.15">
      <c r="A540" s="2" t="s">
        <v>523</v>
      </c>
      <c r="B540" s="2" t="s">
        <v>2644</v>
      </c>
      <c r="C540" s="3" t="s">
        <v>1660</v>
      </c>
      <c r="D540" s="3" t="s">
        <v>1661</v>
      </c>
      <c r="E540" s="3" t="s">
        <v>12</v>
      </c>
      <c r="F540" s="3" t="s">
        <v>13</v>
      </c>
      <c r="G540" s="3" t="s">
        <v>14</v>
      </c>
      <c r="H540" s="3" t="s">
        <v>23</v>
      </c>
      <c r="I540" s="3" t="s">
        <v>15</v>
      </c>
      <c r="J540" s="3" t="s">
        <v>15</v>
      </c>
      <c r="K540" s="3">
        <v>0</v>
      </c>
      <c r="L540" s="3">
        <v>27</v>
      </c>
    </row>
    <row r="541" spans="1:12" ht="15.75" x14ac:dyDescent="0.15">
      <c r="A541" s="2" t="s">
        <v>2055</v>
      </c>
      <c r="B541" s="2" t="s">
        <v>2645</v>
      </c>
      <c r="C541" s="3" t="s">
        <v>1618</v>
      </c>
      <c r="D541" s="3" t="s">
        <v>1606</v>
      </c>
      <c r="E541" s="3" t="s">
        <v>12</v>
      </c>
      <c r="F541" s="3" t="s">
        <v>13</v>
      </c>
      <c r="G541" s="3" t="s">
        <v>203</v>
      </c>
      <c r="H541" s="3" t="s">
        <v>234</v>
      </c>
      <c r="I541" s="3" t="s">
        <v>15</v>
      </c>
      <c r="J541" s="3" t="s">
        <v>15</v>
      </c>
      <c r="K541" s="3">
        <v>52</v>
      </c>
      <c r="L541" s="3">
        <v>925</v>
      </c>
    </row>
    <row r="542" spans="1:12" ht="15.75" x14ac:dyDescent="0.15">
      <c r="A542" s="2" t="s">
        <v>1085</v>
      </c>
      <c r="B542" s="2" t="s">
        <v>2646</v>
      </c>
      <c r="C542" s="3" t="s">
        <v>1083</v>
      </c>
      <c r="D542" s="3" t="s">
        <v>1084</v>
      </c>
      <c r="E542" s="3" t="s">
        <v>12</v>
      </c>
      <c r="F542" s="3" t="s">
        <v>58</v>
      </c>
      <c r="G542" s="3" t="s">
        <v>77</v>
      </c>
      <c r="H542" s="3" t="s">
        <v>78</v>
      </c>
      <c r="I542" s="3" t="s">
        <v>15</v>
      </c>
      <c r="J542" s="4" t="s">
        <v>1072</v>
      </c>
      <c r="K542" s="3">
        <v>0</v>
      </c>
      <c r="L542" s="3">
        <v>3</v>
      </c>
    </row>
    <row r="543" spans="1:12" ht="15.75" x14ac:dyDescent="0.15">
      <c r="A543" s="2" t="s">
        <v>1880</v>
      </c>
      <c r="B543" s="2" t="s">
        <v>2647</v>
      </c>
      <c r="C543" s="3" t="s">
        <v>2080</v>
      </c>
      <c r="D543" s="3" t="s">
        <v>2062</v>
      </c>
      <c r="E543" s="3" t="s">
        <v>12</v>
      </c>
      <c r="F543" s="3" t="s">
        <v>13</v>
      </c>
      <c r="G543" s="3" t="s">
        <v>15</v>
      </c>
      <c r="H543" s="3" t="s">
        <v>15</v>
      </c>
      <c r="I543" s="3" t="s">
        <v>15</v>
      </c>
      <c r="J543" s="3" t="s">
        <v>15</v>
      </c>
      <c r="K543" s="3">
        <v>22</v>
      </c>
      <c r="L543" s="3">
        <v>43</v>
      </c>
    </row>
    <row r="544" spans="1:12" ht="15.75" x14ac:dyDescent="0.15">
      <c r="A544" s="2" t="s">
        <v>919</v>
      </c>
      <c r="B544" s="2" t="s">
        <v>2648</v>
      </c>
      <c r="C544" s="3" t="s">
        <v>111</v>
      </c>
      <c r="D544" s="3" t="s">
        <v>112</v>
      </c>
      <c r="E544" s="3" t="s">
        <v>12</v>
      </c>
      <c r="F544" s="3" t="s">
        <v>13</v>
      </c>
      <c r="G544" s="3" t="s">
        <v>38</v>
      </c>
      <c r="H544" s="3" t="s">
        <v>39</v>
      </c>
      <c r="I544" s="3" t="s">
        <v>113</v>
      </c>
      <c r="J544" s="4" t="s">
        <v>114</v>
      </c>
      <c r="K544" s="3">
        <v>427</v>
      </c>
      <c r="L544" s="3">
        <v>359</v>
      </c>
    </row>
    <row r="545" spans="1:12" ht="15.75" x14ac:dyDescent="0.15">
      <c r="A545" s="2" t="s">
        <v>1916</v>
      </c>
      <c r="B545" s="2" t="s">
        <v>2649</v>
      </c>
      <c r="C545" s="3" t="s">
        <v>954</v>
      </c>
      <c r="D545" s="3" t="s">
        <v>955</v>
      </c>
      <c r="E545" s="3" t="s">
        <v>12</v>
      </c>
      <c r="F545" s="3" t="s">
        <v>58</v>
      </c>
      <c r="G545" s="3" t="s">
        <v>77</v>
      </c>
      <c r="H545" s="3" t="s">
        <v>78</v>
      </c>
      <c r="I545" s="3" t="s">
        <v>15</v>
      </c>
      <c r="J545" s="4" t="s">
        <v>934</v>
      </c>
      <c r="K545" s="3">
        <v>0</v>
      </c>
      <c r="L545" s="3">
        <v>3</v>
      </c>
    </row>
    <row r="546" spans="1:12" ht="15.75" x14ac:dyDescent="0.15">
      <c r="A546" s="2" t="s">
        <v>1959</v>
      </c>
      <c r="B546" s="2" t="s">
        <v>2650</v>
      </c>
      <c r="C546" s="3" t="s">
        <v>393</v>
      </c>
      <c r="D546" s="3" t="s">
        <v>388</v>
      </c>
      <c r="E546" s="3" t="s">
        <v>12</v>
      </c>
      <c r="F546" s="3" t="s">
        <v>13</v>
      </c>
      <c r="G546" s="3" t="s">
        <v>48</v>
      </c>
      <c r="H546" s="3" t="s">
        <v>389</v>
      </c>
      <c r="I546" s="3" t="s">
        <v>390</v>
      </c>
      <c r="J546" s="4" t="s">
        <v>391</v>
      </c>
      <c r="K546" s="3">
        <v>66</v>
      </c>
      <c r="L546" s="3">
        <v>3</v>
      </c>
    </row>
    <row r="547" spans="1:12" ht="15.75" x14ac:dyDescent="0.15">
      <c r="A547" s="2" t="s">
        <v>1102</v>
      </c>
      <c r="B547" s="2" t="s">
        <v>2651</v>
      </c>
      <c r="C547" s="3" t="s">
        <v>1945</v>
      </c>
      <c r="D547" s="3" t="s">
        <v>1946</v>
      </c>
      <c r="E547" s="3" t="s">
        <v>12</v>
      </c>
      <c r="F547" s="3" t="s">
        <v>13</v>
      </c>
      <c r="G547" s="3" t="s">
        <v>14</v>
      </c>
      <c r="H547" s="3" t="s">
        <v>23</v>
      </c>
      <c r="I547" s="3" t="s">
        <v>586</v>
      </c>
      <c r="J547" s="3" t="s">
        <v>15</v>
      </c>
      <c r="K547" s="3">
        <v>0</v>
      </c>
      <c r="L547" s="3">
        <v>97</v>
      </c>
    </row>
    <row r="548" spans="1:12" ht="15.75" x14ac:dyDescent="0.15">
      <c r="A548" s="2" t="s">
        <v>2083</v>
      </c>
      <c r="B548" s="2" t="s">
        <v>2652</v>
      </c>
      <c r="C548" s="3" t="s">
        <v>149</v>
      </c>
      <c r="D548" s="3" t="s">
        <v>150</v>
      </c>
      <c r="E548" s="3" t="s">
        <v>12</v>
      </c>
      <c r="F548" s="3" t="s">
        <v>13</v>
      </c>
      <c r="G548" s="3" t="s">
        <v>14</v>
      </c>
      <c r="H548" s="3" t="s">
        <v>23</v>
      </c>
      <c r="I548" s="3" t="s">
        <v>15</v>
      </c>
      <c r="J548" s="4" t="s">
        <v>129</v>
      </c>
      <c r="K548" s="3">
        <v>8</v>
      </c>
      <c r="L548" s="3">
        <v>4</v>
      </c>
    </row>
    <row r="549" spans="1:12" ht="15.75" x14ac:dyDescent="0.15">
      <c r="A549" s="2" t="s">
        <v>690</v>
      </c>
      <c r="B549" s="2" t="s">
        <v>2653</v>
      </c>
      <c r="C549" s="3" t="s">
        <v>1369</v>
      </c>
      <c r="D549" s="3" t="s">
        <v>1370</v>
      </c>
      <c r="E549" s="3" t="s">
        <v>12</v>
      </c>
      <c r="F549" s="3" t="s">
        <v>13</v>
      </c>
      <c r="G549" s="3" t="s">
        <v>14</v>
      </c>
      <c r="H549" s="3" t="s">
        <v>714</v>
      </c>
      <c r="I549" s="3" t="s">
        <v>715</v>
      </c>
      <c r="J549" s="3" t="s">
        <v>15</v>
      </c>
      <c r="K549" s="3">
        <v>600</v>
      </c>
      <c r="L549" s="3">
        <v>650</v>
      </c>
    </row>
    <row r="550" spans="1:12" ht="15.75" x14ac:dyDescent="0.15">
      <c r="A550" s="2" t="s">
        <v>990</v>
      </c>
      <c r="B550" s="2" t="s">
        <v>2654</v>
      </c>
      <c r="C550" s="3" t="s">
        <v>2082</v>
      </c>
      <c r="D550" s="3" t="s">
        <v>2062</v>
      </c>
      <c r="E550" s="3" t="s">
        <v>12</v>
      </c>
      <c r="F550" s="3" t="s">
        <v>13</v>
      </c>
      <c r="G550" s="3" t="s">
        <v>15</v>
      </c>
      <c r="H550" s="3" t="s">
        <v>15</v>
      </c>
      <c r="I550" s="3" t="s">
        <v>15</v>
      </c>
      <c r="J550" s="3" t="s">
        <v>15</v>
      </c>
      <c r="K550" s="3">
        <v>0</v>
      </c>
      <c r="L550" s="3">
        <v>4</v>
      </c>
    </row>
    <row r="551" spans="1:12" ht="15.75" x14ac:dyDescent="0.15">
      <c r="A551" s="2" t="s">
        <v>216</v>
      </c>
      <c r="B551" s="2" t="s">
        <v>2655</v>
      </c>
      <c r="C551" s="3" t="s">
        <v>297</v>
      </c>
      <c r="D551" s="3" t="s">
        <v>298</v>
      </c>
      <c r="E551" s="3" t="s">
        <v>12</v>
      </c>
      <c r="F551" s="3" t="s">
        <v>58</v>
      </c>
      <c r="G551" s="3" t="s">
        <v>277</v>
      </c>
      <c r="H551" s="3" t="s">
        <v>278</v>
      </c>
      <c r="I551" s="3" t="s">
        <v>15</v>
      </c>
      <c r="J551" s="4" t="s">
        <v>280</v>
      </c>
      <c r="K551" s="3">
        <v>1</v>
      </c>
      <c r="L551" s="3">
        <v>4</v>
      </c>
    </row>
    <row r="552" spans="1:12" ht="15.75" x14ac:dyDescent="0.15">
      <c r="A552" s="2" t="s">
        <v>371</v>
      </c>
      <c r="B552" s="2" t="s">
        <v>2656</v>
      </c>
      <c r="C552" s="3" t="s">
        <v>369</v>
      </c>
      <c r="D552" s="3" t="s">
        <v>370</v>
      </c>
      <c r="E552" s="3" t="s">
        <v>12</v>
      </c>
      <c r="F552" s="3" t="s">
        <v>58</v>
      </c>
      <c r="G552" s="3" t="s">
        <v>277</v>
      </c>
      <c r="H552" s="3" t="s">
        <v>278</v>
      </c>
      <c r="I552" s="3" t="s">
        <v>15</v>
      </c>
      <c r="J552" s="4" t="s">
        <v>356</v>
      </c>
      <c r="K552" s="3">
        <v>1465</v>
      </c>
      <c r="L552" s="3">
        <v>1654</v>
      </c>
    </row>
    <row r="553" spans="1:12" ht="15.75" x14ac:dyDescent="0.15">
      <c r="A553" s="2" t="s">
        <v>1528</v>
      </c>
      <c r="B553" s="2" t="s">
        <v>2657</v>
      </c>
      <c r="C553" s="3" t="s">
        <v>591</v>
      </c>
      <c r="D553" s="3" t="s">
        <v>592</v>
      </c>
      <c r="E553" s="3" t="s">
        <v>12</v>
      </c>
      <c r="F553" s="3" t="s">
        <v>13</v>
      </c>
      <c r="G553" s="3" t="s">
        <v>14</v>
      </c>
      <c r="H553" s="3" t="s">
        <v>23</v>
      </c>
      <c r="I553" s="3" t="s">
        <v>586</v>
      </c>
      <c r="J553" s="4" t="s">
        <v>567</v>
      </c>
      <c r="K553" s="3">
        <v>1</v>
      </c>
      <c r="L553" s="3">
        <v>7</v>
      </c>
    </row>
    <row r="554" spans="1:12" ht="15.75" x14ac:dyDescent="0.15">
      <c r="A554" s="2" t="s">
        <v>1062</v>
      </c>
      <c r="B554" s="2" t="s">
        <v>2658</v>
      </c>
      <c r="C554" s="3" t="s">
        <v>1021</v>
      </c>
      <c r="D554" s="3" t="s">
        <v>1022</v>
      </c>
      <c r="E554" s="3" t="s">
        <v>12</v>
      </c>
      <c r="F554" s="3" t="s">
        <v>13</v>
      </c>
      <c r="G554" s="3" t="s">
        <v>14</v>
      </c>
      <c r="H554" s="3" t="s">
        <v>23</v>
      </c>
      <c r="I554" s="3" t="s">
        <v>1002</v>
      </c>
      <c r="J554" s="4" t="s">
        <v>1003</v>
      </c>
      <c r="K554" s="3">
        <v>470</v>
      </c>
      <c r="L554" s="3">
        <v>278</v>
      </c>
    </row>
    <row r="555" spans="1:12" ht="15.75" x14ac:dyDescent="0.15">
      <c r="A555" s="2" t="s">
        <v>381</v>
      </c>
      <c r="B555" s="2" t="s">
        <v>2659</v>
      </c>
      <c r="C555" s="3" t="s">
        <v>524</v>
      </c>
      <c r="D555" s="3" t="s">
        <v>525</v>
      </c>
      <c r="E555" s="3" t="s">
        <v>12</v>
      </c>
      <c r="F555" s="3" t="s">
        <v>58</v>
      </c>
      <c r="G555" s="3" t="s">
        <v>77</v>
      </c>
      <c r="H555" s="3" t="s">
        <v>78</v>
      </c>
      <c r="I555" s="3" t="s">
        <v>526</v>
      </c>
      <c r="J555" s="4" t="s">
        <v>527</v>
      </c>
      <c r="K555" s="3">
        <v>0</v>
      </c>
      <c r="L555" s="3">
        <v>179</v>
      </c>
    </row>
    <row r="556" spans="1:12" ht="15.75" x14ac:dyDescent="0.15">
      <c r="A556" s="2" t="s">
        <v>2085</v>
      </c>
      <c r="B556" s="2" t="s">
        <v>2660</v>
      </c>
      <c r="C556" s="3" t="s">
        <v>2056</v>
      </c>
      <c r="D556" s="3" t="s">
        <v>2036</v>
      </c>
      <c r="E556" s="3" t="s">
        <v>12</v>
      </c>
      <c r="F556" s="3" t="s">
        <v>58</v>
      </c>
      <c r="G556" s="3" t="s">
        <v>15</v>
      </c>
      <c r="H556" s="3" t="s">
        <v>15</v>
      </c>
      <c r="I556" s="3" t="s">
        <v>15</v>
      </c>
      <c r="J556" s="3" t="s">
        <v>15</v>
      </c>
      <c r="K556" s="3">
        <v>5321</v>
      </c>
      <c r="L556" s="3">
        <v>6110</v>
      </c>
    </row>
    <row r="557" spans="1:12" ht="15.75" x14ac:dyDescent="0.15">
      <c r="A557" s="2" t="s">
        <v>1599</v>
      </c>
      <c r="B557" s="2" t="s">
        <v>2661</v>
      </c>
      <c r="C557" s="3" t="s">
        <v>1086</v>
      </c>
      <c r="D557" s="3" t="s">
        <v>1087</v>
      </c>
      <c r="E557" s="3" t="s">
        <v>12</v>
      </c>
      <c r="F557" s="3" t="s">
        <v>58</v>
      </c>
      <c r="G557" s="3" t="s">
        <v>77</v>
      </c>
      <c r="H557" s="3" t="s">
        <v>78</v>
      </c>
      <c r="I557" s="3" t="s">
        <v>15</v>
      </c>
      <c r="J557" s="4" t="s">
        <v>1072</v>
      </c>
      <c r="K557" s="3">
        <v>0</v>
      </c>
      <c r="L557" s="3">
        <v>9</v>
      </c>
    </row>
    <row r="558" spans="1:12" ht="15.75" x14ac:dyDescent="0.15">
      <c r="A558" s="2" t="s">
        <v>1862</v>
      </c>
      <c r="B558" s="2" t="s">
        <v>2662</v>
      </c>
      <c r="C558" s="3" t="s">
        <v>1881</v>
      </c>
      <c r="D558" s="3" t="s">
        <v>1882</v>
      </c>
      <c r="E558" s="3" t="s">
        <v>12</v>
      </c>
      <c r="F558" s="3" t="s">
        <v>58</v>
      </c>
      <c r="G558" s="3" t="s">
        <v>225</v>
      </c>
      <c r="H558" s="3" t="s">
        <v>15</v>
      </c>
      <c r="I558" s="3" t="s">
        <v>15</v>
      </c>
      <c r="J558" s="3" t="s">
        <v>15</v>
      </c>
      <c r="K558" s="3">
        <v>0</v>
      </c>
      <c r="L558" s="3">
        <v>9</v>
      </c>
    </row>
    <row r="559" spans="1:12" ht="15.75" x14ac:dyDescent="0.15">
      <c r="A559" s="2" t="s">
        <v>2022</v>
      </c>
      <c r="B559" s="2" t="s">
        <v>2663</v>
      </c>
      <c r="C559" s="3" t="s">
        <v>920</v>
      </c>
      <c r="D559" s="3" t="s">
        <v>921</v>
      </c>
      <c r="E559" s="3" t="s">
        <v>12</v>
      </c>
      <c r="F559" s="3" t="s">
        <v>13</v>
      </c>
      <c r="G559" s="3" t="s">
        <v>14</v>
      </c>
      <c r="H559" s="3" t="s">
        <v>177</v>
      </c>
      <c r="I559" s="3" t="s">
        <v>791</v>
      </c>
      <c r="J559" s="4" t="s">
        <v>897</v>
      </c>
      <c r="K559" s="3">
        <v>165</v>
      </c>
      <c r="L559" s="3">
        <v>252</v>
      </c>
    </row>
    <row r="560" spans="1:12" ht="15.75" x14ac:dyDescent="0.15">
      <c r="A560" s="2" t="s">
        <v>1531</v>
      </c>
      <c r="B560" s="2" t="s">
        <v>2664</v>
      </c>
      <c r="C560" s="3" t="s">
        <v>1917</v>
      </c>
      <c r="D560" s="3" t="s">
        <v>1918</v>
      </c>
      <c r="E560" s="3" t="s">
        <v>12</v>
      </c>
      <c r="F560" s="3" t="s">
        <v>15</v>
      </c>
      <c r="G560" s="3" t="s">
        <v>15</v>
      </c>
      <c r="H560" s="3" t="s">
        <v>15</v>
      </c>
      <c r="I560" s="3" t="s">
        <v>15</v>
      </c>
      <c r="J560" s="3" t="s">
        <v>15</v>
      </c>
      <c r="K560" s="3">
        <v>0</v>
      </c>
      <c r="L560" s="3">
        <v>1</v>
      </c>
    </row>
    <row r="561" spans="1:12" ht="15.75" x14ac:dyDescent="0.15">
      <c r="A561" s="2" t="s">
        <v>1155</v>
      </c>
      <c r="B561" s="2" t="s">
        <v>2665</v>
      </c>
      <c r="C561" s="3" t="s">
        <v>1960</v>
      </c>
      <c r="D561" s="3" t="s">
        <v>1961</v>
      </c>
      <c r="E561" s="3" t="s">
        <v>12</v>
      </c>
      <c r="F561" s="3" t="s">
        <v>13</v>
      </c>
      <c r="G561" s="3" t="s">
        <v>14</v>
      </c>
      <c r="H561" s="3" t="s">
        <v>177</v>
      </c>
      <c r="I561" s="3" t="s">
        <v>1374</v>
      </c>
      <c r="J561" s="3" t="s">
        <v>15</v>
      </c>
      <c r="K561" s="3">
        <v>5</v>
      </c>
      <c r="L561" s="3">
        <v>109</v>
      </c>
    </row>
    <row r="562" spans="1:12" ht="15.75" x14ac:dyDescent="0.15">
      <c r="A562" s="2" t="s">
        <v>1864</v>
      </c>
      <c r="B562" s="2" t="s">
        <v>2666</v>
      </c>
      <c r="C562" s="3" t="s">
        <v>1103</v>
      </c>
      <c r="D562" s="3" t="s">
        <v>1104</v>
      </c>
      <c r="E562" s="3" t="s">
        <v>12</v>
      </c>
      <c r="F562" s="3" t="s">
        <v>58</v>
      </c>
      <c r="G562" s="3" t="s">
        <v>225</v>
      </c>
      <c r="H562" s="3" t="s">
        <v>818</v>
      </c>
      <c r="I562" s="3" t="s">
        <v>15</v>
      </c>
      <c r="J562" s="4" t="s">
        <v>1105</v>
      </c>
      <c r="K562" s="3">
        <v>0</v>
      </c>
      <c r="L562" s="3">
        <v>1</v>
      </c>
    </row>
    <row r="563" spans="1:12" ht="15.75" x14ac:dyDescent="0.15">
      <c r="A563" s="2" t="s">
        <v>1213</v>
      </c>
      <c r="B563" s="2" t="s">
        <v>2667</v>
      </c>
      <c r="C563" s="3" t="s">
        <v>2084</v>
      </c>
      <c r="D563" s="3" t="s">
        <v>2069</v>
      </c>
      <c r="E563" s="3" t="s">
        <v>12</v>
      </c>
      <c r="F563" s="3" t="s">
        <v>13</v>
      </c>
      <c r="G563" s="3" t="s">
        <v>15</v>
      </c>
      <c r="H563" s="3" t="s">
        <v>15</v>
      </c>
      <c r="I563" s="3" t="s">
        <v>15</v>
      </c>
      <c r="J563" s="3" t="s">
        <v>15</v>
      </c>
      <c r="K563" s="3">
        <v>0</v>
      </c>
      <c r="L563" s="3">
        <v>20</v>
      </c>
    </row>
    <row r="564" spans="1:12" ht="15.75" x14ac:dyDescent="0.15">
      <c r="A564" s="2" t="s">
        <v>764</v>
      </c>
      <c r="B564" s="2" t="s">
        <v>2668</v>
      </c>
      <c r="C564" s="3" t="s">
        <v>691</v>
      </c>
      <c r="D564" s="3" t="s">
        <v>692</v>
      </c>
      <c r="E564" s="3" t="s">
        <v>12</v>
      </c>
      <c r="F564" s="3" t="s">
        <v>13</v>
      </c>
      <c r="G564" s="3" t="s">
        <v>14</v>
      </c>
      <c r="H564" s="3" t="s">
        <v>177</v>
      </c>
      <c r="I564" s="3" t="s">
        <v>693</v>
      </c>
      <c r="J564" s="4" t="s">
        <v>694</v>
      </c>
      <c r="K564" s="3">
        <v>0</v>
      </c>
      <c r="L564" s="3">
        <v>4</v>
      </c>
    </row>
    <row r="565" spans="1:12" ht="15.75" x14ac:dyDescent="0.15">
      <c r="A565" s="2" t="s">
        <v>741</v>
      </c>
      <c r="B565" s="2" t="s">
        <v>2669</v>
      </c>
      <c r="C565" s="3" t="s">
        <v>991</v>
      </c>
      <c r="D565" s="3" t="s">
        <v>992</v>
      </c>
      <c r="E565" s="3" t="s">
        <v>12</v>
      </c>
      <c r="F565" s="3" t="s">
        <v>13</v>
      </c>
      <c r="G565" s="3" t="s">
        <v>203</v>
      </c>
      <c r="H565" s="3" t="s">
        <v>234</v>
      </c>
      <c r="I565" s="3" t="s">
        <v>15</v>
      </c>
      <c r="J565" s="4" t="s">
        <v>993</v>
      </c>
      <c r="K565" s="3">
        <v>393</v>
      </c>
      <c r="L565" s="3">
        <v>125</v>
      </c>
    </row>
    <row r="566" spans="1:12" ht="15.75" x14ac:dyDescent="0.15">
      <c r="A566" s="2" t="s">
        <v>636</v>
      </c>
      <c r="B566" s="2" t="s">
        <v>2670</v>
      </c>
      <c r="C566" s="3" t="s">
        <v>217</v>
      </c>
      <c r="D566" s="3" t="s">
        <v>218</v>
      </c>
      <c r="E566" s="3" t="s">
        <v>12</v>
      </c>
      <c r="F566" s="3" t="s">
        <v>58</v>
      </c>
      <c r="G566" s="3" t="s">
        <v>164</v>
      </c>
      <c r="H566" s="3" t="s">
        <v>213</v>
      </c>
      <c r="I566" s="3" t="s">
        <v>214</v>
      </c>
      <c r="J566" s="4" t="s">
        <v>215</v>
      </c>
      <c r="K566" s="3">
        <v>0</v>
      </c>
      <c r="L566" s="3">
        <v>12</v>
      </c>
    </row>
    <row r="567" spans="1:12" ht="15.75" x14ac:dyDescent="0.15">
      <c r="A567" s="2" t="s">
        <v>1747</v>
      </c>
      <c r="B567" s="2" t="s">
        <v>2671</v>
      </c>
      <c r="C567" s="3" t="s">
        <v>372</v>
      </c>
      <c r="D567" s="3" t="s">
        <v>373</v>
      </c>
      <c r="E567" s="3" t="s">
        <v>12</v>
      </c>
      <c r="F567" s="3" t="s">
        <v>58</v>
      </c>
      <c r="G567" s="3" t="s">
        <v>277</v>
      </c>
      <c r="H567" s="3" t="s">
        <v>278</v>
      </c>
      <c r="I567" s="3" t="s">
        <v>15</v>
      </c>
      <c r="J567" s="4" t="s">
        <v>356</v>
      </c>
      <c r="K567" s="3">
        <v>0</v>
      </c>
      <c r="L567" s="3">
        <v>10</v>
      </c>
    </row>
    <row r="568" spans="1:12" ht="15.75" x14ac:dyDescent="0.15">
      <c r="A568" s="2" t="s">
        <v>121</v>
      </c>
      <c r="B568" s="2" t="s">
        <v>2672</v>
      </c>
      <c r="C568" s="3" t="s">
        <v>1529</v>
      </c>
      <c r="D568" s="3" t="s">
        <v>1530</v>
      </c>
      <c r="E568" s="3" t="s">
        <v>12</v>
      </c>
      <c r="F568" s="3" t="s">
        <v>13</v>
      </c>
      <c r="G568" s="3" t="s">
        <v>14</v>
      </c>
      <c r="H568" s="3" t="s">
        <v>177</v>
      </c>
      <c r="I568" s="3" t="s">
        <v>15</v>
      </c>
      <c r="J568" s="3" t="s">
        <v>15</v>
      </c>
      <c r="K568" s="3">
        <v>0</v>
      </c>
      <c r="L568" s="3">
        <v>6</v>
      </c>
    </row>
    <row r="569" spans="1:12" ht="15.75" x14ac:dyDescent="0.15">
      <c r="A569" s="2" t="s">
        <v>1136</v>
      </c>
      <c r="B569" s="2" t="s">
        <v>2673</v>
      </c>
      <c r="C569" s="3" t="s">
        <v>1063</v>
      </c>
      <c r="D569" s="3" t="s">
        <v>1064</v>
      </c>
      <c r="E569" s="3" t="s">
        <v>12</v>
      </c>
      <c r="F569" s="3" t="s">
        <v>13</v>
      </c>
      <c r="G569" s="3" t="s">
        <v>38</v>
      </c>
      <c r="H569" s="3" t="s">
        <v>39</v>
      </c>
      <c r="I569" s="3" t="s">
        <v>15</v>
      </c>
      <c r="J569" s="4" t="s">
        <v>1055</v>
      </c>
      <c r="K569" s="3">
        <v>0</v>
      </c>
      <c r="L569" s="3">
        <v>17</v>
      </c>
    </row>
    <row r="570" spans="1:12" ht="15.75" x14ac:dyDescent="0.15">
      <c r="A570" s="2" t="s">
        <v>1565</v>
      </c>
      <c r="B570" s="2" t="s">
        <v>2674</v>
      </c>
      <c r="C570" s="3" t="s">
        <v>382</v>
      </c>
      <c r="D570" s="3" t="s">
        <v>383</v>
      </c>
      <c r="E570" s="3" t="s">
        <v>12</v>
      </c>
      <c r="F570" s="3" t="s">
        <v>13</v>
      </c>
      <c r="G570" s="3" t="s">
        <v>94</v>
      </c>
      <c r="H570" s="3" t="s">
        <v>95</v>
      </c>
      <c r="I570" s="3" t="s">
        <v>384</v>
      </c>
      <c r="J570" s="4" t="s">
        <v>385</v>
      </c>
      <c r="K570" s="3">
        <v>0</v>
      </c>
      <c r="L570" s="3">
        <v>5</v>
      </c>
    </row>
    <row r="571" spans="1:12" ht="15.75" x14ac:dyDescent="0.15">
      <c r="A571" s="2" t="s">
        <v>745</v>
      </c>
      <c r="B571" s="2" t="s">
        <v>2675</v>
      </c>
      <c r="C571" s="3" t="s">
        <v>2086</v>
      </c>
      <c r="D571" s="3" t="s">
        <v>2087</v>
      </c>
      <c r="E571" s="3" t="s">
        <v>12</v>
      </c>
      <c r="F571" s="3" t="s">
        <v>13</v>
      </c>
      <c r="G571" s="3" t="s">
        <v>15</v>
      </c>
      <c r="H571" s="3" t="s">
        <v>15</v>
      </c>
      <c r="I571" s="3" t="s">
        <v>15</v>
      </c>
      <c r="J571" s="3" t="s">
        <v>15</v>
      </c>
      <c r="K571" s="3">
        <v>0</v>
      </c>
      <c r="L571" s="3">
        <v>4</v>
      </c>
    </row>
    <row r="572" spans="1:12" ht="15.75" x14ac:dyDescent="0.15">
      <c r="A572" s="2" t="s">
        <v>1866</v>
      </c>
      <c r="B572" s="2" t="s">
        <v>2676</v>
      </c>
      <c r="C572" s="3" t="s">
        <v>1600</v>
      </c>
      <c r="D572" s="3" t="s">
        <v>1598</v>
      </c>
      <c r="E572" s="3" t="s">
        <v>12</v>
      </c>
      <c r="F572" s="3" t="s">
        <v>13</v>
      </c>
      <c r="G572" s="3" t="s">
        <v>14</v>
      </c>
      <c r="H572" s="3" t="s">
        <v>714</v>
      </c>
      <c r="I572" s="3" t="s">
        <v>15</v>
      </c>
      <c r="J572" s="3" t="s">
        <v>15</v>
      </c>
      <c r="K572" s="3">
        <v>0</v>
      </c>
      <c r="L572" s="3">
        <v>65</v>
      </c>
    </row>
    <row r="573" spans="1:12" ht="15.75" x14ac:dyDescent="0.15">
      <c r="A573" s="2" t="s">
        <v>664</v>
      </c>
      <c r="B573" s="2" t="s">
        <v>2677</v>
      </c>
      <c r="C573" s="3" t="s">
        <v>1863</v>
      </c>
      <c r="D573" s="3" t="s">
        <v>1767</v>
      </c>
      <c r="E573" s="3" t="s">
        <v>12</v>
      </c>
      <c r="F573" s="3" t="s">
        <v>13</v>
      </c>
      <c r="G573" s="3" t="s">
        <v>14</v>
      </c>
      <c r="H573" s="3" t="s">
        <v>15</v>
      </c>
      <c r="I573" s="3" t="s">
        <v>15</v>
      </c>
      <c r="J573" s="3" t="s">
        <v>15</v>
      </c>
      <c r="K573" s="3">
        <v>2</v>
      </c>
      <c r="L573" s="3">
        <v>13</v>
      </c>
    </row>
    <row r="574" spans="1:12" ht="15.75" x14ac:dyDescent="0.15">
      <c r="A574" s="2" t="s">
        <v>32</v>
      </c>
      <c r="B574" s="2" t="s">
        <v>2678</v>
      </c>
      <c r="C574" s="3" t="s">
        <v>2023</v>
      </c>
      <c r="D574" s="3" t="s">
        <v>2024</v>
      </c>
      <c r="E574" s="3" t="s">
        <v>12</v>
      </c>
      <c r="F574" s="3" t="s">
        <v>13</v>
      </c>
      <c r="G574" s="3" t="s">
        <v>14</v>
      </c>
      <c r="H574" s="3" t="s">
        <v>15</v>
      </c>
      <c r="I574" s="3" t="s">
        <v>15</v>
      </c>
      <c r="J574" s="3" t="s">
        <v>15</v>
      </c>
      <c r="K574" s="3">
        <v>49</v>
      </c>
      <c r="L574" s="3">
        <v>85</v>
      </c>
    </row>
    <row r="575" spans="1:12" ht="15.75" x14ac:dyDescent="0.15">
      <c r="A575" s="2" t="s">
        <v>1158</v>
      </c>
      <c r="B575" s="2" t="s">
        <v>2679</v>
      </c>
      <c r="C575" s="3" t="s">
        <v>1532</v>
      </c>
      <c r="D575" s="3" t="s">
        <v>1474</v>
      </c>
      <c r="E575" s="3" t="s">
        <v>12</v>
      </c>
      <c r="F575" s="3" t="s">
        <v>13</v>
      </c>
      <c r="G575" s="3" t="s">
        <v>14</v>
      </c>
      <c r="H575" s="3" t="s">
        <v>177</v>
      </c>
      <c r="I575" s="3" t="s">
        <v>15</v>
      </c>
      <c r="J575" s="3" t="s">
        <v>15</v>
      </c>
      <c r="K575" s="3">
        <v>0</v>
      </c>
      <c r="L575" s="3">
        <v>99</v>
      </c>
    </row>
    <row r="576" spans="1:12" ht="15.75" x14ac:dyDescent="0.15">
      <c r="A576" s="2" t="s">
        <v>1662</v>
      </c>
      <c r="B576" s="2" t="s">
        <v>2680</v>
      </c>
      <c r="C576" s="3" t="s">
        <v>1156</v>
      </c>
      <c r="D576" s="3" t="s">
        <v>1157</v>
      </c>
      <c r="E576" s="3" t="s">
        <v>12</v>
      </c>
      <c r="F576" s="3" t="s">
        <v>13</v>
      </c>
      <c r="G576" s="3" t="s">
        <v>203</v>
      </c>
      <c r="H576" s="3" t="s">
        <v>204</v>
      </c>
      <c r="I576" s="3" t="s">
        <v>205</v>
      </c>
      <c r="J576" s="4" t="s">
        <v>1142</v>
      </c>
      <c r="K576" s="3">
        <v>0</v>
      </c>
      <c r="L576" s="3">
        <v>3</v>
      </c>
    </row>
    <row r="577" spans="1:12" ht="15.75" x14ac:dyDescent="0.15">
      <c r="A577" s="2" t="s">
        <v>1957</v>
      </c>
      <c r="B577" s="2" t="s">
        <v>2681</v>
      </c>
      <c r="C577" s="3" t="s">
        <v>1865</v>
      </c>
      <c r="D577" s="3" t="s">
        <v>1767</v>
      </c>
      <c r="E577" s="3" t="s">
        <v>12</v>
      </c>
      <c r="F577" s="3" t="s">
        <v>13</v>
      </c>
      <c r="G577" s="3" t="s">
        <v>14</v>
      </c>
      <c r="H577" s="3" t="s">
        <v>15</v>
      </c>
      <c r="I577" s="3" t="s">
        <v>15</v>
      </c>
      <c r="J577" s="3" t="s">
        <v>15</v>
      </c>
      <c r="K577" s="3">
        <v>93</v>
      </c>
      <c r="L577" s="3">
        <v>167</v>
      </c>
    </row>
    <row r="578" spans="1:12" ht="15.75" x14ac:dyDescent="0.15">
      <c r="A578" s="2" t="s">
        <v>1741</v>
      </c>
      <c r="B578" s="2" t="s">
        <v>2682</v>
      </c>
      <c r="C578" s="3" t="s">
        <v>1214</v>
      </c>
      <c r="D578" s="3" t="s">
        <v>1212</v>
      </c>
      <c r="E578" s="3" t="s">
        <v>12</v>
      </c>
      <c r="F578" s="3" t="s">
        <v>13</v>
      </c>
      <c r="G578" s="3" t="s">
        <v>48</v>
      </c>
      <c r="H578" s="3" t="s">
        <v>49</v>
      </c>
      <c r="I578" s="3" t="s">
        <v>50</v>
      </c>
      <c r="J578" s="3" t="s">
        <v>15</v>
      </c>
      <c r="K578" s="3">
        <v>81</v>
      </c>
      <c r="L578" s="3">
        <v>50</v>
      </c>
    </row>
    <row r="579" spans="1:12" ht="15.75" x14ac:dyDescent="0.15">
      <c r="A579" s="2" t="s">
        <v>1533</v>
      </c>
      <c r="B579" s="2" t="s">
        <v>2683</v>
      </c>
      <c r="C579" s="3" t="s">
        <v>765</v>
      </c>
      <c r="D579" s="3" t="s">
        <v>766</v>
      </c>
      <c r="E579" s="3" t="s">
        <v>12</v>
      </c>
      <c r="F579" s="3" t="s">
        <v>58</v>
      </c>
      <c r="G579" s="3" t="s">
        <v>77</v>
      </c>
      <c r="H579" s="3" t="s">
        <v>78</v>
      </c>
      <c r="I579" s="3" t="s">
        <v>15</v>
      </c>
      <c r="J579" s="4" t="s">
        <v>757</v>
      </c>
      <c r="K579" s="3">
        <v>21</v>
      </c>
      <c r="L579" s="3">
        <v>74</v>
      </c>
    </row>
    <row r="580" spans="1:12" ht="15.75" x14ac:dyDescent="0.15">
      <c r="A580" s="2" t="s">
        <v>655</v>
      </c>
      <c r="B580" s="2" t="s">
        <v>2684</v>
      </c>
      <c r="C580" s="3" t="s">
        <v>742</v>
      </c>
      <c r="D580" s="3" t="s">
        <v>743</v>
      </c>
      <c r="E580" s="3" t="s">
        <v>12</v>
      </c>
      <c r="F580" s="3" t="s">
        <v>13</v>
      </c>
      <c r="G580" s="3" t="s">
        <v>14</v>
      </c>
      <c r="H580" s="3" t="s">
        <v>714</v>
      </c>
      <c r="I580" s="3" t="s">
        <v>15</v>
      </c>
      <c r="J580" s="4" t="s">
        <v>744</v>
      </c>
      <c r="K580" s="3">
        <v>409</v>
      </c>
      <c r="L580" s="3">
        <v>362</v>
      </c>
    </row>
    <row r="581" spans="1:12" ht="15.75" x14ac:dyDescent="0.15">
      <c r="A581" s="2" t="s">
        <v>1869</v>
      </c>
      <c r="B581" s="2" t="s">
        <v>2685</v>
      </c>
      <c r="C581" s="3" t="s">
        <v>637</v>
      </c>
      <c r="D581" s="3" t="s">
        <v>638</v>
      </c>
      <c r="E581" s="3" t="s">
        <v>12</v>
      </c>
      <c r="F581" s="3" t="s">
        <v>58</v>
      </c>
      <c r="G581" s="3" t="s">
        <v>164</v>
      </c>
      <c r="H581" s="3" t="s">
        <v>165</v>
      </c>
      <c r="I581" s="3" t="s">
        <v>15</v>
      </c>
      <c r="J581" s="4" t="s">
        <v>629</v>
      </c>
      <c r="K581" s="3">
        <v>118</v>
      </c>
      <c r="L581" s="3">
        <v>9333</v>
      </c>
    </row>
    <row r="582" spans="1:12" ht="15.75" x14ac:dyDescent="0.15">
      <c r="A582" s="2" t="s">
        <v>877</v>
      </c>
      <c r="B582" s="2" t="s">
        <v>2686</v>
      </c>
      <c r="C582" s="3" t="s">
        <v>1748</v>
      </c>
      <c r="D582" s="3" t="s">
        <v>1749</v>
      </c>
      <c r="E582" s="3" t="s">
        <v>12</v>
      </c>
      <c r="F582" s="3" t="s">
        <v>13</v>
      </c>
      <c r="G582" s="3" t="s">
        <v>101</v>
      </c>
      <c r="H582" s="3" t="s">
        <v>15</v>
      </c>
      <c r="I582" s="3" t="s">
        <v>15</v>
      </c>
      <c r="J582" s="3" t="s">
        <v>15</v>
      </c>
      <c r="K582" s="3">
        <v>0</v>
      </c>
      <c r="L582" s="3">
        <v>38</v>
      </c>
    </row>
    <row r="583" spans="1:12" ht="15.75" x14ac:dyDescent="0.15">
      <c r="A583" s="2" t="s">
        <v>1023</v>
      </c>
      <c r="B583" s="2" t="s">
        <v>2687</v>
      </c>
      <c r="C583" s="3" t="s">
        <v>122</v>
      </c>
      <c r="D583" s="3" t="s">
        <v>123</v>
      </c>
      <c r="E583" s="3" t="s">
        <v>12</v>
      </c>
      <c r="F583" s="3" t="s">
        <v>58</v>
      </c>
      <c r="G583" s="3" t="s">
        <v>59</v>
      </c>
      <c r="H583" s="3" t="s">
        <v>60</v>
      </c>
      <c r="I583" s="3" t="s">
        <v>124</v>
      </c>
      <c r="J583" s="4" t="s">
        <v>125</v>
      </c>
      <c r="K583" s="3">
        <v>0</v>
      </c>
      <c r="L583" s="3">
        <v>28</v>
      </c>
    </row>
    <row r="584" spans="1:12" ht="15.75" x14ac:dyDescent="0.15">
      <c r="A584" s="2" t="s">
        <v>2025</v>
      </c>
      <c r="B584" s="2" t="s">
        <v>2688</v>
      </c>
      <c r="C584" s="3" t="s">
        <v>1137</v>
      </c>
      <c r="D584" s="3" t="s">
        <v>1138</v>
      </c>
      <c r="E584" s="3" t="s">
        <v>12</v>
      </c>
      <c r="F584" s="3" t="s">
        <v>13</v>
      </c>
      <c r="G584" s="3" t="s">
        <v>14</v>
      </c>
      <c r="H584" s="3" t="s">
        <v>714</v>
      </c>
      <c r="I584" s="3" t="s">
        <v>1132</v>
      </c>
      <c r="J584" s="4" t="s">
        <v>1122</v>
      </c>
      <c r="K584" s="3">
        <v>0</v>
      </c>
      <c r="L584" s="3">
        <v>3</v>
      </c>
    </row>
    <row r="585" spans="1:12" ht="15.75" x14ac:dyDescent="0.15">
      <c r="A585" s="2" t="s">
        <v>1871</v>
      </c>
      <c r="B585" s="2" t="s">
        <v>2689</v>
      </c>
      <c r="C585" s="3" t="s">
        <v>1566</v>
      </c>
      <c r="D585" s="3" t="s">
        <v>1567</v>
      </c>
      <c r="E585" s="3" t="s">
        <v>12</v>
      </c>
      <c r="F585" s="3" t="s">
        <v>13</v>
      </c>
      <c r="G585" s="3" t="s">
        <v>48</v>
      </c>
      <c r="H585" s="3" t="s">
        <v>267</v>
      </c>
      <c r="I585" s="3" t="s">
        <v>15</v>
      </c>
      <c r="J585" s="3" t="s">
        <v>15</v>
      </c>
      <c r="K585" s="3">
        <v>0</v>
      </c>
      <c r="L585" s="3">
        <v>6</v>
      </c>
    </row>
    <row r="586" spans="1:12" ht="15.75" x14ac:dyDescent="0.15">
      <c r="A586" s="2" t="s">
        <v>1601</v>
      </c>
      <c r="B586" s="2" t="s">
        <v>2690</v>
      </c>
      <c r="C586" s="3" t="s">
        <v>746</v>
      </c>
      <c r="D586" s="3" t="s">
        <v>747</v>
      </c>
      <c r="E586" s="3" t="s">
        <v>12</v>
      </c>
      <c r="F586" s="3" t="s">
        <v>13</v>
      </c>
      <c r="G586" s="3" t="s">
        <v>48</v>
      </c>
      <c r="H586" s="3" t="s">
        <v>49</v>
      </c>
      <c r="I586" s="3" t="s">
        <v>15</v>
      </c>
      <c r="J586" s="4" t="s">
        <v>748</v>
      </c>
      <c r="K586" s="3">
        <v>143</v>
      </c>
      <c r="L586" s="3">
        <v>83</v>
      </c>
    </row>
    <row r="587" spans="1:12" ht="15.75" x14ac:dyDescent="0.15">
      <c r="A587" s="2" t="s">
        <v>658</v>
      </c>
      <c r="B587" s="2" t="s">
        <v>2691</v>
      </c>
      <c r="C587" s="3" t="s">
        <v>1867</v>
      </c>
      <c r="D587" s="3" t="s">
        <v>1868</v>
      </c>
      <c r="E587" s="3" t="s">
        <v>12</v>
      </c>
      <c r="F587" s="3" t="s">
        <v>13</v>
      </c>
      <c r="G587" s="3" t="s">
        <v>14</v>
      </c>
      <c r="H587" s="3" t="s">
        <v>15</v>
      </c>
      <c r="I587" s="3" t="s">
        <v>15</v>
      </c>
      <c r="J587" s="3" t="s">
        <v>15</v>
      </c>
      <c r="K587" s="3">
        <v>36824</v>
      </c>
      <c r="L587" s="3">
        <v>6417</v>
      </c>
    </row>
    <row r="588" spans="1:12" ht="15.75" x14ac:dyDescent="0.15">
      <c r="A588" s="2" t="s">
        <v>1409</v>
      </c>
      <c r="B588" s="2" t="s">
        <v>2692</v>
      </c>
      <c r="C588" s="3" t="s">
        <v>665</v>
      </c>
      <c r="D588" s="3" t="s">
        <v>666</v>
      </c>
      <c r="E588" s="3" t="s">
        <v>12</v>
      </c>
      <c r="F588" s="3" t="s">
        <v>13</v>
      </c>
      <c r="G588" s="3" t="s">
        <v>48</v>
      </c>
      <c r="H588" s="3" t="s">
        <v>49</v>
      </c>
      <c r="I588" s="3" t="s">
        <v>15</v>
      </c>
      <c r="J588" s="4" t="s">
        <v>667</v>
      </c>
      <c r="K588" s="3">
        <v>2183</v>
      </c>
      <c r="L588" s="3">
        <v>167</v>
      </c>
    </row>
    <row r="589" spans="1:12" ht="15.75" x14ac:dyDescent="0.15">
      <c r="A589" s="2" t="s">
        <v>304</v>
      </c>
      <c r="B589" s="2" t="s">
        <v>2693</v>
      </c>
      <c r="C589" s="3" t="s">
        <v>33</v>
      </c>
      <c r="D589" s="3" t="s">
        <v>34</v>
      </c>
      <c r="E589" s="3" t="s">
        <v>12</v>
      </c>
      <c r="F589" s="3" t="s">
        <v>13</v>
      </c>
      <c r="G589" s="3" t="s">
        <v>14</v>
      </c>
      <c r="H589" s="3" t="s">
        <v>23</v>
      </c>
      <c r="I589" s="3" t="s">
        <v>24</v>
      </c>
      <c r="J589" s="4" t="s">
        <v>25</v>
      </c>
      <c r="K589" s="3">
        <v>40</v>
      </c>
      <c r="L589" s="3">
        <v>14</v>
      </c>
    </row>
    <row r="590" spans="1:12" ht="15.75" x14ac:dyDescent="0.15">
      <c r="A590" s="2" t="s">
        <v>987</v>
      </c>
      <c r="B590" s="2" t="s">
        <v>2694</v>
      </c>
      <c r="C590" s="3" t="s">
        <v>1159</v>
      </c>
      <c r="D590" s="3" t="s">
        <v>1160</v>
      </c>
      <c r="E590" s="3" t="s">
        <v>12</v>
      </c>
      <c r="F590" s="3" t="s">
        <v>13</v>
      </c>
      <c r="G590" s="3" t="s">
        <v>203</v>
      </c>
      <c r="H590" s="3" t="s">
        <v>204</v>
      </c>
      <c r="I590" s="3" t="s">
        <v>205</v>
      </c>
      <c r="J590" s="4" t="s">
        <v>1142</v>
      </c>
      <c r="K590" s="3">
        <v>6</v>
      </c>
      <c r="L590" s="3">
        <v>11</v>
      </c>
    </row>
    <row r="591" spans="1:12" ht="15.75" x14ac:dyDescent="0.15">
      <c r="A591" s="2" t="s">
        <v>345</v>
      </c>
      <c r="B591" s="2" t="s">
        <v>2695</v>
      </c>
      <c r="C591" s="3" t="s">
        <v>1663</v>
      </c>
      <c r="D591" s="3" t="s">
        <v>1644</v>
      </c>
      <c r="E591" s="3" t="s">
        <v>12</v>
      </c>
      <c r="F591" s="3" t="s">
        <v>13</v>
      </c>
      <c r="G591" s="3" t="s">
        <v>14</v>
      </c>
      <c r="H591" s="3" t="s">
        <v>23</v>
      </c>
      <c r="I591" s="3" t="s">
        <v>15</v>
      </c>
      <c r="J591" s="3" t="s">
        <v>15</v>
      </c>
      <c r="K591" s="3">
        <v>568</v>
      </c>
      <c r="L591" s="3">
        <v>733</v>
      </c>
    </row>
    <row r="592" spans="1:12" ht="15.75" x14ac:dyDescent="0.15">
      <c r="A592" s="2" t="s">
        <v>1535</v>
      </c>
      <c r="B592" s="2" t="s">
        <v>2696</v>
      </c>
      <c r="C592" s="3" t="s">
        <v>1958</v>
      </c>
      <c r="D592" s="3" t="s">
        <v>1295</v>
      </c>
      <c r="E592" s="3" t="s">
        <v>12</v>
      </c>
      <c r="F592" s="3" t="s">
        <v>13</v>
      </c>
      <c r="G592" s="3" t="s">
        <v>14</v>
      </c>
      <c r="H592" s="3" t="s">
        <v>23</v>
      </c>
      <c r="I592" s="3" t="s">
        <v>24</v>
      </c>
      <c r="J592" s="3" t="s">
        <v>15</v>
      </c>
      <c r="K592" s="3">
        <v>1</v>
      </c>
      <c r="L592" s="3">
        <v>2</v>
      </c>
    </row>
    <row r="593" spans="1:12" ht="15.75" x14ac:dyDescent="0.15">
      <c r="A593" s="2" t="s">
        <v>1873</v>
      </c>
      <c r="B593" s="2" t="s">
        <v>2697</v>
      </c>
      <c r="C593" s="3" t="s">
        <v>1742</v>
      </c>
      <c r="D593" s="3" t="s">
        <v>1743</v>
      </c>
      <c r="E593" s="3" t="s">
        <v>12</v>
      </c>
      <c r="F593" s="3" t="s">
        <v>13</v>
      </c>
      <c r="G593" s="3" t="s">
        <v>48</v>
      </c>
      <c r="H593" s="3" t="s">
        <v>15</v>
      </c>
      <c r="I593" s="3" t="s">
        <v>15</v>
      </c>
      <c r="J593" s="3" t="s">
        <v>15</v>
      </c>
      <c r="K593" s="3">
        <v>3</v>
      </c>
      <c r="L593" s="3">
        <v>17</v>
      </c>
    </row>
    <row r="594" spans="1:12" ht="15.75" x14ac:dyDescent="0.15">
      <c r="A594" s="2" t="s">
        <v>956</v>
      </c>
      <c r="B594" s="2" t="s">
        <v>2698</v>
      </c>
      <c r="C594" s="3" t="s">
        <v>1534</v>
      </c>
      <c r="D594" s="3" t="s">
        <v>1474</v>
      </c>
      <c r="E594" s="3" t="s">
        <v>12</v>
      </c>
      <c r="F594" s="3" t="s">
        <v>13</v>
      </c>
      <c r="G594" s="3" t="s">
        <v>14</v>
      </c>
      <c r="H594" s="3" t="s">
        <v>177</v>
      </c>
      <c r="I594" s="3" t="s">
        <v>15</v>
      </c>
      <c r="J594" s="3" t="s">
        <v>15</v>
      </c>
      <c r="K594" s="3">
        <v>0</v>
      </c>
      <c r="L594" s="3">
        <v>14</v>
      </c>
    </row>
    <row r="595" spans="1:12" ht="15.75" x14ac:dyDescent="0.15">
      <c r="A595" s="2" t="s">
        <v>1092</v>
      </c>
      <c r="B595" s="2" t="s">
        <v>2699</v>
      </c>
      <c r="C595" s="3" t="s">
        <v>656</v>
      </c>
      <c r="D595" s="3" t="s">
        <v>657</v>
      </c>
      <c r="E595" s="3" t="s">
        <v>12</v>
      </c>
      <c r="F595" s="3" t="s">
        <v>13</v>
      </c>
      <c r="G595" s="3" t="s">
        <v>14</v>
      </c>
      <c r="H595" s="3" t="s">
        <v>177</v>
      </c>
      <c r="I595" s="3" t="s">
        <v>653</v>
      </c>
      <c r="J595" s="4" t="s">
        <v>654</v>
      </c>
      <c r="K595" s="3">
        <v>600</v>
      </c>
      <c r="L595" s="3">
        <v>179</v>
      </c>
    </row>
    <row r="596" spans="1:12" ht="15.75" x14ac:dyDescent="0.15">
      <c r="A596" s="2" t="s">
        <v>661</v>
      </c>
      <c r="B596" s="2" t="s">
        <v>2700</v>
      </c>
      <c r="C596" s="3" t="s">
        <v>1870</v>
      </c>
      <c r="D596" s="3" t="s">
        <v>1767</v>
      </c>
      <c r="E596" s="3" t="s">
        <v>12</v>
      </c>
      <c r="F596" s="3" t="s">
        <v>13</v>
      </c>
      <c r="G596" s="3" t="s">
        <v>14</v>
      </c>
      <c r="H596" s="3" t="s">
        <v>15</v>
      </c>
      <c r="I596" s="3" t="s">
        <v>15</v>
      </c>
      <c r="J596" s="3" t="s">
        <v>15</v>
      </c>
      <c r="K596" s="3">
        <v>44</v>
      </c>
      <c r="L596" s="3">
        <v>117</v>
      </c>
    </row>
    <row r="597" spans="1:12" ht="15.75" x14ac:dyDescent="0.15">
      <c r="A597" s="2" t="s">
        <v>1537</v>
      </c>
      <c r="B597" s="2" t="s">
        <v>2701</v>
      </c>
      <c r="C597" s="3" t="s">
        <v>878</v>
      </c>
      <c r="D597" s="3" t="s">
        <v>879</v>
      </c>
      <c r="E597" s="3" t="s">
        <v>12</v>
      </c>
      <c r="F597" s="3" t="s">
        <v>58</v>
      </c>
      <c r="G597" s="3" t="s">
        <v>225</v>
      </c>
      <c r="H597" s="3" t="s">
        <v>880</v>
      </c>
      <c r="I597" s="3" t="s">
        <v>881</v>
      </c>
      <c r="J597" s="4" t="s">
        <v>882</v>
      </c>
      <c r="K597" s="3">
        <v>0</v>
      </c>
      <c r="L597" s="3">
        <v>21</v>
      </c>
    </row>
    <row r="598" spans="1:12" ht="15.75" x14ac:dyDescent="0.15">
      <c r="A598" s="2" t="s">
        <v>1308</v>
      </c>
      <c r="B598" s="2" t="s">
        <v>2702</v>
      </c>
      <c r="C598" s="3" t="s">
        <v>1024</v>
      </c>
      <c r="D598" s="3" t="s">
        <v>1025</v>
      </c>
      <c r="E598" s="3" t="s">
        <v>12</v>
      </c>
      <c r="F598" s="3" t="s">
        <v>13</v>
      </c>
      <c r="G598" s="3" t="s">
        <v>14</v>
      </c>
      <c r="H598" s="3" t="s">
        <v>23</v>
      </c>
      <c r="I598" s="3" t="s">
        <v>1026</v>
      </c>
      <c r="J598" s="4" t="s">
        <v>1003</v>
      </c>
      <c r="K598" s="3">
        <v>90</v>
      </c>
      <c r="L598" s="3">
        <v>244</v>
      </c>
    </row>
    <row r="599" spans="1:12" ht="15.75" x14ac:dyDescent="0.15">
      <c r="A599" s="2" t="s">
        <v>1539</v>
      </c>
      <c r="B599" s="2" t="s">
        <v>2703</v>
      </c>
      <c r="C599" s="3" t="s">
        <v>2026</v>
      </c>
      <c r="D599" s="3" t="s">
        <v>2027</v>
      </c>
      <c r="E599" s="3" t="s">
        <v>12</v>
      </c>
      <c r="F599" s="3" t="s">
        <v>13</v>
      </c>
      <c r="G599" s="3" t="s">
        <v>14</v>
      </c>
      <c r="H599" s="3" t="s">
        <v>15</v>
      </c>
      <c r="I599" s="3" t="s">
        <v>15</v>
      </c>
      <c r="J599" s="3" t="s">
        <v>15</v>
      </c>
      <c r="K599" s="3">
        <v>167</v>
      </c>
      <c r="L599" s="3">
        <v>78</v>
      </c>
    </row>
    <row r="600" spans="1:12" ht="15.75" x14ac:dyDescent="0.15">
      <c r="A600" s="2" t="s">
        <v>681</v>
      </c>
      <c r="B600" s="2" t="s">
        <v>2704</v>
      </c>
      <c r="C600" s="3" t="s">
        <v>1872</v>
      </c>
      <c r="D600" s="3" t="s">
        <v>1767</v>
      </c>
      <c r="E600" s="3" t="s">
        <v>12</v>
      </c>
      <c r="F600" s="3" t="s">
        <v>13</v>
      </c>
      <c r="G600" s="3" t="s">
        <v>14</v>
      </c>
      <c r="H600" s="3" t="s">
        <v>15</v>
      </c>
      <c r="I600" s="3" t="s">
        <v>15</v>
      </c>
      <c r="J600" s="3" t="s">
        <v>15</v>
      </c>
      <c r="K600" s="3">
        <v>0</v>
      </c>
      <c r="L600" s="3">
        <v>5</v>
      </c>
    </row>
    <row r="601" spans="1:12" ht="15.75" x14ac:dyDescent="0.15">
      <c r="A601" s="2" t="s">
        <v>1664</v>
      </c>
      <c r="B601" s="2" t="s">
        <v>2705</v>
      </c>
      <c r="C601" s="3" t="s">
        <v>1602</v>
      </c>
      <c r="D601" s="3" t="s">
        <v>1603</v>
      </c>
      <c r="E601" s="3" t="s">
        <v>12</v>
      </c>
      <c r="F601" s="3" t="s">
        <v>13</v>
      </c>
      <c r="G601" s="3" t="s">
        <v>48</v>
      </c>
      <c r="H601" s="3" t="s">
        <v>841</v>
      </c>
      <c r="I601" s="3" t="s">
        <v>15</v>
      </c>
      <c r="J601" s="3" t="s">
        <v>15</v>
      </c>
      <c r="K601" s="3">
        <v>74</v>
      </c>
      <c r="L601" s="3">
        <v>32</v>
      </c>
    </row>
    <row r="602" spans="1:12" ht="15.75" x14ac:dyDescent="0.15">
      <c r="A602" s="2" t="s">
        <v>678</v>
      </c>
      <c r="B602" s="2" t="s">
        <v>2706</v>
      </c>
      <c r="C602" s="3" t="s">
        <v>659</v>
      </c>
      <c r="D602" s="3" t="s">
        <v>660</v>
      </c>
      <c r="E602" s="3" t="s">
        <v>12</v>
      </c>
      <c r="F602" s="3" t="s">
        <v>13</v>
      </c>
      <c r="G602" s="3" t="s">
        <v>14</v>
      </c>
      <c r="H602" s="3" t="s">
        <v>177</v>
      </c>
      <c r="I602" s="3" t="s">
        <v>653</v>
      </c>
      <c r="J602" s="4" t="s">
        <v>654</v>
      </c>
      <c r="K602" s="3">
        <v>0</v>
      </c>
      <c r="L602" s="3">
        <v>6</v>
      </c>
    </row>
    <row r="603" spans="1:12" ht="15.75" x14ac:dyDescent="0.15">
      <c r="A603" s="2" t="s">
        <v>1666</v>
      </c>
      <c r="B603" s="2" t="s">
        <v>2707</v>
      </c>
      <c r="C603" s="3" t="s">
        <v>1410</v>
      </c>
      <c r="D603" s="3" t="s">
        <v>1411</v>
      </c>
      <c r="E603" s="3" t="s">
        <v>12</v>
      </c>
      <c r="F603" s="3" t="s">
        <v>13</v>
      </c>
      <c r="G603" s="3" t="s">
        <v>48</v>
      </c>
      <c r="H603" s="3" t="s">
        <v>547</v>
      </c>
      <c r="I603" s="3" t="s">
        <v>15</v>
      </c>
      <c r="J603" s="3" t="s">
        <v>15</v>
      </c>
      <c r="K603" s="3">
        <v>0</v>
      </c>
      <c r="L603" s="3">
        <v>116</v>
      </c>
    </row>
    <row r="604" spans="1:12" ht="15.75" x14ac:dyDescent="0.15">
      <c r="A604" s="2" t="s">
        <v>1270</v>
      </c>
      <c r="B604" s="2" t="s">
        <v>2708</v>
      </c>
      <c r="C604" s="3" t="s">
        <v>305</v>
      </c>
      <c r="D604" s="3" t="s">
        <v>306</v>
      </c>
      <c r="E604" s="3" t="s">
        <v>12</v>
      </c>
      <c r="F604" s="3" t="s">
        <v>13</v>
      </c>
      <c r="G604" s="3" t="s">
        <v>14</v>
      </c>
      <c r="H604" s="3" t="s">
        <v>177</v>
      </c>
      <c r="I604" s="3" t="s">
        <v>256</v>
      </c>
      <c r="J604" s="4" t="s">
        <v>307</v>
      </c>
      <c r="K604" s="3">
        <v>0</v>
      </c>
      <c r="L604" s="3">
        <v>5</v>
      </c>
    </row>
    <row r="605" spans="1:12" ht="15.75" x14ac:dyDescent="0.15">
      <c r="A605" s="2" t="s">
        <v>1362</v>
      </c>
      <c r="B605" s="2" t="s">
        <v>2709</v>
      </c>
      <c r="C605" s="3" t="s">
        <v>988</v>
      </c>
      <c r="D605" s="3" t="s">
        <v>989</v>
      </c>
      <c r="E605" s="3" t="s">
        <v>12</v>
      </c>
      <c r="F605" s="3" t="s">
        <v>58</v>
      </c>
      <c r="G605" s="3" t="s">
        <v>59</v>
      </c>
      <c r="H605" s="3" t="s">
        <v>118</v>
      </c>
      <c r="I605" s="3" t="s">
        <v>443</v>
      </c>
      <c r="J605" s="4" t="s">
        <v>983</v>
      </c>
      <c r="K605" s="3">
        <v>0</v>
      </c>
      <c r="L605" s="3">
        <v>12</v>
      </c>
    </row>
    <row r="606" spans="1:12" ht="15.75" x14ac:dyDescent="0.15">
      <c r="A606" s="2" t="s">
        <v>167</v>
      </c>
      <c r="B606" s="2" t="s">
        <v>2710</v>
      </c>
      <c r="C606" s="3" t="s">
        <v>346</v>
      </c>
      <c r="D606" s="3" t="s">
        <v>347</v>
      </c>
      <c r="E606" s="3" t="s">
        <v>12</v>
      </c>
      <c r="F606" s="3" t="s">
        <v>13</v>
      </c>
      <c r="G606" s="3" t="s">
        <v>14</v>
      </c>
      <c r="H606" s="3" t="s">
        <v>342</v>
      </c>
      <c r="I606" s="3" t="s">
        <v>343</v>
      </c>
      <c r="J606" s="4" t="s">
        <v>344</v>
      </c>
      <c r="K606" s="3">
        <v>63</v>
      </c>
      <c r="L606" s="3">
        <v>5</v>
      </c>
    </row>
    <row r="607" spans="1:12" ht="15.75" x14ac:dyDescent="0.15">
      <c r="A607" s="2" t="s">
        <v>609</v>
      </c>
      <c r="B607" s="2" t="s">
        <v>2711</v>
      </c>
      <c r="C607" s="3" t="s">
        <v>1536</v>
      </c>
      <c r="D607" s="3" t="s">
        <v>1474</v>
      </c>
      <c r="E607" s="3" t="s">
        <v>12</v>
      </c>
      <c r="F607" s="3" t="s">
        <v>13</v>
      </c>
      <c r="G607" s="3" t="s">
        <v>14</v>
      </c>
      <c r="H607" s="3" t="s">
        <v>177</v>
      </c>
      <c r="I607" s="3" t="s">
        <v>15</v>
      </c>
      <c r="J607" s="3" t="s">
        <v>15</v>
      </c>
      <c r="K607" s="3">
        <v>0</v>
      </c>
      <c r="L607" s="3">
        <v>28</v>
      </c>
    </row>
    <row r="608" spans="1:12" ht="15.75" x14ac:dyDescent="0.15">
      <c r="A608" s="2" t="s">
        <v>1541</v>
      </c>
      <c r="B608" s="2" t="s">
        <v>2712</v>
      </c>
      <c r="C608" s="3" t="s">
        <v>1874</v>
      </c>
      <c r="D608" s="3" t="s">
        <v>1767</v>
      </c>
      <c r="E608" s="3" t="s">
        <v>12</v>
      </c>
      <c r="F608" s="3" t="s">
        <v>13</v>
      </c>
      <c r="G608" s="3" t="s">
        <v>14</v>
      </c>
      <c r="H608" s="3" t="s">
        <v>15</v>
      </c>
      <c r="I608" s="3" t="s">
        <v>15</v>
      </c>
      <c r="J608" s="3" t="s">
        <v>15</v>
      </c>
      <c r="K608" s="3">
        <v>0</v>
      </c>
      <c r="L608" s="3">
        <v>18</v>
      </c>
    </row>
    <row r="609" spans="1:12" ht="15.75" x14ac:dyDescent="0.15">
      <c r="A609" s="2" t="s">
        <v>1875</v>
      </c>
      <c r="B609" s="2" t="s">
        <v>2713</v>
      </c>
      <c r="C609" s="3" t="s">
        <v>957</v>
      </c>
      <c r="D609" s="3" t="s">
        <v>958</v>
      </c>
      <c r="E609" s="3" t="s">
        <v>12</v>
      </c>
      <c r="F609" s="3" t="s">
        <v>58</v>
      </c>
      <c r="G609" s="3" t="s">
        <v>77</v>
      </c>
      <c r="H609" s="3" t="s">
        <v>78</v>
      </c>
      <c r="I609" s="3" t="s">
        <v>15</v>
      </c>
      <c r="J609" s="4" t="s">
        <v>934</v>
      </c>
      <c r="K609" s="3">
        <v>0</v>
      </c>
      <c r="L609" s="3">
        <v>387</v>
      </c>
    </row>
    <row r="610" spans="1:12" ht="15.75" x14ac:dyDescent="0.15">
      <c r="A610" s="2" t="s">
        <v>1582</v>
      </c>
      <c r="B610" s="2" t="s">
        <v>2714</v>
      </c>
      <c r="C610" s="3" t="s">
        <v>1093</v>
      </c>
      <c r="D610" s="3" t="s">
        <v>1094</v>
      </c>
      <c r="E610" s="3" t="s">
        <v>12</v>
      </c>
      <c r="F610" s="3" t="s">
        <v>13</v>
      </c>
      <c r="G610" s="3" t="s">
        <v>14</v>
      </c>
      <c r="H610" s="3" t="s">
        <v>461</v>
      </c>
      <c r="I610" s="3" t="s">
        <v>462</v>
      </c>
      <c r="J610" s="4" t="s">
        <v>1095</v>
      </c>
      <c r="K610" s="3">
        <v>0</v>
      </c>
      <c r="L610" s="3">
        <v>2</v>
      </c>
    </row>
    <row r="611" spans="1:12" ht="15.75" x14ac:dyDescent="0.15">
      <c r="A611" s="2" t="s">
        <v>1919</v>
      </c>
      <c r="B611" s="2" t="s">
        <v>2715</v>
      </c>
      <c r="C611" s="3" t="s">
        <v>662</v>
      </c>
      <c r="D611" s="3" t="s">
        <v>663</v>
      </c>
      <c r="E611" s="3" t="s">
        <v>12</v>
      </c>
      <c r="F611" s="3" t="s">
        <v>13</v>
      </c>
      <c r="G611" s="3" t="s">
        <v>14</v>
      </c>
      <c r="H611" s="3" t="s">
        <v>177</v>
      </c>
      <c r="I611" s="3" t="s">
        <v>653</v>
      </c>
      <c r="J611" s="4" t="s">
        <v>654</v>
      </c>
      <c r="K611" s="3">
        <v>0</v>
      </c>
      <c r="L611" s="3">
        <v>43</v>
      </c>
    </row>
    <row r="612" spans="1:12" ht="15.75" x14ac:dyDescent="0.15">
      <c r="A612" s="2" t="s">
        <v>1668</v>
      </c>
      <c r="B612" s="2" t="s">
        <v>2716</v>
      </c>
      <c r="C612" s="3" t="s">
        <v>1538</v>
      </c>
      <c r="D612" s="3" t="s">
        <v>1474</v>
      </c>
      <c r="E612" s="3" t="s">
        <v>12</v>
      </c>
      <c r="F612" s="3" t="s">
        <v>13</v>
      </c>
      <c r="G612" s="3" t="s">
        <v>14</v>
      </c>
      <c r="H612" s="3" t="s">
        <v>177</v>
      </c>
      <c r="I612" s="3" t="s">
        <v>15</v>
      </c>
      <c r="J612" s="3" t="s">
        <v>15</v>
      </c>
      <c r="K612" s="3">
        <v>46</v>
      </c>
      <c r="L612" s="3">
        <v>33</v>
      </c>
    </row>
    <row r="613" spans="1:12" ht="15.75" x14ac:dyDescent="0.15">
      <c r="A613" s="2" t="s">
        <v>959</v>
      </c>
      <c r="B613" s="2" t="s">
        <v>2717</v>
      </c>
      <c r="C613" s="3" t="s">
        <v>1309</v>
      </c>
      <c r="D613" s="3" t="s">
        <v>1295</v>
      </c>
      <c r="E613" s="3" t="s">
        <v>12</v>
      </c>
      <c r="F613" s="3" t="s">
        <v>13</v>
      </c>
      <c r="G613" s="3" t="s">
        <v>14</v>
      </c>
      <c r="H613" s="3" t="s">
        <v>23</v>
      </c>
      <c r="I613" s="3" t="s">
        <v>24</v>
      </c>
      <c r="J613" s="3" t="s">
        <v>15</v>
      </c>
      <c r="K613" s="3">
        <v>0</v>
      </c>
      <c r="L613" s="3">
        <v>7</v>
      </c>
    </row>
    <row r="614" spans="1:12" ht="15.75" x14ac:dyDescent="0.15">
      <c r="A614" s="2" t="s">
        <v>445</v>
      </c>
      <c r="B614" s="2" t="s">
        <v>2718</v>
      </c>
      <c r="C614" s="3" t="s">
        <v>1540</v>
      </c>
      <c r="D614" s="3" t="s">
        <v>1474</v>
      </c>
      <c r="E614" s="3" t="s">
        <v>12</v>
      </c>
      <c r="F614" s="3" t="s">
        <v>13</v>
      </c>
      <c r="G614" s="3" t="s">
        <v>14</v>
      </c>
      <c r="H614" s="3" t="s">
        <v>177</v>
      </c>
      <c r="I614" s="3" t="s">
        <v>15</v>
      </c>
      <c r="J614" s="3" t="s">
        <v>15</v>
      </c>
      <c r="K614" s="3">
        <v>0</v>
      </c>
      <c r="L614" s="3">
        <v>4</v>
      </c>
    </row>
    <row r="615" spans="1:12" ht="15.75" x14ac:dyDescent="0.15">
      <c r="A615" s="2" t="s">
        <v>219</v>
      </c>
      <c r="B615" s="2" t="s">
        <v>2719</v>
      </c>
      <c r="C615" s="3" t="s">
        <v>682</v>
      </c>
      <c r="D615" s="3" t="s">
        <v>683</v>
      </c>
      <c r="E615" s="3" t="s">
        <v>12</v>
      </c>
      <c r="F615" s="3" t="s">
        <v>13</v>
      </c>
      <c r="G615" s="3" t="s">
        <v>14</v>
      </c>
      <c r="H615" s="3" t="s">
        <v>177</v>
      </c>
      <c r="I615" s="3" t="s">
        <v>684</v>
      </c>
      <c r="J615" s="4" t="s">
        <v>685</v>
      </c>
      <c r="K615" s="3">
        <v>0</v>
      </c>
      <c r="L615" s="3">
        <v>3</v>
      </c>
    </row>
    <row r="616" spans="1:12" ht="15.75" x14ac:dyDescent="0.15">
      <c r="A616" s="2" t="s">
        <v>1219</v>
      </c>
      <c r="B616" s="2" t="s">
        <v>2720</v>
      </c>
      <c r="C616" s="3" t="s">
        <v>1665</v>
      </c>
      <c r="D616" s="3" t="s">
        <v>1621</v>
      </c>
      <c r="E616" s="3" t="s">
        <v>12</v>
      </c>
      <c r="F616" s="3" t="s">
        <v>13</v>
      </c>
      <c r="G616" s="3" t="s">
        <v>14</v>
      </c>
      <c r="H616" s="3" t="s">
        <v>23</v>
      </c>
      <c r="I616" s="3" t="s">
        <v>15</v>
      </c>
      <c r="J616" s="3" t="s">
        <v>15</v>
      </c>
      <c r="K616" s="3">
        <v>0</v>
      </c>
      <c r="L616" s="3">
        <v>5</v>
      </c>
    </row>
    <row r="617" spans="1:12" ht="15.75" x14ac:dyDescent="0.15">
      <c r="A617" s="2" t="s">
        <v>1412</v>
      </c>
      <c r="B617" s="2" t="s">
        <v>2721</v>
      </c>
      <c r="C617" s="3" t="s">
        <v>679</v>
      </c>
      <c r="D617" s="3" t="s">
        <v>680</v>
      </c>
      <c r="E617" s="3" t="s">
        <v>12</v>
      </c>
      <c r="F617" s="3" t="s">
        <v>13</v>
      </c>
      <c r="G617" s="3" t="s">
        <v>14</v>
      </c>
      <c r="H617" s="3" t="s">
        <v>15</v>
      </c>
      <c r="I617" s="3" t="s">
        <v>15</v>
      </c>
      <c r="J617" s="4" t="s">
        <v>677</v>
      </c>
      <c r="K617" s="3">
        <v>0</v>
      </c>
      <c r="L617" s="3">
        <v>2</v>
      </c>
    </row>
    <row r="618" spans="1:12" ht="15.75" x14ac:dyDescent="0.15">
      <c r="A618" s="2" t="s">
        <v>374</v>
      </c>
      <c r="B618" s="2" t="s">
        <v>2722</v>
      </c>
      <c r="C618" s="3" t="s">
        <v>1667</v>
      </c>
      <c r="D618" s="3" t="s">
        <v>1621</v>
      </c>
      <c r="E618" s="3" t="s">
        <v>12</v>
      </c>
      <c r="F618" s="3" t="s">
        <v>13</v>
      </c>
      <c r="G618" s="3" t="s">
        <v>14</v>
      </c>
      <c r="H618" s="3" t="s">
        <v>23</v>
      </c>
      <c r="I618" s="3" t="s">
        <v>15</v>
      </c>
      <c r="J618" s="3" t="s">
        <v>15</v>
      </c>
      <c r="K618" s="3">
        <v>0</v>
      </c>
      <c r="L618" s="3">
        <v>3</v>
      </c>
    </row>
    <row r="619" spans="1:12" ht="15.75" x14ac:dyDescent="0.15">
      <c r="A619" s="2" t="s">
        <v>961</v>
      </c>
      <c r="B619" s="2" t="s">
        <v>2723</v>
      </c>
      <c r="C619" s="3" t="s">
        <v>1271</v>
      </c>
      <c r="D619" s="3" t="s">
        <v>1267</v>
      </c>
      <c r="E619" s="3" t="s">
        <v>12</v>
      </c>
      <c r="F619" s="3" t="s">
        <v>13</v>
      </c>
      <c r="G619" s="3" t="s">
        <v>14</v>
      </c>
      <c r="H619" s="3" t="s">
        <v>177</v>
      </c>
      <c r="I619" s="3" t="s">
        <v>791</v>
      </c>
      <c r="J619" s="3" t="s">
        <v>15</v>
      </c>
      <c r="K619" s="3">
        <v>0</v>
      </c>
      <c r="L619" s="3">
        <v>3</v>
      </c>
    </row>
    <row r="620" spans="1:12" ht="15.75" x14ac:dyDescent="0.15">
      <c r="A620" s="2" t="s">
        <v>1389</v>
      </c>
      <c r="B620" s="2" t="s">
        <v>2724</v>
      </c>
      <c r="C620" s="3" t="s">
        <v>1363</v>
      </c>
      <c r="D620" s="3" t="s">
        <v>1364</v>
      </c>
      <c r="E620" s="3" t="s">
        <v>12</v>
      </c>
      <c r="F620" s="3" t="s">
        <v>13</v>
      </c>
      <c r="G620" s="3" t="s">
        <v>14</v>
      </c>
      <c r="H620" s="3" t="s">
        <v>1360</v>
      </c>
      <c r="I620" s="3" t="s">
        <v>1361</v>
      </c>
      <c r="J620" s="3" t="s">
        <v>15</v>
      </c>
      <c r="K620" s="3">
        <v>1</v>
      </c>
      <c r="L620" s="3">
        <v>2</v>
      </c>
    </row>
    <row r="621" spans="1:12" ht="15.75" x14ac:dyDescent="0.15">
      <c r="A621" s="2" t="s">
        <v>963</v>
      </c>
      <c r="B621" s="2" t="s">
        <v>2725</v>
      </c>
      <c r="C621" s="3" t="s">
        <v>168</v>
      </c>
      <c r="D621" s="3" t="s">
        <v>169</v>
      </c>
      <c r="E621" s="3" t="s">
        <v>12</v>
      </c>
      <c r="F621" s="3" t="s">
        <v>58</v>
      </c>
      <c r="G621" s="3" t="s">
        <v>164</v>
      </c>
      <c r="H621" s="3" t="s">
        <v>165</v>
      </c>
      <c r="I621" s="3" t="s">
        <v>15</v>
      </c>
      <c r="J621" s="4" t="s">
        <v>166</v>
      </c>
      <c r="K621" s="3">
        <v>12</v>
      </c>
      <c r="L621" s="3">
        <v>2</v>
      </c>
    </row>
    <row r="622" spans="1:12" ht="15.75" x14ac:dyDescent="0.15">
      <c r="A622" s="2" t="s">
        <v>2093</v>
      </c>
      <c r="B622" s="2" t="s">
        <v>2726</v>
      </c>
      <c r="C622" s="3" t="s">
        <v>610</v>
      </c>
      <c r="D622" s="3" t="s">
        <v>611</v>
      </c>
      <c r="E622" s="3" t="s">
        <v>12</v>
      </c>
      <c r="F622" s="3" t="s">
        <v>13</v>
      </c>
      <c r="G622" s="3" t="s">
        <v>14</v>
      </c>
      <c r="H622" s="3" t="s">
        <v>23</v>
      </c>
      <c r="I622" s="3" t="s">
        <v>24</v>
      </c>
      <c r="J622" s="4" t="s">
        <v>599</v>
      </c>
      <c r="K622" s="3">
        <v>3</v>
      </c>
      <c r="L622" s="3">
        <v>0</v>
      </c>
    </row>
    <row r="623" spans="1:12" ht="15.75" x14ac:dyDescent="0.15">
      <c r="A623" s="2" t="s">
        <v>2094</v>
      </c>
      <c r="B623" s="2" t="s">
        <v>2727</v>
      </c>
      <c r="C623" s="3" t="s">
        <v>1542</v>
      </c>
      <c r="D623" s="3" t="s">
        <v>1543</v>
      </c>
      <c r="E623" s="3" t="s">
        <v>12</v>
      </c>
      <c r="F623" s="3" t="s">
        <v>13</v>
      </c>
      <c r="G623" s="3" t="s">
        <v>14</v>
      </c>
      <c r="H623" s="3" t="s">
        <v>177</v>
      </c>
      <c r="I623" s="3" t="s">
        <v>15</v>
      </c>
      <c r="J623" s="3" t="s">
        <v>15</v>
      </c>
      <c r="K623" s="3">
        <v>1</v>
      </c>
      <c r="L623" s="3">
        <v>3</v>
      </c>
    </row>
    <row r="624" spans="1:12" ht="15.75" x14ac:dyDescent="0.15">
      <c r="A624" s="2" t="s">
        <v>2095</v>
      </c>
      <c r="B624" s="2" t="s">
        <v>2728</v>
      </c>
      <c r="C624" s="3" t="s">
        <v>1876</v>
      </c>
      <c r="D624" s="3" t="s">
        <v>1767</v>
      </c>
      <c r="E624" s="3" t="s">
        <v>12</v>
      </c>
      <c r="F624" s="3" t="s">
        <v>13</v>
      </c>
      <c r="G624" s="3" t="s">
        <v>14</v>
      </c>
      <c r="H624" s="3" t="s">
        <v>15</v>
      </c>
      <c r="I624" s="3" t="s">
        <v>15</v>
      </c>
      <c r="J624" s="3" t="s">
        <v>15</v>
      </c>
      <c r="K624" s="3">
        <v>1</v>
      </c>
      <c r="L624" s="3">
        <v>6</v>
      </c>
    </row>
    <row r="625" spans="1:12" ht="15.75" x14ac:dyDescent="0.15">
      <c r="A625" s="2" t="s">
        <v>2096</v>
      </c>
      <c r="B625" s="2" t="s">
        <v>2729</v>
      </c>
      <c r="C625" s="3" t="s">
        <v>1583</v>
      </c>
      <c r="D625" s="3" t="s">
        <v>1570</v>
      </c>
      <c r="E625" s="3" t="s">
        <v>12</v>
      </c>
      <c r="F625" s="3" t="s">
        <v>13</v>
      </c>
      <c r="G625" s="3" t="s">
        <v>101</v>
      </c>
      <c r="H625" s="3" t="s">
        <v>102</v>
      </c>
      <c r="I625" s="3" t="s">
        <v>15</v>
      </c>
      <c r="J625" s="3" t="s">
        <v>15</v>
      </c>
      <c r="K625" s="3">
        <v>0</v>
      </c>
      <c r="L625" s="3">
        <v>23</v>
      </c>
    </row>
    <row r="626" spans="1:12" ht="15.75" x14ac:dyDescent="0.15">
      <c r="A626" s="2" t="s">
        <v>2097</v>
      </c>
      <c r="B626" s="2" t="s">
        <v>2730</v>
      </c>
      <c r="C626" s="3" t="s">
        <v>1920</v>
      </c>
      <c r="D626" s="3" t="s">
        <v>1354</v>
      </c>
      <c r="E626" s="3" t="s">
        <v>12</v>
      </c>
      <c r="F626" s="3" t="s">
        <v>15</v>
      </c>
      <c r="G626" s="3" t="s">
        <v>15</v>
      </c>
      <c r="H626" s="3" t="s">
        <v>15</v>
      </c>
      <c r="I626" s="3" t="s">
        <v>15</v>
      </c>
      <c r="J626" s="3" t="s">
        <v>15</v>
      </c>
      <c r="K626" s="3">
        <v>0</v>
      </c>
      <c r="L626" s="3">
        <v>17</v>
      </c>
    </row>
    <row r="627" spans="1:12" ht="15.75" x14ac:dyDescent="0.15">
      <c r="A627" s="2" t="s">
        <v>2098</v>
      </c>
      <c r="B627" s="2" t="s">
        <v>2731</v>
      </c>
      <c r="C627" s="3" t="s">
        <v>1669</v>
      </c>
      <c r="D627" s="3" t="s">
        <v>1670</v>
      </c>
      <c r="E627" s="3" t="s">
        <v>12</v>
      </c>
      <c r="F627" s="3" t="s">
        <v>13</v>
      </c>
      <c r="G627" s="3" t="s">
        <v>14</v>
      </c>
      <c r="H627" s="3" t="s">
        <v>23</v>
      </c>
      <c r="I627" s="3" t="s">
        <v>15</v>
      </c>
      <c r="J627" s="3" t="s">
        <v>15</v>
      </c>
      <c r="K627" s="3">
        <v>0</v>
      </c>
      <c r="L627" s="3">
        <v>37</v>
      </c>
    </row>
    <row r="628" spans="1:12" ht="15.6" x14ac:dyDescent="0.25">
      <c r="A628" s="2" t="s">
        <v>2099</v>
      </c>
      <c r="B628" s="2" t="s">
        <v>2732</v>
      </c>
      <c r="C628" s="3" t="s">
        <v>960</v>
      </c>
      <c r="D628" s="3" t="s">
        <v>952</v>
      </c>
      <c r="E628" s="3" t="s">
        <v>12</v>
      </c>
      <c r="F628" s="3" t="s">
        <v>58</v>
      </c>
      <c r="G628" s="3" t="s">
        <v>77</v>
      </c>
      <c r="H628" s="3" t="s">
        <v>78</v>
      </c>
      <c r="I628" s="3" t="s">
        <v>15</v>
      </c>
      <c r="J628" s="4" t="s">
        <v>934</v>
      </c>
      <c r="K628" s="3">
        <v>0</v>
      </c>
      <c r="L628" s="3">
        <v>61</v>
      </c>
    </row>
    <row r="629" spans="1:12" ht="15.6" x14ac:dyDescent="0.25">
      <c r="A629" s="2" t="s">
        <v>2100</v>
      </c>
      <c r="B629" s="2" t="s">
        <v>2733</v>
      </c>
      <c r="C629" s="3" t="s">
        <v>446</v>
      </c>
      <c r="D629" s="3" t="s">
        <v>447</v>
      </c>
      <c r="E629" s="3" t="s">
        <v>12</v>
      </c>
      <c r="F629" s="3" t="s">
        <v>13</v>
      </c>
      <c r="G629" s="3" t="s">
        <v>14</v>
      </c>
      <c r="H629" s="3" t="s">
        <v>177</v>
      </c>
      <c r="I629" s="3" t="s">
        <v>272</v>
      </c>
      <c r="J629" s="4" t="s">
        <v>448</v>
      </c>
      <c r="K629" s="3">
        <v>0</v>
      </c>
      <c r="L629" s="3">
        <v>15</v>
      </c>
    </row>
    <row r="630" spans="1:12" ht="15.6" x14ac:dyDescent="0.25">
      <c r="A630" s="2" t="s">
        <v>2101</v>
      </c>
      <c r="B630" s="2" t="s">
        <v>2734</v>
      </c>
      <c r="C630" s="3" t="s">
        <v>220</v>
      </c>
      <c r="D630" s="3" t="s">
        <v>221</v>
      </c>
      <c r="E630" s="3" t="s">
        <v>12</v>
      </c>
      <c r="F630" s="3" t="s">
        <v>58</v>
      </c>
      <c r="G630" s="3" t="s">
        <v>164</v>
      </c>
      <c r="H630" s="3" t="s">
        <v>213</v>
      </c>
      <c r="I630" s="3" t="s">
        <v>214</v>
      </c>
      <c r="J630" s="4" t="s">
        <v>215</v>
      </c>
      <c r="K630" s="3">
        <v>0</v>
      </c>
      <c r="L630" s="3">
        <v>14</v>
      </c>
    </row>
    <row r="631" spans="1:12" ht="15.6" x14ac:dyDescent="0.25">
      <c r="A631" s="2" t="s">
        <v>2102</v>
      </c>
      <c r="B631" s="2" t="s">
        <v>2735</v>
      </c>
      <c r="C631" s="3" t="s">
        <v>1220</v>
      </c>
      <c r="D631" s="3" t="s">
        <v>1221</v>
      </c>
      <c r="E631" s="3" t="s">
        <v>12</v>
      </c>
      <c r="F631" s="3" t="s">
        <v>58</v>
      </c>
      <c r="G631" s="3" t="s">
        <v>1222</v>
      </c>
      <c r="H631" s="3" t="s">
        <v>1223</v>
      </c>
      <c r="I631" s="3" t="s">
        <v>1224</v>
      </c>
      <c r="J631" s="3" t="s">
        <v>15</v>
      </c>
      <c r="K631" s="3">
        <v>3</v>
      </c>
      <c r="L631" s="3">
        <v>8</v>
      </c>
    </row>
    <row r="632" spans="1:12" ht="15.6" x14ac:dyDescent="0.25">
      <c r="A632" s="2" t="s">
        <v>2103</v>
      </c>
      <c r="B632" s="2" t="s">
        <v>2736</v>
      </c>
      <c r="C632" s="3" t="s">
        <v>1413</v>
      </c>
      <c r="D632" s="3" t="s">
        <v>1414</v>
      </c>
      <c r="E632" s="3" t="s">
        <v>12</v>
      </c>
      <c r="F632" s="3" t="s">
        <v>13</v>
      </c>
      <c r="G632" s="3" t="s">
        <v>48</v>
      </c>
      <c r="H632" s="3" t="s">
        <v>547</v>
      </c>
      <c r="I632" s="3" t="s">
        <v>15</v>
      </c>
      <c r="J632" s="3" t="s">
        <v>15</v>
      </c>
      <c r="K632" s="3">
        <v>20</v>
      </c>
      <c r="L632" s="3">
        <v>47</v>
      </c>
    </row>
    <row r="633" spans="1:12" ht="15.6" x14ac:dyDescent="0.25">
      <c r="A633" s="2" t="s">
        <v>2104</v>
      </c>
      <c r="B633" s="2" t="s">
        <v>2737</v>
      </c>
      <c r="C633" s="3" t="s">
        <v>375</v>
      </c>
      <c r="D633" s="3" t="s">
        <v>376</v>
      </c>
      <c r="E633" s="3" t="s">
        <v>12</v>
      </c>
      <c r="F633" s="3" t="s">
        <v>58</v>
      </c>
      <c r="G633" s="3" t="s">
        <v>277</v>
      </c>
      <c r="H633" s="3" t="s">
        <v>278</v>
      </c>
      <c r="I633" s="3" t="s">
        <v>15</v>
      </c>
      <c r="J633" s="4" t="s">
        <v>356</v>
      </c>
      <c r="K633" s="3">
        <v>24319</v>
      </c>
      <c r="L633" s="3">
        <v>21271</v>
      </c>
    </row>
    <row r="634" spans="1:12" ht="15.6" x14ac:dyDescent="0.25">
      <c r="A634" s="2" t="s">
        <v>2105</v>
      </c>
      <c r="B634" s="2" t="s">
        <v>2738</v>
      </c>
      <c r="C634" s="3" t="s">
        <v>962</v>
      </c>
      <c r="D634" s="3" t="s">
        <v>943</v>
      </c>
      <c r="E634" s="3" t="s">
        <v>12</v>
      </c>
      <c r="F634" s="3" t="s">
        <v>58</v>
      </c>
      <c r="G634" s="3" t="s">
        <v>77</v>
      </c>
      <c r="H634" s="3" t="s">
        <v>78</v>
      </c>
      <c r="I634" s="3" t="s">
        <v>15</v>
      </c>
      <c r="J634" s="4" t="s">
        <v>934</v>
      </c>
      <c r="K634" s="3">
        <v>9</v>
      </c>
      <c r="L634" s="3">
        <v>17</v>
      </c>
    </row>
    <row r="635" spans="1:12" ht="15.6" x14ac:dyDescent="0.25">
      <c r="A635" s="2" t="s">
        <v>2106</v>
      </c>
      <c r="B635" s="2" t="s">
        <v>2739</v>
      </c>
      <c r="C635" s="3" t="s">
        <v>1390</v>
      </c>
      <c r="D635" s="3" t="s">
        <v>1391</v>
      </c>
      <c r="E635" s="3" t="s">
        <v>12</v>
      </c>
      <c r="F635" s="3" t="s">
        <v>1392</v>
      </c>
      <c r="G635" s="3" t="s">
        <v>59</v>
      </c>
      <c r="H635" s="3" t="s">
        <v>118</v>
      </c>
      <c r="I635" s="3" t="s">
        <v>1393</v>
      </c>
      <c r="J635" s="3" t="s">
        <v>15</v>
      </c>
      <c r="K635" s="3">
        <v>0</v>
      </c>
      <c r="L635" s="3">
        <v>163</v>
      </c>
    </row>
    <row r="636" spans="1:12" ht="15.6" x14ac:dyDescent="0.25">
      <c r="A636" s="2" t="s">
        <v>2107</v>
      </c>
      <c r="B636" s="2" t="s">
        <v>2740</v>
      </c>
      <c r="C636" s="2" t="s">
        <v>964</v>
      </c>
      <c r="D636" s="2" t="s">
        <v>952</v>
      </c>
      <c r="E636" s="2" t="s">
        <v>12</v>
      </c>
      <c r="F636" s="2" t="s">
        <v>58</v>
      </c>
      <c r="G636" s="2" t="s">
        <v>77</v>
      </c>
      <c r="H636" s="2" t="s">
        <v>78</v>
      </c>
      <c r="I636" s="2" t="s">
        <v>15</v>
      </c>
      <c r="J636" s="6" t="s">
        <v>934</v>
      </c>
      <c r="K636" s="2">
        <v>124</v>
      </c>
      <c r="L636" s="2">
        <v>30</v>
      </c>
    </row>
    <row r="637" spans="1:12" ht="15.6" x14ac:dyDescent="0.25">
      <c r="A637" s="5" t="s">
        <v>2742</v>
      </c>
      <c r="B637" s="5" t="s">
        <v>2746</v>
      </c>
      <c r="C637" s="5" t="s">
        <v>1992</v>
      </c>
      <c r="D637" s="5" t="s">
        <v>1621</v>
      </c>
      <c r="E637" s="5" t="s">
        <v>12</v>
      </c>
      <c r="F637" s="5" t="s">
        <v>13</v>
      </c>
      <c r="G637" s="5" t="s">
        <v>14</v>
      </c>
      <c r="H637" s="5" t="s">
        <v>23</v>
      </c>
      <c r="I637" s="5" t="s">
        <v>15</v>
      </c>
      <c r="J637" s="5" t="s">
        <v>15</v>
      </c>
      <c r="K637" s="5">
        <v>0</v>
      </c>
      <c r="L637" s="5">
        <v>2</v>
      </c>
    </row>
  </sheetData>
  <phoneticPr fontId="1" type="noConversion"/>
  <conditionalFormatting sqref="A637 A2">
    <cfRule type="duplicateValues" dxfId="3" priority="15"/>
  </conditionalFormatting>
  <conditionalFormatting sqref="A3:A534">
    <cfRule type="duplicateValues" dxfId="2" priority="2"/>
  </conditionalFormatting>
  <conditionalFormatting sqref="A3:A636">
    <cfRule type="duplicateValues" dxfId="1" priority="1"/>
  </conditionalFormatting>
  <conditionalFormatting sqref="B637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10T02:29:10Z</dcterms:modified>
</cp:coreProperties>
</file>